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Manuscript information" sheetId="1" state="visible" r:id="rId2"/>
    <sheet name="Supplementary Table 1" sheetId="2" state="visible" r:id="rId3"/>
    <sheet name="Supplementary Table 2" sheetId="3" state="visible" r:id="rId4"/>
    <sheet name="Supplementary Table 3" sheetId="4" state="visible" r:id="rId5"/>
    <sheet name="Supplementary Table 4" sheetId="5" state="visible" r:id="rId6"/>
    <sheet name="Supplementary Table 5" sheetId="6" state="visible" r:id="rId7"/>
    <sheet name="Supplementary Table 6" sheetId="7" state="visible" r:id="rId8"/>
    <sheet name="Histogram_HID" sheetId="8" state="hidden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" uniqueCount="96">
  <si>
    <t xml:space="preserve">Genotyping-by-sequencing of three mapping populations for identification of candidate genomic regions for resistance to sterility mosaic disease in pigeonpea</t>
  </si>
  <si>
    <r>
      <rPr>
        <sz val="12"/>
        <color rgb="FF000000"/>
        <rFont val="Times New Roman"/>
        <family val="1"/>
      </rPr>
      <t xml:space="preserve">Rachit K Saxena</t>
    </r>
    <r>
      <rPr>
        <vertAlign val="superscript"/>
        <sz val="12"/>
        <color rgb="FF000000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, Sandip M Kale</t>
    </r>
    <r>
      <rPr>
        <vertAlign val="superscript"/>
        <sz val="12"/>
        <color rgb="FF000000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, Vinay Kumar</t>
    </r>
    <r>
      <rPr>
        <vertAlign val="superscript"/>
        <sz val="12"/>
        <color rgb="FF000000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, Swathi Parupali</t>
    </r>
    <r>
      <rPr>
        <vertAlign val="superscript"/>
        <sz val="12"/>
        <color rgb="FF000000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, Shourabh Joshi</t>
    </r>
    <r>
      <rPr>
        <vertAlign val="superscript"/>
        <sz val="12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, Vikas Singh</t>
    </r>
    <r>
      <rPr>
        <vertAlign val="superscript"/>
        <sz val="12"/>
        <color rgb="FF000000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, Vanika Garg</t>
    </r>
    <r>
      <rPr>
        <vertAlign val="superscript"/>
        <sz val="12"/>
        <color rgb="FF000000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, Roma Rani Das</t>
    </r>
    <r>
      <rPr>
        <vertAlign val="superscript"/>
        <sz val="12"/>
        <color rgb="FF000000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, Mamta Sharma</t>
    </r>
    <r>
      <rPr>
        <vertAlign val="superscript"/>
        <sz val="12"/>
        <color rgb="FF000000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, KN Yamini</t>
    </r>
    <r>
      <rPr>
        <vertAlign val="superscript"/>
        <sz val="12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, Anuradha Ghanta</t>
    </r>
    <r>
      <rPr>
        <vertAlign val="superscript"/>
        <sz val="12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, Abhishek Rathore</t>
    </r>
    <r>
      <rPr>
        <vertAlign val="superscript"/>
        <sz val="12"/>
        <color rgb="FF000000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, CV Sameerkumar</t>
    </r>
    <r>
      <rPr>
        <vertAlign val="superscript"/>
        <sz val="12"/>
        <color rgb="FF000000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, KB Saxena</t>
    </r>
    <r>
      <rPr>
        <vertAlign val="superscript"/>
        <sz val="12"/>
        <color rgb="FF000000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, Rajeev K Varshney</t>
    </r>
    <r>
      <rPr>
        <vertAlign val="superscript"/>
        <sz val="12"/>
        <color rgb="FF000000"/>
        <rFont val="Times New Roman"/>
        <family val="1"/>
      </rPr>
      <t xml:space="preserve">1,3</t>
    </r>
  </si>
  <si>
    <t xml:space="preserve">*To whom correspondence should be addressed. </t>
  </si>
  <si>
    <t xml:space="preserve">Rajeev K Varshney</t>
  </si>
  <si>
    <t xml:space="preserve">International Crops Research Institute for the Semi-Arid Tropics (ICRISAT), Patancheru, 502324, India</t>
  </si>
  <si>
    <t xml:space="preserve">Tel: 91-40-30713305; Fax: 91-40-30713074</t>
  </si>
  <si>
    <t xml:space="preserve">Email: r.k.varshney@cgiar.org;</t>
  </si>
  <si>
    <r>
      <rPr>
        <b val="true"/>
        <sz val="12"/>
        <color rgb="FF000000"/>
        <rFont val="Times New Roman"/>
        <family val="1"/>
      </rPr>
      <t xml:space="preserve">Supplementary Table 1:</t>
    </r>
    <r>
      <rPr>
        <sz val="12"/>
        <color rgb="FF000000"/>
        <rFont val="Times New Roman"/>
        <family val="1"/>
      </rPr>
      <t xml:space="preserve"> Summary statistic of percent disease incidence (PDI) for Patancheru SMD isolate in various populations at different locations and years.</t>
    </r>
  </si>
  <si>
    <t xml:space="preserve">Mapping 
population</t>
  </si>
  <si>
    <t xml:space="preserve">Location</t>
  </si>
  <si>
    <t xml:space="preserve">Year</t>
  </si>
  <si>
    <t xml:space="preserve">Min</t>
  </si>
  <si>
    <t xml:space="preserve">Max</t>
  </si>
  <si>
    <t xml:space="preserve">Average</t>
  </si>
  <si>
    <t xml:space="preserve">Standard 
deviation</t>
  </si>
  <si>
    <t xml:space="preserve">ICPL 20096 × ICPL 332  
(PRIL_B)</t>
  </si>
  <si>
    <t xml:space="preserve">Patancheru</t>
  </si>
  <si>
    <t xml:space="preserve">2013-2014</t>
  </si>
  <si>
    <t xml:space="preserve">2012-2013</t>
  </si>
  <si>
    <t xml:space="preserve">Rajendranagar, Hyderabad</t>
  </si>
  <si>
    <t xml:space="preserve">ICPL 20097 × ICP 8863 
(PRIL_C)</t>
  </si>
  <si>
    <r>
      <rPr>
        <b val="true"/>
        <sz val="12"/>
        <color rgb="FF000000"/>
        <rFont val="Times New Roman"/>
        <family val="1"/>
      </rPr>
      <t xml:space="preserve">ICP 8863 × ICPL 87119 
(F</t>
    </r>
    <r>
      <rPr>
        <b val="true"/>
        <vertAlign val="subscript"/>
        <sz val="12"/>
        <color rgb="FF000000"/>
        <rFont val="Times New Roman"/>
        <family val="1"/>
      </rPr>
      <t xml:space="preserve">2</t>
    </r>
    <r>
      <rPr>
        <b val="true"/>
        <sz val="12"/>
        <color rgb="FF000000"/>
        <rFont val="Times New Roman"/>
        <family val="1"/>
      </rPr>
      <t xml:space="preserve">) </t>
    </r>
  </si>
  <si>
    <t xml:space="preserve">2015-2016</t>
  </si>
  <si>
    <r>
      <rPr>
        <b val="true"/>
        <sz val="12"/>
        <color rgb="FF000000"/>
        <rFont val="Times New Roman"/>
        <family val="1"/>
      </rPr>
      <t xml:space="preserve">Supplementary Table 2: </t>
    </r>
    <r>
      <rPr>
        <sz val="12"/>
        <color rgb="FF000000"/>
        <rFont val="Times New Roman"/>
        <family val="1"/>
      </rPr>
      <t xml:space="preserve">Number of reads generated per sample in PRIL_B population</t>
    </r>
  </si>
  <si>
    <t xml:space="preserve">Sample name</t>
  </si>
  <si>
    <t xml:space="preserve">Number of reads (in million)</t>
  </si>
  <si>
    <t xml:space="preserve">Data generated (in Mb)</t>
  </si>
  <si>
    <t xml:space="preserve">ICPL20096</t>
  </si>
  <si>
    <t xml:space="preserve">ICPL332B</t>
  </si>
  <si>
    <t xml:space="preserve">Total</t>
  </si>
  <si>
    <r>
      <rPr>
        <b val="true"/>
        <sz val="12"/>
        <color rgb="FF000000"/>
        <rFont val="Times New Roman"/>
        <family val="1"/>
      </rPr>
      <t xml:space="preserve">Supplementary Table 3: </t>
    </r>
    <r>
      <rPr>
        <sz val="12"/>
        <color rgb="FF000000"/>
        <rFont val="Times New Roman"/>
        <family val="1"/>
      </rPr>
      <t xml:space="preserve">Number of reads generated per sample in PRIL_C population</t>
    </r>
  </si>
  <si>
    <t xml:space="preserve">ICP8863</t>
  </si>
  <si>
    <t xml:space="preserve">ICPL20097</t>
  </si>
  <si>
    <r>
      <rPr>
        <b val="true"/>
        <sz val="12"/>
        <color rgb="FF000000"/>
        <rFont val="Times New Roman"/>
        <family val="1"/>
      </rPr>
      <t xml:space="preserve">Supplementary Table 4: </t>
    </r>
    <r>
      <rPr>
        <sz val="12"/>
        <color rgb="FF000000"/>
        <rFont val="Times New Roman"/>
        <family val="1"/>
      </rPr>
      <t xml:space="preserve">Number of reads generated per sample in F</t>
    </r>
    <r>
      <rPr>
        <vertAlign val="subscript"/>
        <sz val="12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 population</t>
    </r>
  </si>
  <si>
    <r>
      <rPr>
        <b val="true"/>
        <sz val="12"/>
        <color rgb="FF000000"/>
        <rFont val="Times New Roman"/>
        <family val="1"/>
      </rPr>
      <t xml:space="preserve">Supplementary Table 5:</t>
    </r>
    <r>
      <rPr>
        <sz val="12"/>
        <color rgb="FF000000"/>
        <rFont val="Times New Roman"/>
        <family val="1"/>
      </rPr>
      <t xml:space="preserve"> QTLs detected in PRIL_B, PRIL_C and F</t>
    </r>
    <r>
      <rPr>
        <vertAlign val="subscript"/>
        <sz val="12"/>
        <color rgb="FF000000"/>
        <rFont val="Times New Roman"/>
        <family val="1"/>
      </rPr>
      <t xml:space="preserve">2 </t>
    </r>
    <r>
      <rPr>
        <sz val="12"/>
        <color rgb="FF000000"/>
        <rFont val="Times New Roman"/>
        <family val="1"/>
      </rPr>
      <t xml:space="preserve">and their position in the pigeonpea genome</t>
    </r>
  </si>
  <si>
    <t xml:space="preserve">Population</t>
  </si>
  <si>
    <t xml:space="preserve">QTL</t>
  </si>
  <si>
    <t xml:space="preserve">Marker interval</t>
  </si>
  <si>
    <t xml:space="preserve">Pseudomolecule</t>
  </si>
  <si>
    <t xml:space="preserve">Start position</t>
  </si>
  <si>
    <t xml:space="preserve">End position</t>
  </si>
  <si>
    <t xml:space="preserve">QTL size (Mb)</t>
  </si>
  <si>
    <t xml:space="preserve">Number of genes</t>
  </si>
  <si>
    <t xml:space="preserve">PRIL_B</t>
  </si>
  <si>
    <t xml:space="preserve">qSMD11.1</t>
  </si>
  <si>
    <t xml:space="preserve">S11_30004779 - S11_36027138</t>
  </si>
  <si>
    <t xml:space="preserve">CcLG11</t>
  </si>
  <si>
    <t xml:space="preserve">PRIL_C</t>
  </si>
  <si>
    <t xml:space="preserve">qSMD2.1</t>
  </si>
  <si>
    <t xml:space="preserve">S2_16997696 - S2_336378</t>
  </si>
  <si>
    <t xml:space="preserve">CcLG02</t>
  </si>
  <si>
    <t xml:space="preserve">qSMD2.2</t>
  </si>
  <si>
    <t xml:space="preserve">S2_959921 - S2_17370903</t>
  </si>
  <si>
    <t xml:space="preserve">qSMD2.3</t>
  </si>
  <si>
    <t xml:space="preserve">S2_33097589 - S2_36345936</t>
  </si>
  <si>
    <t xml:space="preserve">qSMD10.1</t>
  </si>
  <si>
    <t xml:space="preserve">S10_13987842 - S10_15260172</t>
  </si>
  <si>
    <t xml:space="preserve">CcLG10</t>
  </si>
  <si>
    <r>
      <rPr>
        <sz val="12"/>
        <color rgb="FF000000"/>
        <rFont val="Times New Roman"/>
        <family val="1"/>
      </rPr>
      <t xml:space="preserve">F</t>
    </r>
    <r>
      <rPr>
        <vertAlign val="subscript"/>
        <sz val="12"/>
        <color rgb="FF000000"/>
        <rFont val="Times New Roman"/>
        <family val="1"/>
      </rPr>
      <t xml:space="preserve">2</t>
    </r>
  </si>
  <si>
    <t xml:space="preserve">qSMD3.1</t>
  </si>
  <si>
    <t xml:space="preserve">S3_18837756 - S3_5324938</t>
  </si>
  <si>
    <t xml:space="preserve">CcLG03</t>
  </si>
  <si>
    <t xml:space="preserve">qSMD7.1</t>
  </si>
  <si>
    <t xml:space="preserve">S7_14725598 - S7_7547477</t>
  </si>
  <si>
    <t xml:space="preserve">CcLG07</t>
  </si>
  <si>
    <t xml:space="preserve">qSMD11.3</t>
  </si>
  <si>
    <t xml:space="preserve">S11_16365686 - S11_5757417</t>
  </si>
  <si>
    <t xml:space="preserve">qSMD11.4</t>
  </si>
  <si>
    <t xml:space="preserve">S11_11799692 - S11_5757598</t>
  </si>
  <si>
    <t xml:space="preserve">qSMD11.2</t>
  </si>
  <si>
    <t xml:space="preserve">S11_22689650 - S11_24071417</t>
  </si>
  <si>
    <r>
      <rPr>
        <b val="true"/>
        <sz val="12"/>
        <color rgb="FF000000"/>
        <rFont val="Times New Roman"/>
        <family val="1"/>
      </rPr>
      <t xml:space="preserve">Supplementary Table 6:</t>
    </r>
    <r>
      <rPr>
        <sz val="12"/>
        <color rgb="FF000000"/>
        <rFont val="Times New Roman"/>
        <family val="1"/>
      </rPr>
      <t xml:space="preserve"> QTLs identified in Gnanesh et al., 2011 and their position in present genetic map.</t>
    </r>
  </si>
  <si>
    <t xml:space="preserve">Population used in Gnanesh et al., 2011 </t>
  </si>
  <si>
    <t xml:space="preserve">QTL in Gnanesh et al., 2011</t>
  </si>
  <si>
    <t xml:space="preserve">Flanking markers in Gnanesh et al., 2011</t>
  </si>
  <si>
    <t xml:space="preserve">Linkage group in Gnanesh et al., 2011</t>
  </si>
  <si>
    <t xml:space="preserve">Positions of QTLs identified in Gnanesh et al., 2011 in present genetic map </t>
  </si>
  <si>
    <t xml:space="preserve">Start position in genome</t>
  </si>
  <si>
    <t xml:space="preserve">End position in genome </t>
  </si>
  <si>
    <r>
      <rPr>
        <b val="true"/>
        <sz val="12"/>
        <color rgb="FF000000"/>
        <rFont val="Times New Roman"/>
        <family val="1"/>
      </rPr>
      <t xml:space="preserve">% PV</t>
    </r>
    <r>
      <rPr>
        <b val="true"/>
        <vertAlign val="superscript"/>
        <sz val="12"/>
        <color rgb="FF000000"/>
        <rFont val="Times New Roman"/>
        <family val="1"/>
      </rPr>
      <t xml:space="preserve">* </t>
    </r>
    <r>
      <rPr>
        <b val="true"/>
        <sz val="12"/>
        <color rgb="FF000000"/>
        <rFont val="Times New Roman"/>
        <family val="1"/>
      </rPr>
      <t xml:space="preserve">explained in Gananesh et al., 2011</t>
    </r>
  </si>
  <si>
    <t xml:space="preserve">ICP 8863 × ICPL 20097</t>
  </si>
  <si>
    <t xml:space="preserve">qSMD1</t>
  </si>
  <si>
    <t xml:space="preserve">CcM1982-CcM1447</t>
  </si>
  <si>
    <t xml:space="preserve">LG 9</t>
  </si>
  <si>
    <t xml:space="preserve">qSMD2</t>
  </si>
  <si>
    <t xml:space="preserve">CcM0588-CcM2781</t>
  </si>
  <si>
    <t xml:space="preserve">TTB 7 × ICP 7035</t>
  </si>
  <si>
    <t xml:space="preserve">qSMD3</t>
  </si>
  <si>
    <t xml:space="preserve">CcM2149-CcM0468</t>
  </si>
  <si>
    <t xml:space="preserve">LG 2</t>
  </si>
  <si>
    <t xml:space="preserve">CcLG11, Scaffold000295</t>
  </si>
  <si>
    <t xml:space="preserve">-</t>
  </si>
  <si>
    <t xml:space="preserve">qSMD4</t>
  </si>
  <si>
    <t xml:space="preserve">CcM1825-CcM1895</t>
  </si>
  <si>
    <t xml:space="preserve">LG 7</t>
  </si>
  <si>
    <t xml:space="preserve">Scaffold000382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[$-409]m/d/yyyy"/>
    <numFmt numFmtId="167" formatCode="@"/>
    <numFmt numFmtId="168" formatCode="0"/>
    <numFmt numFmtId="169" formatCode="0.000"/>
  </numFmts>
  <fonts count="1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vertAlign val="subscript"/>
      <sz val="12"/>
      <color rgb="FF000000"/>
      <name val="Times New Roman"/>
      <family val="1"/>
    </font>
    <font>
      <b val="true"/>
      <sz val="12"/>
      <name val="Times New Roman"/>
      <family val="1"/>
    </font>
    <font>
      <b val="true"/>
      <sz val="10"/>
      <name val="Arial"/>
      <family val="2"/>
    </font>
    <font>
      <sz val="14"/>
      <color rgb="FF333333"/>
      <name val="Calibri"/>
      <family val="2"/>
    </font>
    <font>
      <sz val="9"/>
      <color rgb="FF333333"/>
      <name val="Calibri"/>
      <family val="2"/>
    </font>
    <font>
      <vertAlign val="subscript"/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b val="true"/>
      <vertAlign val="superscript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4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9" fontId="0" fillId="0" borderId="5" xfId="0" applyFont="fals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3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Data generated (in Mb)</a:t>
            </a:r>
          </a:p>
        </c:rich>
      </c:tx>
      <c:layout>
        <c:manualLayout>
          <c:xMode val="edge"/>
          <c:yMode val="edge"/>
          <c:x val="0.39557560137457"/>
          <c:y val="0.022784993832087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63659793814433"/>
          <c:y val="0.0781510775705682"/>
          <c:w val="0.97139175257732"/>
          <c:h val="0.9180030476743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upplementary Table 2'!$C$3</c:f>
              <c:strCache>
                <c:ptCount val="1"/>
                <c:pt idx="0">
                  <c:v>Data generated (in Mb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upplementary Table 2'!$A$4:$A$175</c:f>
              <c:strCache>
                <c:ptCount val="17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8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8</c:v>
                </c:pt>
                <c:pt idx="16">
                  <c:v>19</c:v>
                </c:pt>
                <c:pt idx="17">
                  <c:v>20</c:v>
                </c:pt>
                <c:pt idx="18">
                  <c:v>21</c:v>
                </c:pt>
                <c:pt idx="19">
                  <c:v>22</c:v>
                </c:pt>
                <c:pt idx="20">
                  <c:v>23</c:v>
                </c:pt>
                <c:pt idx="21">
                  <c:v>24</c:v>
                </c:pt>
                <c:pt idx="22">
                  <c:v>25</c:v>
                </c:pt>
                <c:pt idx="23">
                  <c:v>26</c:v>
                </c:pt>
                <c:pt idx="24">
                  <c:v>27</c:v>
                </c:pt>
                <c:pt idx="25">
                  <c:v>28</c:v>
                </c:pt>
                <c:pt idx="26">
                  <c:v>29</c:v>
                </c:pt>
                <c:pt idx="27">
                  <c:v>30</c:v>
                </c:pt>
                <c:pt idx="28">
                  <c:v>31</c:v>
                </c:pt>
                <c:pt idx="29">
                  <c:v>32</c:v>
                </c:pt>
                <c:pt idx="30">
                  <c:v>34</c:v>
                </c:pt>
                <c:pt idx="31">
                  <c:v>35</c:v>
                </c:pt>
                <c:pt idx="32">
                  <c:v>36</c:v>
                </c:pt>
                <c:pt idx="33">
                  <c:v>38</c:v>
                </c:pt>
                <c:pt idx="34">
                  <c:v>40</c:v>
                </c:pt>
                <c:pt idx="35">
                  <c:v>41</c:v>
                </c:pt>
                <c:pt idx="36">
                  <c:v>42</c:v>
                </c:pt>
                <c:pt idx="37">
                  <c:v>43</c:v>
                </c:pt>
                <c:pt idx="38">
                  <c:v>45</c:v>
                </c:pt>
                <c:pt idx="39">
                  <c:v>46</c:v>
                </c:pt>
                <c:pt idx="40">
                  <c:v>47</c:v>
                </c:pt>
                <c:pt idx="41">
                  <c:v>48</c:v>
                </c:pt>
                <c:pt idx="42">
                  <c:v>49</c:v>
                </c:pt>
                <c:pt idx="43">
                  <c:v>50</c:v>
                </c:pt>
                <c:pt idx="44">
                  <c:v>51</c:v>
                </c:pt>
                <c:pt idx="45">
                  <c:v>52</c:v>
                </c:pt>
                <c:pt idx="46">
                  <c:v>53</c:v>
                </c:pt>
                <c:pt idx="47">
                  <c:v>55</c:v>
                </c:pt>
                <c:pt idx="48">
                  <c:v>56</c:v>
                </c:pt>
                <c:pt idx="49">
                  <c:v>57</c:v>
                </c:pt>
                <c:pt idx="50">
                  <c:v>58</c:v>
                </c:pt>
                <c:pt idx="51">
                  <c:v>59</c:v>
                </c:pt>
                <c:pt idx="52">
                  <c:v>60</c:v>
                </c:pt>
                <c:pt idx="53">
                  <c:v>61</c:v>
                </c:pt>
                <c:pt idx="54">
                  <c:v>62</c:v>
                </c:pt>
                <c:pt idx="55">
                  <c:v>63</c:v>
                </c:pt>
                <c:pt idx="56">
                  <c:v>64</c:v>
                </c:pt>
                <c:pt idx="57">
                  <c:v>65</c:v>
                </c:pt>
                <c:pt idx="58">
                  <c:v>66</c:v>
                </c:pt>
                <c:pt idx="59">
                  <c:v>67</c:v>
                </c:pt>
                <c:pt idx="60">
                  <c:v>68</c:v>
                </c:pt>
                <c:pt idx="61">
                  <c:v>69</c:v>
                </c:pt>
                <c:pt idx="62">
                  <c:v>70</c:v>
                </c:pt>
                <c:pt idx="63">
                  <c:v>71</c:v>
                </c:pt>
                <c:pt idx="64">
                  <c:v>72</c:v>
                </c:pt>
                <c:pt idx="65">
                  <c:v>74</c:v>
                </c:pt>
                <c:pt idx="66">
                  <c:v>75</c:v>
                </c:pt>
                <c:pt idx="67">
                  <c:v>76</c:v>
                </c:pt>
                <c:pt idx="68">
                  <c:v>77</c:v>
                </c:pt>
                <c:pt idx="69">
                  <c:v>79</c:v>
                </c:pt>
                <c:pt idx="70">
                  <c:v>81</c:v>
                </c:pt>
                <c:pt idx="71">
                  <c:v>82</c:v>
                </c:pt>
                <c:pt idx="72">
                  <c:v>83</c:v>
                </c:pt>
                <c:pt idx="73">
                  <c:v>84</c:v>
                </c:pt>
                <c:pt idx="74">
                  <c:v>85</c:v>
                </c:pt>
                <c:pt idx="75">
                  <c:v>86</c:v>
                </c:pt>
                <c:pt idx="76">
                  <c:v>87</c:v>
                </c:pt>
                <c:pt idx="77">
                  <c:v>88</c:v>
                </c:pt>
                <c:pt idx="78">
                  <c:v>92</c:v>
                </c:pt>
                <c:pt idx="79">
                  <c:v>93</c:v>
                </c:pt>
                <c:pt idx="80">
                  <c:v>94</c:v>
                </c:pt>
                <c:pt idx="81">
                  <c:v>95</c:v>
                </c:pt>
                <c:pt idx="82">
                  <c:v>96</c:v>
                </c:pt>
                <c:pt idx="83">
                  <c:v>97</c:v>
                </c:pt>
                <c:pt idx="84">
                  <c:v>98</c:v>
                </c:pt>
                <c:pt idx="85">
                  <c:v>100</c:v>
                </c:pt>
                <c:pt idx="86">
                  <c:v>101</c:v>
                </c:pt>
                <c:pt idx="87">
                  <c:v>102</c:v>
                </c:pt>
                <c:pt idx="88">
                  <c:v>103</c:v>
                </c:pt>
                <c:pt idx="89">
                  <c:v>104</c:v>
                </c:pt>
                <c:pt idx="90">
                  <c:v>105</c:v>
                </c:pt>
                <c:pt idx="91">
                  <c:v>107</c:v>
                </c:pt>
                <c:pt idx="92">
                  <c:v>108</c:v>
                </c:pt>
                <c:pt idx="93">
                  <c:v>113</c:v>
                </c:pt>
                <c:pt idx="94">
                  <c:v>114</c:v>
                </c:pt>
                <c:pt idx="95">
                  <c:v>116</c:v>
                </c:pt>
                <c:pt idx="96">
                  <c:v>117</c:v>
                </c:pt>
                <c:pt idx="97">
                  <c:v>118</c:v>
                </c:pt>
                <c:pt idx="98">
                  <c:v>119</c:v>
                </c:pt>
                <c:pt idx="99">
                  <c:v>120</c:v>
                </c:pt>
                <c:pt idx="100">
                  <c:v>121</c:v>
                </c:pt>
                <c:pt idx="101">
                  <c:v>122</c:v>
                </c:pt>
                <c:pt idx="102">
                  <c:v>123</c:v>
                </c:pt>
                <c:pt idx="103">
                  <c:v>124</c:v>
                </c:pt>
                <c:pt idx="104">
                  <c:v>125</c:v>
                </c:pt>
                <c:pt idx="105">
                  <c:v>127</c:v>
                </c:pt>
                <c:pt idx="106">
                  <c:v>128</c:v>
                </c:pt>
                <c:pt idx="107">
                  <c:v>130</c:v>
                </c:pt>
                <c:pt idx="108">
                  <c:v>131</c:v>
                </c:pt>
                <c:pt idx="109">
                  <c:v>132</c:v>
                </c:pt>
                <c:pt idx="110">
                  <c:v>133</c:v>
                </c:pt>
                <c:pt idx="111">
                  <c:v>136</c:v>
                </c:pt>
                <c:pt idx="112">
                  <c:v>137</c:v>
                </c:pt>
                <c:pt idx="113">
                  <c:v>138</c:v>
                </c:pt>
                <c:pt idx="114">
                  <c:v>140</c:v>
                </c:pt>
                <c:pt idx="115">
                  <c:v>141</c:v>
                </c:pt>
                <c:pt idx="116">
                  <c:v>142</c:v>
                </c:pt>
                <c:pt idx="117">
                  <c:v>144</c:v>
                </c:pt>
                <c:pt idx="118">
                  <c:v>146</c:v>
                </c:pt>
                <c:pt idx="119">
                  <c:v>147</c:v>
                </c:pt>
                <c:pt idx="120">
                  <c:v>148</c:v>
                </c:pt>
                <c:pt idx="121">
                  <c:v>149</c:v>
                </c:pt>
                <c:pt idx="122">
                  <c:v>150</c:v>
                </c:pt>
                <c:pt idx="123">
                  <c:v>151</c:v>
                </c:pt>
                <c:pt idx="124">
                  <c:v>152</c:v>
                </c:pt>
                <c:pt idx="125">
                  <c:v>153</c:v>
                </c:pt>
                <c:pt idx="126">
                  <c:v>154</c:v>
                </c:pt>
                <c:pt idx="127">
                  <c:v>155</c:v>
                </c:pt>
                <c:pt idx="128">
                  <c:v>156</c:v>
                </c:pt>
                <c:pt idx="129">
                  <c:v>157</c:v>
                </c:pt>
                <c:pt idx="130">
                  <c:v>158</c:v>
                </c:pt>
                <c:pt idx="131">
                  <c:v>160</c:v>
                </c:pt>
                <c:pt idx="132">
                  <c:v>161</c:v>
                </c:pt>
                <c:pt idx="133">
                  <c:v>162</c:v>
                </c:pt>
                <c:pt idx="134">
                  <c:v>163</c:v>
                </c:pt>
                <c:pt idx="135">
                  <c:v>164</c:v>
                </c:pt>
                <c:pt idx="136">
                  <c:v>166</c:v>
                </c:pt>
                <c:pt idx="137">
                  <c:v>169</c:v>
                </c:pt>
                <c:pt idx="138">
                  <c:v>170</c:v>
                </c:pt>
                <c:pt idx="139">
                  <c:v>171</c:v>
                </c:pt>
                <c:pt idx="140">
                  <c:v>172</c:v>
                </c:pt>
                <c:pt idx="141">
                  <c:v>173</c:v>
                </c:pt>
                <c:pt idx="142">
                  <c:v>174</c:v>
                </c:pt>
                <c:pt idx="143">
                  <c:v>175</c:v>
                </c:pt>
                <c:pt idx="144">
                  <c:v>176</c:v>
                </c:pt>
                <c:pt idx="145">
                  <c:v>177</c:v>
                </c:pt>
                <c:pt idx="146">
                  <c:v>178</c:v>
                </c:pt>
                <c:pt idx="147">
                  <c:v>179</c:v>
                </c:pt>
                <c:pt idx="148">
                  <c:v>180</c:v>
                </c:pt>
                <c:pt idx="149">
                  <c:v>181</c:v>
                </c:pt>
                <c:pt idx="150">
                  <c:v>182</c:v>
                </c:pt>
                <c:pt idx="151">
                  <c:v>183</c:v>
                </c:pt>
                <c:pt idx="152">
                  <c:v>184</c:v>
                </c:pt>
                <c:pt idx="153">
                  <c:v>185</c:v>
                </c:pt>
                <c:pt idx="154">
                  <c:v>186</c:v>
                </c:pt>
                <c:pt idx="155">
                  <c:v>187</c:v>
                </c:pt>
                <c:pt idx="156">
                  <c:v>188</c:v>
                </c:pt>
                <c:pt idx="157">
                  <c:v>189</c:v>
                </c:pt>
                <c:pt idx="158">
                  <c:v>190</c:v>
                </c:pt>
                <c:pt idx="159">
                  <c:v>191</c:v>
                </c:pt>
                <c:pt idx="160">
                  <c:v>193</c:v>
                </c:pt>
                <c:pt idx="161">
                  <c:v>194</c:v>
                </c:pt>
                <c:pt idx="162">
                  <c:v>195</c:v>
                </c:pt>
                <c:pt idx="163">
                  <c:v>196</c:v>
                </c:pt>
                <c:pt idx="164">
                  <c:v>198</c:v>
                </c:pt>
                <c:pt idx="165">
                  <c:v>200</c:v>
                </c:pt>
                <c:pt idx="166">
                  <c:v>202</c:v>
                </c:pt>
                <c:pt idx="167">
                  <c:v>203</c:v>
                </c:pt>
                <c:pt idx="168">
                  <c:v>205</c:v>
                </c:pt>
                <c:pt idx="169">
                  <c:v>206</c:v>
                </c:pt>
                <c:pt idx="170">
                  <c:v>ICPL20096</c:v>
                </c:pt>
                <c:pt idx="171">
                  <c:v>ICPL332B</c:v>
                </c:pt>
              </c:strCache>
            </c:strRef>
          </c:cat>
          <c:val>
            <c:numRef>
              <c:f>'Supplementary Table 2'!$C$4:$C$175</c:f>
              <c:numCache>
                <c:formatCode>General</c:formatCode>
                <c:ptCount val="172"/>
                <c:pt idx="0">
                  <c:v>313.904061</c:v>
                </c:pt>
                <c:pt idx="1">
                  <c:v>185</c:v>
                </c:pt>
                <c:pt idx="2">
                  <c:v>285.581742</c:v>
                </c:pt>
                <c:pt idx="3">
                  <c:v>465.064903</c:v>
                </c:pt>
                <c:pt idx="4">
                  <c:v>119.340085</c:v>
                </c:pt>
                <c:pt idx="5">
                  <c:v>186.208953</c:v>
                </c:pt>
                <c:pt idx="6">
                  <c:v>180.538207</c:v>
                </c:pt>
                <c:pt idx="7">
                  <c:v>213.460975</c:v>
                </c:pt>
                <c:pt idx="8">
                  <c:v>83.6</c:v>
                </c:pt>
                <c:pt idx="9">
                  <c:v>273.587184</c:v>
                </c:pt>
                <c:pt idx="10">
                  <c:v>291.514785</c:v>
                </c:pt>
                <c:pt idx="11">
                  <c:v>304.579034</c:v>
                </c:pt>
                <c:pt idx="12">
                  <c:v>133.716223</c:v>
                </c:pt>
                <c:pt idx="13">
                  <c:v>105.750333</c:v>
                </c:pt>
                <c:pt idx="14">
                  <c:v>207.824367</c:v>
                </c:pt>
                <c:pt idx="15">
                  <c:v>435.596941</c:v>
                </c:pt>
                <c:pt idx="16">
                  <c:v>143.512213</c:v>
                </c:pt>
                <c:pt idx="17">
                  <c:v>331.576031</c:v>
                </c:pt>
                <c:pt idx="18">
                  <c:v>551.72563</c:v>
                </c:pt>
                <c:pt idx="19">
                  <c:v>164.016021</c:v>
                </c:pt>
                <c:pt idx="20">
                  <c:v>135.6</c:v>
                </c:pt>
                <c:pt idx="21">
                  <c:v>312.837703</c:v>
                </c:pt>
                <c:pt idx="22">
                  <c:v>95.077259</c:v>
                </c:pt>
                <c:pt idx="23">
                  <c:v>443.925199</c:v>
                </c:pt>
                <c:pt idx="24">
                  <c:v>118.079201</c:v>
                </c:pt>
                <c:pt idx="25">
                  <c:v>113.6</c:v>
                </c:pt>
                <c:pt idx="26">
                  <c:v>327.254948</c:v>
                </c:pt>
                <c:pt idx="27">
                  <c:v>104.181096</c:v>
                </c:pt>
                <c:pt idx="28">
                  <c:v>200.665184</c:v>
                </c:pt>
                <c:pt idx="29">
                  <c:v>214.836393</c:v>
                </c:pt>
                <c:pt idx="30">
                  <c:v>184.086842</c:v>
                </c:pt>
                <c:pt idx="31">
                  <c:v>86.4</c:v>
                </c:pt>
                <c:pt idx="32">
                  <c:v>126.8</c:v>
                </c:pt>
                <c:pt idx="33">
                  <c:v>146.358999</c:v>
                </c:pt>
                <c:pt idx="34">
                  <c:v>192.8</c:v>
                </c:pt>
                <c:pt idx="35">
                  <c:v>422.828117</c:v>
                </c:pt>
                <c:pt idx="36">
                  <c:v>282.81515</c:v>
                </c:pt>
                <c:pt idx="37">
                  <c:v>204.50682</c:v>
                </c:pt>
                <c:pt idx="38">
                  <c:v>280.560123</c:v>
                </c:pt>
                <c:pt idx="39">
                  <c:v>177.036032</c:v>
                </c:pt>
                <c:pt idx="40">
                  <c:v>262.530108</c:v>
                </c:pt>
                <c:pt idx="41">
                  <c:v>236.115881</c:v>
                </c:pt>
                <c:pt idx="42">
                  <c:v>96.563171</c:v>
                </c:pt>
                <c:pt idx="43">
                  <c:v>133.055279</c:v>
                </c:pt>
                <c:pt idx="44">
                  <c:v>112.888811</c:v>
                </c:pt>
                <c:pt idx="45">
                  <c:v>250.15276</c:v>
                </c:pt>
                <c:pt idx="46">
                  <c:v>85</c:v>
                </c:pt>
                <c:pt idx="47">
                  <c:v>102.420767</c:v>
                </c:pt>
                <c:pt idx="48">
                  <c:v>94.269562</c:v>
                </c:pt>
                <c:pt idx="49">
                  <c:v>91.6</c:v>
                </c:pt>
                <c:pt idx="50">
                  <c:v>182.743441</c:v>
                </c:pt>
                <c:pt idx="51">
                  <c:v>212.039703</c:v>
                </c:pt>
                <c:pt idx="52">
                  <c:v>207.534396</c:v>
                </c:pt>
                <c:pt idx="53">
                  <c:v>111.3</c:v>
                </c:pt>
                <c:pt idx="54">
                  <c:v>294.382478</c:v>
                </c:pt>
                <c:pt idx="55">
                  <c:v>124.901145</c:v>
                </c:pt>
                <c:pt idx="56">
                  <c:v>158.551618</c:v>
                </c:pt>
                <c:pt idx="57">
                  <c:v>100.646601</c:v>
                </c:pt>
                <c:pt idx="58">
                  <c:v>130.743793</c:v>
                </c:pt>
                <c:pt idx="59">
                  <c:v>311.653276</c:v>
                </c:pt>
                <c:pt idx="60">
                  <c:v>345.050239</c:v>
                </c:pt>
                <c:pt idx="61">
                  <c:v>309.892038</c:v>
                </c:pt>
                <c:pt idx="62">
                  <c:v>393.65659</c:v>
                </c:pt>
                <c:pt idx="63">
                  <c:v>214.691862</c:v>
                </c:pt>
                <c:pt idx="64">
                  <c:v>256.927941</c:v>
                </c:pt>
                <c:pt idx="65">
                  <c:v>116.489562</c:v>
                </c:pt>
                <c:pt idx="66">
                  <c:v>159.370728</c:v>
                </c:pt>
                <c:pt idx="67">
                  <c:v>207.494804</c:v>
                </c:pt>
                <c:pt idx="68">
                  <c:v>224.097891</c:v>
                </c:pt>
                <c:pt idx="69">
                  <c:v>141.394243</c:v>
                </c:pt>
                <c:pt idx="70">
                  <c:v>107.347244</c:v>
                </c:pt>
                <c:pt idx="71">
                  <c:v>183.295002</c:v>
                </c:pt>
                <c:pt idx="72">
                  <c:v>167.782917</c:v>
                </c:pt>
                <c:pt idx="73">
                  <c:v>201.708009</c:v>
                </c:pt>
                <c:pt idx="74">
                  <c:v>95.3</c:v>
                </c:pt>
                <c:pt idx="75">
                  <c:v>367.9</c:v>
                </c:pt>
                <c:pt idx="76">
                  <c:v>157.009752</c:v>
                </c:pt>
                <c:pt idx="77">
                  <c:v>136.79945</c:v>
                </c:pt>
                <c:pt idx="78">
                  <c:v>117.941437</c:v>
                </c:pt>
                <c:pt idx="79">
                  <c:v>127.374837</c:v>
                </c:pt>
                <c:pt idx="80">
                  <c:v>261.045408</c:v>
                </c:pt>
                <c:pt idx="81">
                  <c:v>98.5</c:v>
                </c:pt>
                <c:pt idx="82">
                  <c:v>127.3</c:v>
                </c:pt>
                <c:pt idx="83">
                  <c:v>84.6</c:v>
                </c:pt>
                <c:pt idx="84">
                  <c:v>194.647301</c:v>
                </c:pt>
                <c:pt idx="85">
                  <c:v>297.108872</c:v>
                </c:pt>
                <c:pt idx="86">
                  <c:v>267.999965</c:v>
                </c:pt>
                <c:pt idx="87">
                  <c:v>155.166401</c:v>
                </c:pt>
                <c:pt idx="88">
                  <c:v>308.38128</c:v>
                </c:pt>
                <c:pt idx="89">
                  <c:v>301.415108</c:v>
                </c:pt>
                <c:pt idx="90">
                  <c:v>232.583406</c:v>
                </c:pt>
                <c:pt idx="91">
                  <c:v>184.495589</c:v>
                </c:pt>
                <c:pt idx="92">
                  <c:v>212.29291</c:v>
                </c:pt>
                <c:pt idx="93">
                  <c:v>99.769012</c:v>
                </c:pt>
                <c:pt idx="94">
                  <c:v>102.312899</c:v>
                </c:pt>
                <c:pt idx="95">
                  <c:v>232.943673</c:v>
                </c:pt>
                <c:pt idx="96">
                  <c:v>236.677138</c:v>
                </c:pt>
                <c:pt idx="97">
                  <c:v>293.677498</c:v>
                </c:pt>
                <c:pt idx="98">
                  <c:v>225.144655</c:v>
                </c:pt>
                <c:pt idx="99">
                  <c:v>111.5</c:v>
                </c:pt>
                <c:pt idx="100">
                  <c:v>110.643379</c:v>
                </c:pt>
                <c:pt idx="101">
                  <c:v>403.088071</c:v>
                </c:pt>
                <c:pt idx="102">
                  <c:v>227.082441</c:v>
                </c:pt>
                <c:pt idx="103">
                  <c:v>200.335823</c:v>
                </c:pt>
                <c:pt idx="104">
                  <c:v>303.847289</c:v>
                </c:pt>
                <c:pt idx="105">
                  <c:v>114.096165</c:v>
                </c:pt>
                <c:pt idx="106">
                  <c:v>140.75966</c:v>
                </c:pt>
                <c:pt idx="107">
                  <c:v>81.3</c:v>
                </c:pt>
                <c:pt idx="108">
                  <c:v>262.534653</c:v>
                </c:pt>
                <c:pt idx="109">
                  <c:v>121.9</c:v>
                </c:pt>
                <c:pt idx="110">
                  <c:v>123.376045</c:v>
                </c:pt>
                <c:pt idx="111">
                  <c:v>149.727652</c:v>
                </c:pt>
                <c:pt idx="112">
                  <c:v>115.380986</c:v>
                </c:pt>
                <c:pt idx="113">
                  <c:v>250.998534</c:v>
                </c:pt>
                <c:pt idx="114">
                  <c:v>103.61085</c:v>
                </c:pt>
                <c:pt idx="115">
                  <c:v>153.129635</c:v>
                </c:pt>
                <c:pt idx="116">
                  <c:v>277.971291</c:v>
                </c:pt>
                <c:pt idx="117">
                  <c:v>125.199398</c:v>
                </c:pt>
                <c:pt idx="118">
                  <c:v>400.714571</c:v>
                </c:pt>
                <c:pt idx="119">
                  <c:v>120.332511</c:v>
                </c:pt>
                <c:pt idx="120">
                  <c:v>144.200225</c:v>
                </c:pt>
                <c:pt idx="121">
                  <c:v>221.179092</c:v>
                </c:pt>
                <c:pt idx="122">
                  <c:v>192.590436</c:v>
                </c:pt>
                <c:pt idx="123">
                  <c:v>185.817679</c:v>
                </c:pt>
                <c:pt idx="124">
                  <c:v>255.669582</c:v>
                </c:pt>
                <c:pt idx="125">
                  <c:v>246.525547</c:v>
                </c:pt>
                <c:pt idx="126">
                  <c:v>157.688169</c:v>
                </c:pt>
                <c:pt idx="127">
                  <c:v>160.423754</c:v>
                </c:pt>
                <c:pt idx="128">
                  <c:v>156.745233</c:v>
                </c:pt>
                <c:pt idx="129">
                  <c:v>168.486584</c:v>
                </c:pt>
                <c:pt idx="130">
                  <c:v>127.495633</c:v>
                </c:pt>
                <c:pt idx="131">
                  <c:v>280.180666</c:v>
                </c:pt>
                <c:pt idx="132">
                  <c:v>215.932445</c:v>
                </c:pt>
                <c:pt idx="133">
                  <c:v>215.155553</c:v>
                </c:pt>
                <c:pt idx="134">
                  <c:v>206.779926</c:v>
                </c:pt>
                <c:pt idx="135">
                  <c:v>163.742412</c:v>
                </c:pt>
                <c:pt idx="136">
                  <c:v>235.582197</c:v>
                </c:pt>
                <c:pt idx="137">
                  <c:v>152.675943</c:v>
                </c:pt>
                <c:pt idx="138">
                  <c:v>191.976255</c:v>
                </c:pt>
                <c:pt idx="139">
                  <c:v>329.381604</c:v>
                </c:pt>
                <c:pt idx="140">
                  <c:v>221.308776</c:v>
                </c:pt>
                <c:pt idx="141">
                  <c:v>179.945438</c:v>
                </c:pt>
                <c:pt idx="142">
                  <c:v>171.812817</c:v>
                </c:pt>
                <c:pt idx="143">
                  <c:v>96.150384</c:v>
                </c:pt>
                <c:pt idx="144">
                  <c:v>260.212259</c:v>
                </c:pt>
                <c:pt idx="145">
                  <c:v>299.377635</c:v>
                </c:pt>
                <c:pt idx="146">
                  <c:v>220.780445</c:v>
                </c:pt>
                <c:pt idx="147">
                  <c:v>197.0813</c:v>
                </c:pt>
                <c:pt idx="148">
                  <c:v>95.4</c:v>
                </c:pt>
                <c:pt idx="149">
                  <c:v>171.795243</c:v>
                </c:pt>
                <c:pt idx="150">
                  <c:v>236.525537</c:v>
                </c:pt>
                <c:pt idx="151">
                  <c:v>144.530394</c:v>
                </c:pt>
                <c:pt idx="152">
                  <c:v>294.735271</c:v>
                </c:pt>
                <c:pt idx="153">
                  <c:v>258.090451</c:v>
                </c:pt>
                <c:pt idx="154">
                  <c:v>339.813692</c:v>
                </c:pt>
                <c:pt idx="155">
                  <c:v>338.332022</c:v>
                </c:pt>
                <c:pt idx="156">
                  <c:v>169.454871</c:v>
                </c:pt>
                <c:pt idx="157">
                  <c:v>182.817272</c:v>
                </c:pt>
                <c:pt idx="158">
                  <c:v>183.665571</c:v>
                </c:pt>
                <c:pt idx="159">
                  <c:v>126.325245</c:v>
                </c:pt>
                <c:pt idx="160">
                  <c:v>109.5</c:v>
                </c:pt>
                <c:pt idx="161">
                  <c:v>231.931148</c:v>
                </c:pt>
                <c:pt idx="162">
                  <c:v>294.834251</c:v>
                </c:pt>
                <c:pt idx="163">
                  <c:v>116.618236</c:v>
                </c:pt>
                <c:pt idx="164">
                  <c:v>101.2</c:v>
                </c:pt>
                <c:pt idx="165">
                  <c:v>137.876413</c:v>
                </c:pt>
                <c:pt idx="166">
                  <c:v>115.736506</c:v>
                </c:pt>
                <c:pt idx="167">
                  <c:v>165.748575</c:v>
                </c:pt>
                <c:pt idx="168">
                  <c:v>146.399702</c:v>
                </c:pt>
                <c:pt idx="169">
                  <c:v>188.353284</c:v>
                </c:pt>
                <c:pt idx="170">
                  <c:v>122.098496</c:v>
                </c:pt>
                <c:pt idx="171">
                  <c:v>153.620495</c:v>
                </c:pt>
              </c:numCache>
            </c:numRef>
          </c:val>
        </c:ser>
        <c:gapWidth val="219"/>
        <c:overlap val="-27"/>
        <c:axId val="7278395"/>
        <c:axId val="4265677"/>
      </c:barChart>
      <c:catAx>
        <c:axId val="72783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265677"/>
        <c:crossesAt val="0"/>
        <c:auto val="1"/>
        <c:lblAlgn val="ctr"/>
        <c:lblOffset val="100"/>
        <c:noMultiLvlLbl val="0"/>
      </c:catAx>
      <c:valAx>
        <c:axId val="4265677"/>
        <c:scaling>
          <c:orientation val="minMax"/>
        </c:scaling>
        <c:delete val="0"/>
        <c:axPos val="l"/>
        <c:numFmt formatCode="0.0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278395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Data generated (in Mb)</a:t>
            </a:r>
          </a:p>
        </c:rich>
      </c:tx>
      <c:layout>
        <c:manualLayout>
          <c:xMode val="edge"/>
          <c:yMode val="edge"/>
          <c:x val="0.401831129196338"/>
          <c:y val="0.02282142597572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45676500508647"/>
          <c:y val="0.0784213969038448"/>
          <c:w val="0.973672431332655"/>
          <c:h val="0.91627298495530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upplementary Table 3'!$C$3</c:f>
              <c:strCache>
                <c:ptCount val="1"/>
                <c:pt idx="0">
                  <c:v>Data generated (in Mb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upplementary Table 3'!$A$4:$A$189</c:f>
              <c:strCache>
                <c:ptCount val="18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8</c:v>
                </c:pt>
                <c:pt idx="13">
                  <c:v>19</c:v>
                </c:pt>
                <c:pt idx="14">
                  <c:v>20</c:v>
                </c:pt>
                <c:pt idx="15">
                  <c:v>21</c:v>
                </c:pt>
                <c:pt idx="16">
                  <c:v>22</c:v>
                </c:pt>
                <c:pt idx="17">
                  <c:v>23</c:v>
                </c:pt>
                <c:pt idx="18">
                  <c:v>24</c:v>
                </c:pt>
                <c:pt idx="19">
                  <c:v>25</c:v>
                </c:pt>
                <c:pt idx="20">
                  <c:v>26</c:v>
                </c:pt>
                <c:pt idx="21">
                  <c:v>27</c:v>
                </c:pt>
                <c:pt idx="22">
                  <c:v>28</c:v>
                </c:pt>
                <c:pt idx="23">
                  <c:v>29</c:v>
                </c:pt>
                <c:pt idx="24">
                  <c:v>30</c:v>
                </c:pt>
                <c:pt idx="25">
                  <c:v>31</c:v>
                </c:pt>
                <c:pt idx="26">
                  <c:v>32</c:v>
                </c:pt>
                <c:pt idx="27">
                  <c:v>33</c:v>
                </c:pt>
                <c:pt idx="28">
                  <c:v>34</c:v>
                </c:pt>
                <c:pt idx="29">
                  <c:v>35</c:v>
                </c:pt>
                <c:pt idx="30">
                  <c:v>36</c:v>
                </c:pt>
                <c:pt idx="31">
                  <c:v>37</c:v>
                </c:pt>
                <c:pt idx="32">
                  <c:v>38</c:v>
                </c:pt>
                <c:pt idx="33">
                  <c:v>39</c:v>
                </c:pt>
                <c:pt idx="34">
                  <c:v>40</c:v>
                </c:pt>
                <c:pt idx="35">
                  <c:v>41</c:v>
                </c:pt>
                <c:pt idx="36">
                  <c:v>43</c:v>
                </c:pt>
                <c:pt idx="37">
                  <c:v>44</c:v>
                </c:pt>
                <c:pt idx="38">
                  <c:v>45</c:v>
                </c:pt>
                <c:pt idx="39">
                  <c:v>46</c:v>
                </c:pt>
                <c:pt idx="40">
                  <c:v>47</c:v>
                </c:pt>
                <c:pt idx="41">
                  <c:v>48</c:v>
                </c:pt>
                <c:pt idx="42">
                  <c:v>49</c:v>
                </c:pt>
                <c:pt idx="43">
                  <c:v>50</c:v>
                </c:pt>
                <c:pt idx="44">
                  <c:v>51</c:v>
                </c:pt>
                <c:pt idx="45">
                  <c:v>52</c:v>
                </c:pt>
                <c:pt idx="46">
                  <c:v>53</c:v>
                </c:pt>
                <c:pt idx="47">
                  <c:v>54</c:v>
                </c:pt>
                <c:pt idx="48">
                  <c:v>55</c:v>
                </c:pt>
                <c:pt idx="49">
                  <c:v>56</c:v>
                </c:pt>
                <c:pt idx="50">
                  <c:v>57</c:v>
                </c:pt>
                <c:pt idx="51">
                  <c:v>58</c:v>
                </c:pt>
                <c:pt idx="52">
                  <c:v>59</c:v>
                </c:pt>
                <c:pt idx="53">
                  <c:v>60</c:v>
                </c:pt>
                <c:pt idx="54">
                  <c:v>61</c:v>
                </c:pt>
                <c:pt idx="55">
                  <c:v>62</c:v>
                </c:pt>
                <c:pt idx="56">
                  <c:v>63</c:v>
                </c:pt>
                <c:pt idx="57">
                  <c:v>64</c:v>
                </c:pt>
                <c:pt idx="58">
                  <c:v>65</c:v>
                </c:pt>
                <c:pt idx="59">
                  <c:v>66</c:v>
                </c:pt>
                <c:pt idx="60">
                  <c:v>67</c:v>
                </c:pt>
                <c:pt idx="61">
                  <c:v>68</c:v>
                </c:pt>
                <c:pt idx="62">
                  <c:v>69</c:v>
                </c:pt>
                <c:pt idx="63">
                  <c:v>70</c:v>
                </c:pt>
                <c:pt idx="64">
                  <c:v>71</c:v>
                </c:pt>
                <c:pt idx="65">
                  <c:v>72</c:v>
                </c:pt>
                <c:pt idx="66">
                  <c:v>73</c:v>
                </c:pt>
                <c:pt idx="67">
                  <c:v>74</c:v>
                </c:pt>
                <c:pt idx="68">
                  <c:v>75</c:v>
                </c:pt>
                <c:pt idx="69">
                  <c:v>76</c:v>
                </c:pt>
                <c:pt idx="70">
                  <c:v>77</c:v>
                </c:pt>
                <c:pt idx="71">
                  <c:v>78</c:v>
                </c:pt>
                <c:pt idx="72">
                  <c:v>79</c:v>
                </c:pt>
                <c:pt idx="73">
                  <c:v>80</c:v>
                </c:pt>
                <c:pt idx="74">
                  <c:v>81</c:v>
                </c:pt>
                <c:pt idx="75">
                  <c:v>82</c:v>
                </c:pt>
                <c:pt idx="76">
                  <c:v>83</c:v>
                </c:pt>
                <c:pt idx="77">
                  <c:v>84</c:v>
                </c:pt>
                <c:pt idx="78">
                  <c:v>85</c:v>
                </c:pt>
                <c:pt idx="79">
                  <c:v>86</c:v>
                </c:pt>
                <c:pt idx="80">
                  <c:v>87</c:v>
                </c:pt>
                <c:pt idx="81">
                  <c:v>88</c:v>
                </c:pt>
                <c:pt idx="82">
                  <c:v>89</c:v>
                </c:pt>
                <c:pt idx="83">
                  <c:v>90</c:v>
                </c:pt>
                <c:pt idx="84">
                  <c:v>91</c:v>
                </c:pt>
                <c:pt idx="85">
                  <c:v>92</c:v>
                </c:pt>
                <c:pt idx="86">
                  <c:v>93</c:v>
                </c:pt>
                <c:pt idx="87">
                  <c:v>94</c:v>
                </c:pt>
                <c:pt idx="88">
                  <c:v>95</c:v>
                </c:pt>
                <c:pt idx="89">
                  <c:v>96</c:v>
                </c:pt>
                <c:pt idx="90">
                  <c:v>97</c:v>
                </c:pt>
                <c:pt idx="91">
                  <c:v>98</c:v>
                </c:pt>
                <c:pt idx="92">
                  <c:v>99</c:v>
                </c:pt>
                <c:pt idx="93">
                  <c:v>100</c:v>
                </c:pt>
                <c:pt idx="94">
                  <c:v>101</c:v>
                </c:pt>
                <c:pt idx="95">
                  <c:v>102</c:v>
                </c:pt>
                <c:pt idx="96">
                  <c:v>103</c:v>
                </c:pt>
                <c:pt idx="97">
                  <c:v>104</c:v>
                </c:pt>
                <c:pt idx="98">
                  <c:v>105</c:v>
                </c:pt>
                <c:pt idx="99">
                  <c:v>106</c:v>
                </c:pt>
                <c:pt idx="100">
                  <c:v>107</c:v>
                </c:pt>
                <c:pt idx="101">
                  <c:v>108</c:v>
                </c:pt>
                <c:pt idx="102">
                  <c:v>109</c:v>
                </c:pt>
                <c:pt idx="103">
                  <c:v>110</c:v>
                </c:pt>
                <c:pt idx="104">
                  <c:v>111</c:v>
                </c:pt>
                <c:pt idx="105">
                  <c:v>112</c:v>
                </c:pt>
                <c:pt idx="106">
                  <c:v>113</c:v>
                </c:pt>
                <c:pt idx="107">
                  <c:v>114</c:v>
                </c:pt>
                <c:pt idx="108">
                  <c:v>116</c:v>
                </c:pt>
                <c:pt idx="109">
                  <c:v>117</c:v>
                </c:pt>
                <c:pt idx="110">
                  <c:v>118</c:v>
                </c:pt>
                <c:pt idx="111">
                  <c:v>119</c:v>
                </c:pt>
                <c:pt idx="112">
                  <c:v>120</c:v>
                </c:pt>
                <c:pt idx="113">
                  <c:v>122</c:v>
                </c:pt>
                <c:pt idx="114">
                  <c:v>123</c:v>
                </c:pt>
                <c:pt idx="115">
                  <c:v>124</c:v>
                </c:pt>
                <c:pt idx="116">
                  <c:v>125</c:v>
                </c:pt>
                <c:pt idx="117">
                  <c:v>126</c:v>
                </c:pt>
                <c:pt idx="118">
                  <c:v>127</c:v>
                </c:pt>
                <c:pt idx="119">
                  <c:v>128</c:v>
                </c:pt>
                <c:pt idx="120">
                  <c:v>130</c:v>
                </c:pt>
                <c:pt idx="121">
                  <c:v>131</c:v>
                </c:pt>
                <c:pt idx="122">
                  <c:v>132</c:v>
                </c:pt>
                <c:pt idx="123">
                  <c:v>133</c:v>
                </c:pt>
                <c:pt idx="124">
                  <c:v>134</c:v>
                </c:pt>
                <c:pt idx="125">
                  <c:v>135</c:v>
                </c:pt>
                <c:pt idx="126">
                  <c:v>136</c:v>
                </c:pt>
                <c:pt idx="127">
                  <c:v>137</c:v>
                </c:pt>
                <c:pt idx="128">
                  <c:v>138</c:v>
                </c:pt>
                <c:pt idx="129">
                  <c:v>139</c:v>
                </c:pt>
                <c:pt idx="130">
                  <c:v>140</c:v>
                </c:pt>
                <c:pt idx="131">
                  <c:v>141</c:v>
                </c:pt>
                <c:pt idx="132">
                  <c:v>142</c:v>
                </c:pt>
                <c:pt idx="133">
                  <c:v>143</c:v>
                </c:pt>
                <c:pt idx="134">
                  <c:v>144</c:v>
                </c:pt>
                <c:pt idx="135">
                  <c:v>145</c:v>
                </c:pt>
                <c:pt idx="136">
                  <c:v>146</c:v>
                </c:pt>
                <c:pt idx="137">
                  <c:v>147</c:v>
                </c:pt>
                <c:pt idx="138">
                  <c:v>148</c:v>
                </c:pt>
                <c:pt idx="139">
                  <c:v>149</c:v>
                </c:pt>
                <c:pt idx="140">
                  <c:v>150</c:v>
                </c:pt>
                <c:pt idx="141">
                  <c:v>151</c:v>
                </c:pt>
                <c:pt idx="142">
                  <c:v>152</c:v>
                </c:pt>
                <c:pt idx="143">
                  <c:v>153</c:v>
                </c:pt>
                <c:pt idx="144">
                  <c:v>154</c:v>
                </c:pt>
                <c:pt idx="145">
                  <c:v>155</c:v>
                </c:pt>
                <c:pt idx="146">
                  <c:v>156</c:v>
                </c:pt>
                <c:pt idx="147">
                  <c:v>157</c:v>
                </c:pt>
                <c:pt idx="148">
                  <c:v>158</c:v>
                </c:pt>
                <c:pt idx="149">
                  <c:v>159</c:v>
                </c:pt>
                <c:pt idx="150">
                  <c:v>160</c:v>
                </c:pt>
                <c:pt idx="151">
                  <c:v>161</c:v>
                </c:pt>
                <c:pt idx="152">
                  <c:v>162</c:v>
                </c:pt>
                <c:pt idx="153">
                  <c:v>163</c:v>
                </c:pt>
                <c:pt idx="154">
                  <c:v>164</c:v>
                </c:pt>
                <c:pt idx="155">
                  <c:v>165</c:v>
                </c:pt>
                <c:pt idx="156">
                  <c:v>166</c:v>
                </c:pt>
                <c:pt idx="157">
                  <c:v>167</c:v>
                </c:pt>
                <c:pt idx="158">
                  <c:v>168</c:v>
                </c:pt>
                <c:pt idx="159">
                  <c:v>169</c:v>
                </c:pt>
                <c:pt idx="160">
                  <c:v>170</c:v>
                </c:pt>
                <c:pt idx="161">
                  <c:v>171</c:v>
                </c:pt>
                <c:pt idx="162">
                  <c:v>172</c:v>
                </c:pt>
                <c:pt idx="163">
                  <c:v>173</c:v>
                </c:pt>
                <c:pt idx="164">
                  <c:v>174</c:v>
                </c:pt>
                <c:pt idx="165">
                  <c:v>175</c:v>
                </c:pt>
                <c:pt idx="166">
                  <c:v>176</c:v>
                </c:pt>
                <c:pt idx="167">
                  <c:v>177</c:v>
                </c:pt>
                <c:pt idx="168">
                  <c:v>178</c:v>
                </c:pt>
                <c:pt idx="169">
                  <c:v>179</c:v>
                </c:pt>
                <c:pt idx="170">
                  <c:v>180</c:v>
                </c:pt>
                <c:pt idx="171">
                  <c:v>181</c:v>
                </c:pt>
                <c:pt idx="172">
                  <c:v>182</c:v>
                </c:pt>
                <c:pt idx="173">
                  <c:v>183</c:v>
                </c:pt>
                <c:pt idx="174">
                  <c:v>184</c:v>
                </c:pt>
                <c:pt idx="175">
                  <c:v>185</c:v>
                </c:pt>
                <c:pt idx="176">
                  <c:v>186</c:v>
                </c:pt>
                <c:pt idx="177">
                  <c:v>187</c:v>
                </c:pt>
                <c:pt idx="178">
                  <c:v>188</c:v>
                </c:pt>
                <c:pt idx="179">
                  <c:v>189</c:v>
                </c:pt>
                <c:pt idx="180">
                  <c:v>190</c:v>
                </c:pt>
                <c:pt idx="181">
                  <c:v>191</c:v>
                </c:pt>
                <c:pt idx="182">
                  <c:v>192</c:v>
                </c:pt>
                <c:pt idx="183">
                  <c:v>193</c:v>
                </c:pt>
                <c:pt idx="184">
                  <c:v>ICP8863</c:v>
                </c:pt>
                <c:pt idx="185">
                  <c:v>ICPL20097</c:v>
                </c:pt>
              </c:strCache>
            </c:strRef>
          </c:cat>
          <c:val>
            <c:numRef>
              <c:f>'Supplementary Table 3'!$C$4:$C$189</c:f>
              <c:numCache>
                <c:formatCode>General</c:formatCode>
                <c:ptCount val="186"/>
                <c:pt idx="0">
                  <c:v>84.233697</c:v>
                </c:pt>
                <c:pt idx="1">
                  <c:v>275.885641</c:v>
                </c:pt>
                <c:pt idx="2">
                  <c:v>323.918312</c:v>
                </c:pt>
                <c:pt idx="3">
                  <c:v>105.038384</c:v>
                </c:pt>
                <c:pt idx="4">
                  <c:v>120.622381</c:v>
                </c:pt>
                <c:pt idx="5">
                  <c:v>548.519385</c:v>
                </c:pt>
                <c:pt idx="6">
                  <c:v>459.944405</c:v>
                </c:pt>
                <c:pt idx="7">
                  <c:v>336.486449</c:v>
                </c:pt>
                <c:pt idx="8">
                  <c:v>191.963226</c:v>
                </c:pt>
                <c:pt idx="9">
                  <c:v>451.064384</c:v>
                </c:pt>
                <c:pt idx="10">
                  <c:v>88.565082</c:v>
                </c:pt>
                <c:pt idx="11">
                  <c:v>507.836383</c:v>
                </c:pt>
                <c:pt idx="12">
                  <c:v>92.107354</c:v>
                </c:pt>
                <c:pt idx="13">
                  <c:v>123.669955</c:v>
                </c:pt>
                <c:pt idx="14">
                  <c:v>181.370851</c:v>
                </c:pt>
                <c:pt idx="15">
                  <c:v>108.108279</c:v>
                </c:pt>
                <c:pt idx="16">
                  <c:v>90.716281</c:v>
                </c:pt>
                <c:pt idx="17">
                  <c:v>491.486604</c:v>
                </c:pt>
                <c:pt idx="18">
                  <c:v>317.12182</c:v>
                </c:pt>
                <c:pt idx="19">
                  <c:v>96.989896</c:v>
                </c:pt>
                <c:pt idx="20">
                  <c:v>85.732537</c:v>
                </c:pt>
                <c:pt idx="21">
                  <c:v>92.504082</c:v>
                </c:pt>
                <c:pt idx="22">
                  <c:v>359.353455</c:v>
                </c:pt>
                <c:pt idx="23">
                  <c:v>119.398867</c:v>
                </c:pt>
                <c:pt idx="24">
                  <c:v>142.485548</c:v>
                </c:pt>
                <c:pt idx="25">
                  <c:v>163.813415</c:v>
                </c:pt>
                <c:pt idx="26">
                  <c:v>146.826124</c:v>
                </c:pt>
                <c:pt idx="27">
                  <c:v>91.47671</c:v>
                </c:pt>
                <c:pt idx="28">
                  <c:v>153.240028</c:v>
                </c:pt>
                <c:pt idx="29">
                  <c:v>139.585838</c:v>
                </c:pt>
                <c:pt idx="30">
                  <c:v>370.867657</c:v>
                </c:pt>
                <c:pt idx="31">
                  <c:v>495.044632</c:v>
                </c:pt>
                <c:pt idx="32">
                  <c:v>299.368444</c:v>
                </c:pt>
                <c:pt idx="33">
                  <c:v>96.367433</c:v>
                </c:pt>
                <c:pt idx="34">
                  <c:v>87.896967</c:v>
                </c:pt>
                <c:pt idx="35">
                  <c:v>82.565278</c:v>
                </c:pt>
                <c:pt idx="36">
                  <c:v>492.382575</c:v>
                </c:pt>
                <c:pt idx="37">
                  <c:v>108.413299</c:v>
                </c:pt>
                <c:pt idx="38">
                  <c:v>146.594026</c:v>
                </c:pt>
                <c:pt idx="39">
                  <c:v>152.919757</c:v>
                </c:pt>
                <c:pt idx="40">
                  <c:v>400.900512</c:v>
                </c:pt>
                <c:pt idx="41">
                  <c:v>258.350829</c:v>
                </c:pt>
                <c:pt idx="42">
                  <c:v>435.189507</c:v>
                </c:pt>
                <c:pt idx="43">
                  <c:v>111.235946</c:v>
                </c:pt>
                <c:pt idx="44">
                  <c:v>115.020618</c:v>
                </c:pt>
                <c:pt idx="45">
                  <c:v>205.699125</c:v>
                </c:pt>
                <c:pt idx="46">
                  <c:v>218.47714</c:v>
                </c:pt>
                <c:pt idx="47">
                  <c:v>90.106746</c:v>
                </c:pt>
                <c:pt idx="48">
                  <c:v>155.206599</c:v>
                </c:pt>
                <c:pt idx="49">
                  <c:v>394.538926</c:v>
                </c:pt>
                <c:pt idx="50">
                  <c:v>258.734528</c:v>
                </c:pt>
                <c:pt idx="51">
                  <c:v>158.08924</c:v>
                </c:pt>
                <c:pt idx="52">
                  <c:v>87.454486</c:v>
                </c:pt>
                <c:pt idx="53">
                  <c:v>462.876435</c:v>
                </c:pt>
                <c:pt idx="54">
                  <c:v>80.732431</c:v>
                </c:pt>
                <c:pt idx="55">
                  <c:v>109.071516</c:v>
                </c:pt>
                <c:pt idx="56">
                  <c:v>314.19686</c:v>
                </c:pt>
                <c:pt idx="57">
                  <c:v>309.568232</c:v>
                </c:pt>
                <c:pt idx="58">
                  <c:v>255.915113</c:v>
                </c:pt>
                <c:pt idx="59">
                  <c:v>116.60753</c:v>
                </c:pt>
                <c:pt idx="60">
                  <c:v>188.541952</c:v>
                </c:pt>
                <c:pt idx="61">
                  <c:v>484.653247</c:v>
                </c:pt>
                <c:pt idx="62">
                  <c:v>151.311635</c:v>
                </c:pt>
                <c:pt idx="63">
                  <c:v>215.469562</c:v>
                </c:pt>
                <c:pt idx="64">
                  <c:v>178.514167</c:v>
                </c:pt>
                <c:pt idx="65">
                  <c:v>539.337071</c:v>
                </c:pt>
                <c:pt idx="66">
                  <c:v>93.470551</c:v>
                </c:pt>
                <c:pt idx="67">
                  <c:v>333.912161</c:v>
                </c:pt>
                <c:pt idx="68">
                  <c:v>92.444189</c:v>
                </c:pt>
                <c:pt idx="69">
                  <c:v>86.927872</c:v>
                </c:pt>
                <c:pt idx="70">
                  <c:v>217.854071</c:v>
                </c:pt>
                <c:pt idx="71">
                  <c:v>151.737047</c:v>
                </c:pt>
                <c:pt idx="72">
                  <c:v>107.163929</c:v>
                </c:pt>
                <c:pt idx="73">
                  <c:v>335.826616</c:v>
                </c:pt>
                <c:pt idx="74">
                  <c:v>127.907713</c:v>
                </c:pt>
                <c:pt idx="75">
                  <c:v>95.995147</c:v>
                </c:pt>
                <c:pt idx="76">
                  <c:v>205.765583</c:v>
                </c:pt>
                <c:pt idx="77">
                  <c:v>335.806618</c:v>
                </c:pt>
                <c:pt idx="78">
                  <c:v>281.590121</c:v>
                </c:pt>
                <c:pt idx="79">
                  <c:v>107.633478</c:v>
                </c:pt>
                <c:pt idx="80">
                  <c:v>293.749107</c:v>
                </c:pt>
                <c:pt idx="81">
                  <c:v>311.841136</c:v>
                </c:pt>
                <c:pt idx="82">
                  <c:v>295.169268</c:v>
                </c:pt>
                <c:pt idx="83">
                  <c:v>351.410815</c:v>
                </c:pt>
                <c:pt idx="84">
                  <c:v>94.277036</c:v>
                </c:pt>
                <c:pt idx="85">
                  <c:v>274.358117</c:v>
                </c:pt>
                <c:pt idx="86">
                  <c:v>333.739956</c:v>
                </c:pt>
                <c:pt idx="87">
                  <c:v>416.334625</c:v>
                </c:pt>
                <c:pt idx="88">
                  <c:v>102.221494</c:v>
                </c:pt>
                <c:pt idx="89">
                  <c:v>340.381211</c:v>
                </c:pt>
                <c:pt idx="90">
                  <c:v>527.480479</c:v>
                </c:pt>
                <c:pt idx="91">
                  <c:v>135.39454</c:v>
                </c:pt>
                <c:pt idx="92">
                  <c:v>305.924455</c:v>
                </c:pt>
                <c:pt idx="93">
                  <c:v>294.318141</c:v>
                </c:pt>
                <c:pt idx="94">
                  <c:v>147.459495</c:v>
                </c:pt>
                <c:pt idx="95">
                  <c:v>106.785583</c:v>
                </c:pt>
                <c:pt idx="96">
                  <c:v>503.130288</c:v>
                </c:pt>
                <c:pt idx="97">
                  <c:v>432.092241</c:v>
                </c:pt>
                <c:pt idx="98">
                  <c:v>433.394131</c:v>
                </c:pt>
                <c:pt idx="99">
                  <c:v>347.566149</c:v>
                </c:pt>
                <c:pt idx="100">
                  <c:v>201.81618</c:v>
                </c:pt>
                <c:pt idx="101">
                  <c:v>121.821958</c:v>
                </c:pt>
                <c:pt idx="102">
                  <c:v>108.590655</c:v>
                </c:pt>
                <c:pt idx="103">
                  <c:v>92.282488</c:v>
                </c:pt>
                <c:pt idx="104">
                  <c:v>227.623397</c:v>
                </c:pt>
                <c:pt idx="105">
                  <c:v>308.542072</c:v>
                </c:pt>
                <c:pt idx="106">
                  <c:v>322.424118</c:v>
                </c:pt>
                <c:pt idx="107">
                  <c:v>219.905482</c:v>
                </c:pt>
                <c:pt idx="108">
                  <c:v>89.300968</c:v>
                </c:pt>
                <c:pt idx="109">
                  <c:v>415.532685</c:v>
                </c:pt>
                <c:pt idx="110">
                  <c:v>300.274717</c:v>
                </c:pt>
                <c:pt idx="111">
                  <c:v>87.976454</c:v>
                </c:pt>
                <c:pt idx="112">
                  <c:v>149.983384</c:v>
                </c:pt>
                <c:pt idx="113">
                  <c:v>113.712466</c:v>
                </c:pt>
                <c:pt idx="114">
                  <c:v>105.891228</c:v>
                </c:pt>
                <c:pt idx="115">
                  <c:v>285.217637</c:v>
                </c:pt>
                <c:pt idx="116">
                  <c:v>162.290537</c:v>
                </c:pt>
                <c:pt idx="117">
                  <c:v>281.91726</c:v>
                </c:pt>
                <c:pt idx="118">
                  <c:v>136.418882</c:v>
                </c:pt>
                <c:pt idx="119">
                  <c:v>307.159382</c:v>
                </c:pt>
                <c:pt idx="120">
                  <c:v>120.626926</c:v>
                </c:pt>
                <c:pt idx="121">
                  <c:v>197.543476</c:v>
                </c:pt>
                <c:pt idx="122">
                  <c:v>246.348797</c:v>
                </c:pt>
                <c:pt idx="123">
                  <c:v>359.155091</c:v>
                </c:pt>
                <c:pt idx="124">
                  <c:v>137.472009</c:v>
                </c:pt>
                <c:pt idx="125">
                  <c:v>231.438672</c:v>
                </c:pt>
                <c:pt idx="126">
                  <c:v>372.096726</c:v>
                </c:pt>
                <c:pt idx="127">
                  <c:v>152.080346</c:v>
                </c:pt>
                <c:pt idx="128">
                  <c:v>332.591687</c:v>
                </c:pt>
                <c:pt idx="129">
                  <c:v>148.702704</c:v>
                </c:pt>
                <c:pt idx="130">
                  <c:v>332.692586</c:v>
                </c:pt>
                <c:pt idx="131">
                  <c:v>184.410951</c:v>
                </c:pt>
                <c:pt idx="132">
                  <c:v>271.051781</c:v>
                </c:pt>
                <c:pt idx="133">
                  <c:v>271.892505</c:v>
                </c:pt>
                <c:pt idx="134">
                  <c:v>83.645069</c:v>
                </c:pt>
                <c:pt idx="135">
                  <c:v>98.324712</c:v>
                </c:pt>
                <c:pt idx="136">
                  <c:v>148.374757</c:v>
                </c:pt>
                <c:pt idx="137">
                  <c:v>225.220102</c:v>
                </c:pt>
                <c:pt idx="138">
                  <c:v>183.789498</c:v>
                </c:pt>
                <c:pt idx="139">
                  <c:v>243.938331</c:v>
                </c:pt>
                <c:pt idx="140">
                  <c:v>485.954834</c:v>
                </c:pt>
                <c:pt idx="141">
                  <c:v>98.989797</c:v>
                </c:pt>
                <c:pt idx="142">
                  <c:v>263.582124</c:v>
                </c:pt>
                <c:pt idx="143">
                  <c:v>109.796494</c:v>
                </c:pt>
                <c:pt idx="144">
                  <c:v>139.962972</c:v>
                </c:pt>
                <c:pt idx="145">
                  <c:v>129.276667</c:v>
                </c:pt>
                <c:pt idx="146">
                  <c:v>227.007701</c:v>
                </c:pt>
                <c:pt idx="147">
                  <c:v>91.293496</c:v>
                </c:pt>
                <c:pt idx="148">
                  <c:v>289.457617</c:v>
                </c:pt>
                <c:pt idx="149">
                  <c:v>129.733591</c:v>
                </c:pt>
                <c:pt idx="150">
                  <c:v>148.500603</c:v>
                </c:pt>
                <c:pt idx="151">
                  <c:v>137.991553</c:v>
                </c:pt>
                <c:pt idx="152">
                  <c:v>145.123668</c:v>
                </c:pt>
                <c:pt idx="153">
                  <c:v>268.9327</c:v>
                </c:pt>
                <c:pt idx="154">
                  <c:v>354.255884</c:v>
                </c:pt>
                <c:pt idx="155">
                  <c:v>84.24915</c:v>
                </c:pt>
                <c:pt idx="156">
                  <c:v>234.0271</c:v>
                </c:pt>
                <c:pt idx="157">
                  <c:v>243.532008</c:v>
                </c:pt>
                <c:pt idx="158">
                  <c:v>234.951957</c:v>
                </c:pt>
                <c:pt idx="159">
                  <c:v>82.840503</c:v>
                </c:pt>
                <c:pt idx="160">
                  <c:v>140.585233</c:v>
                </c:pt>
                <c:pt idx="161">
                  <c:v>355.227201</c:v>
                </c:pt>
                <c:pt idx="162">
                  <c:v>144.0058</c:v>
                </c:pt>
                <c:pt idx="163">
                  <c:v>287.469533</c:v>
                </c:pt>
                <c:pt idx="164">
                  <c:v>166.143182</c:v>
                </c:pt>
                <c:pt idx="165">
                  <c:v>242.639875</c:v>
                </c:pt>
                <c:pt idx="166">
                  <c:v>183.975136</c:v>
                </c:pt>
                <c:pt idx="167">
                  <c:v>139.105886</c:v>
                </c:pt>
                <c:pt idx="168">
                  <c:v>134.779753</c:v>
                </c:pt>
                <c:pt idx="169">
                  <c:v>84.112901</c:v>
                </c:pt>
                <c:pt idx="170">
                  <c:v>189.703553</c:v>
                </c:pt>
                <c:pt idx="171">
                  <c:v>377.745555</c:v>
                </c:pt>
                <c:pt idx="172">
                  <c:v>217.178785</c:v>
                </c:pt>
                <c:pt idx="173">
                  <c:v>151.757247</c:v>
                </c:pt>
                <c:pt idx="174">
                  <c:v>330.137286</c:v>
                </c:pt>
                <c:pt idx="175">
                  <c:v>272.349833</c:v>
                </c:pt>
                <c:pt idx="176">
                  <c:v>281.526188</c:v>
                </c:pt>
                <c:pt idx="177">
                  <c:v>370.366495</c:v>
                </c:pt>
                <c:pt idx="178">
                  <c:v>144.710881</c:v>
                </c:pt>
                <c:pt idx="179">
                  <c:v>463.946328</c:v>
                </c:pt>
                <c:pt idx="180">
                  <c:v>261.330329</c:v>
                </c:pt>
                <c:pt idx="181">
                  <c:v>352.452125</c:v>
                </c:pt>
                <c:pt idx="182">
                  <c:v>309.444305</c:v>
                </c:pt>
                <c:pt idx="183">
                  <c:v>133.654007</c:v>
                </c:pt>
                <c:pt idx="184">
                  <c:v>391.855356</c:v>
                </c:pt>
                <c:pt idx="185">
                  <c:v>178.212177</c:v>
                </c:pt>
              </c:numCache>
            </c:numRef>
          </c:val>
        </c:ser>
        <c:gapWidth val="219"/>
        <c:overlap val="-27"/>
        <c:axId val="8726689"/>
        <c:axId val="61733504"/>
      </c:barChart>
      <c:catAx>
        <c:axId val="872668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1733504"/>
        <c:crossesAt val="0"/>
        <c:auto val="1"/>
        <c:lblAlgn val="ctr"/>
        <c:lblOffset val="100"/>
        <c:noMultiLvlLbl val="0"/>
      </c:catAx>
      <c:valAx>
        <c:axId val="617335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726689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Data generated (in Mb)</a:t>
            </a:r>
          </a:p>
        </c:rich>
      </c:tx>
      <c:layout>
        <c:manualLayout>
          <c:xMode val="edge"/>
          <c:yMode val="edge"/>
          <c:x val="0.385348958580443"/>
          <c:y val="0.0275358493885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79816861982256"/>
          <c:y val="0.0943960587666051"/>
          <c:w val="0.968876025999905"/>
          <c:h val="0.89935779009413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upplementary Table 4'!$C$3</c:f>
              <c:strCache>
                <c:ptCount val="1"/>
                <c:pt idx="0">
                  <c:v>Data generated (in Mb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upplementary Table 4'!$A$4:$A$141</c:f>
              <c:strCache>
                <c:ptCount val="138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8</c:v>
                </c:pt>
                <c:pt idx="13">
                  <c:v>19</c:v>
                </c:pt>
                <c:pt idx="14">
                  <c:v>20</c:v>
                </c:pt>
                <c:pt idx="15">
                  <c:v>22</c:v>
                </c:pt>
                <c:pt idx="16">
                  <c:v>24</c:v>
                </c:pt>
                <c:pt idx="17">
                  <c:v>25</c:v>
                </c:pt>
                <c:pt idx="18">
                  <c:v>26</c:v>
                </c:pt>
                <c:pt idx="19">
                  <c:v>27</c:v>
                </c:pt>
                <c:pt idx="20">
                  <c:v>28</c:v>
                </c:pt>
                <c:pt idx="21">
                  <c:v>29</c:v>
                </c:pt>
                <c:pt idx="22">
                  <c:v>30</c:v>
                </c:pt>
                <c:pt idx="23">
                  <c:v>31</c:v>
                </c:pt>
                <c:pt idx="24">
                  <c:v>32</c:v>
                </c:pt>
                <c:pt idx="25">
                  <c:v>33</c:v>
                </c:pt>
                <c:pt idx="26">
                  <c:v>35</c:v>
                </c:pt>
                <c:pt idx="27">
                  <c:v>36</c:v>
                </c:pt>
                <c:pt idx="28">
                  <c:v>37</c:v>
                </c:pt>
                <c:pt idx="29">
                  <c:v>38</c:v>
                </c:pt>
                <c:pt idx="30">
                  <c:v>41</c:v>
                </c:pt>
                <c:pt idx="31">
                  <c:v>45</c:v>
                </c:pt>
                <c:pt idx="32">
                  <c:v>47</c:v>
                </c:pt>
                <c:pt idx="33">
                  <c:v>53</c:v>
                </c:pt>
                <c:pt idx="34">
                  <c:v>54</c:v>
                </c:pt>
                <c:pt idx="35">
                  <c:v>55</c:v>
                </c:pt>
                <c:pt idx="36">
                  <c:v>56</c:v>
                </c:pt>
                <c:pt idx="37">
                  <c:v>57</c:v>
                </c:pt>
                <c:pt idx="38">
                  <c:v>58</c:v>
                </c:pt>
                <c:pt idx="39">
                  <c:v>60</c:v>
                </c:pt>
                <c:pt idx="40">
                  <c:v>61</c:v>
                </c:pt>
                <c:pt idx="41">
                  <c:v>62</c:v>
                </c:pt>
                <c:pt idx="42">
                  <c:v>63</c:v>
                </c:pt>
                <c:pt idx="43">
                  <c:v>64</c:v>
                </c:pt>
                <c:pt idx="44">
                  <c:v>65</c:v>
                </c:pt>
                <c:pt idx="45">
                  <c:v>66</c:v>
                </c:pt>
                <c:pt idx="46">
                  <c:v>68</c:v>
                </c:pt>
                <c:pt idx="47">
                  <c:v>69</c:v>
                </c:pt>
                <c:pt idx="48">
                  <c:v>70</c:v>
                </c:pt>
                <c:pt idx="49">
                  <c:v>71</c:v>
                </c:pt>
                <c:pt idx="50">
                  <c:v>72</c:v>
                </c:pt>
                <c:pt idx="51">
                  <c:v>73</c:v>
                </c:pt>
                <c:pt idx="52">
                  <c:v>74</c:v>
                </c:pt>
                <c:pt idx="53">
                  <c:v>75</c:v>
                </c:pt>
                <c:pt idx="54">
                  <c:v>76</c:v>
                </c:pt>
                <c:pt idx="55">
                  <c:v>77</c:v>
                </c:pt>
                <c:pt idx="56">
                  <c:v>78</c:v>
                </c:pt>
                <c:pt idx="57">
                  <c:v>80</c:v>
                </c:pt>
                <c:pt idx="58">
                  <c:v>81</c:v>
                </c:pt>
                <c:pt idx="59">
                  <c:v>82</c:v>
                </c:pt>
                <c:pt idx="60">
                  <c:v>83</c:v>
                </c:pt>
                <c:pt idx="61">
                  <c:v>84</c:v>
                </c:pt>
                <c:pt idx="62">
                  <c:v>87</c:v>
                </c:pt>
                <c:pt idx="63">
                  <c:v>88</c:v>
                </c:pt>
                <c:pt idx="64">
                  <c:v>92</c:v>
                </c:pt>
                <c:pt idx="65">
                  <c:v>93</c:v>
                </c:pt>
                <c:pt idx="66">
                  <c:v>94</c:v>
                </c:pt>
                <c:pt idx="67">
                  <c:v>101</c:v>
                </c:pt>
                <c:pt idx="68">
                  <c:v>102</c:v>
                </c:pt>
                <c:pt idx="69">
                  <c:v>103</c:v>
                </c:pt>
                <c:pt idx="70">
                  <c:v>105</c:v>
                </c:pt>
                <c:pt idx="71">
                  <c:v>106</c:v>
                </c:pt>
                <c:pt idx="72">
                  <c:v>108</c:v>
                </c:pt>
                <c:pt idx="73">
                  <c:v>109</c:v>
                </c:pt>
                <c:pt idx="74">
                  <c:v>110</c:v>
                </c:pt>
                <c:pt idx="75">
                  <c:v>112</c:v>
                </c:pt>
                <c:pt idx="76">
                  <c:v>117</c:v>
                </c:pt>
                <c:pt idx="77">
                  <c:v>118</c:v>
                </c:pt>
                <c:pt idx="78">
                  <c:v>120</c:v>
                </c:pt>
                <c:pt idx="79">
                  <c:v>122</c:v>
                </c:pt>
                <c:pt idx="80">
                  <c:v>123</c:v>
                </c:pt>
                <c:pt idx="81">
                  <c:v>124</c:v>
                </c:pt>
                <c:pt idx="82">
                  <c:v>125</c:v>
                </c:pt>
                <c:pt idx="83">
                  <c:v>126</c:v>
                </c:pt>
                <c:pt idx="84">
                  <c:v>127</c:v>
                </c:pt>
                <c:pt idx="85">
                  <c:v>128</c:v>
                </c:pt>
                <c:pt idx="86">
                  <c:v>130</c:v>
                </c:pt>
                <c:pt idx="87">
                  <c:v>131</c:v>
                </c:pt>
                <c:pt idx="88">
                  <c:v>132</c:v>
                </c:pt>
                <c:pt idx="89">
                  <c:v>136</c:v>
                </c:pt>
                <c:pt idx="90">
                  <c:v>137</c:v>
                </c:pt>
                <c:pt idx="91">
                  <c:v>141</c:v>
                </c:pt>
                <c:pt idx="92">
                  <c:v>142</c:v>
                </c:pt>
                <c:pt idx="93">
                  <c:v>145</c:v>
                </c:pt>
                <c:pt idx="94">
                  <c:v>146</c:v>
                </c:pt>
                <c:pt idx="95">
                  <c:v>147</c:v>
                </c:pt>
                <c:pt idx="96">
                  <c:v>148</c:v>
                </c:pt>
                <c:pt idx="97">
                  <c:v>149</c:v>
                </c:pt>
                <c:pt idx="98">
                  <c:v>150</c:v>
                </c:pt>
                <c:pt idx="99">
                  <c:v>151</c:v>
                </c:pt>
                <c:pt idx="100">
                  <c:v>152</c:v>
                </c:pt>
                <c:pt idx="101">
                  <c:v>153</c:v>
                </c:pt>
                <c:pt idx="102">
                  <c:v>154</c:v>
                </c:pt>
                <c:pt idx="103">
                  <c:v>155</c:v>
                </c:pt>
                <c:pt idx="104">
                  <c:v>157</c:v>
                </c:pt>
                <c:pt idx="105">
                  <c:v>158</c:v>
                </c:pt>
                <c:pt idx="106">
                  <c:v>159</c:v>
                </c:pt>
                <c:pt idx="107">
                  <c:v>162</c:v>
                </c:pt>
                <c:pt idx="108">
                  <c:v>163</c:v>
                </c:pt>
                <c:pt idx="109">
                  <c:v>165</c:v>
                </c:pt>
                <c:pt idx="110">
                  <c:v>166</c:v>
                </c:pt>
                <c:pt idx="111">
                  <c:v>167</c:v>
                </c:pt>
                <c:pt idx="112">
                  <c:v>168</c:v>
                </c:pt>
                <c:pt idx="113">
                  <c:v>171</c:v>
                </c:pt>
                <c:pt idx="114">
                  <c:v>172</c:v>
                </c:pt>
                <c:pt idx="115">
                  <c:v>173</c:v>
                </c:pt>
                <c:pt idx="116">
                  <c:v>174</c:v>
                </c:pt>
                <c:pt idx="117">
                  <c:v>175</c:v>
                </c:pt>
                <c:pt idx="118">
                  <c:v>177</c:v>
                </c:pt>
                <c:pt idx="119">
                  <c:v>178</c:v>
                </c:pt>
                <c:pt idx="120">
                  <c:v>179</c:v>
                </c:pt>
                <c:pt idx="121">
                  <c:v>181</c:v>
                </c:pt>
                <c:pt idx="122">
                  <c:v>182</c:v>
                </c:pt>
                <c:pt idx="123">
                  <c:v>184</c:v>
                </c:pt>
                <c:pt idx="124">
                  <c:v>187</c:v>
                </c:pt>
                <c:pt idx="125">
                  <c:v>218</c:v>
                </c:pt>
                <c:pt idx="126">
                  <c:v>220</c:v>
                </c:pt>
                <c:pt idx="127">
                  <c:v>221</c:v>
                </c:pt>
                <c:pt idx="128">
                  <c:v>222</c:v>
                </c:pt>
                <c:pt idx="129">
                  <c:v>223</c:v>
                </c:pt>
                <c:pt idx="130">
                  <c:v>224</c:v>
                </c:pt>
                <c:pt idx="131">
                  <c:v>225</c:v>
                </c:pt>
                <c:pt idx="132">
                  <c:v>226</c:v>
                </c:pt>
                <c:pt idx="133">
                  <c:v>227</c:v>
                </c:pt>
                <c:pt idx="134">
                  <c:v>229</c:v>
                </c:pt>
                <c:pt idx="135">
                  <c:v>231</c:v>
                </c:pt>
                <c:pt idx="136">
                  <c:v>232</c:v>
                </c:pt>
                <c:pt idx="137">
                  <c:v>ICP8863</c:v>
                </c:pt>
              </c:strCache>
            </c:strRef>
          </c:cat>
          <c:val>
            <c:numRef>
              <c:f>'Supplementary Table 4'!$C$4:$C$141</c:f>
              <c:numCache>
                <c:formatCode>General</c:formatCode>
                <c:ptCount val="138"/>
                <c:pt idx="0">
                  <c:v>651.053777</c:v>
                </c:pt>
                <c:pt idx="1">
                  <c:v>273.805445</c:v>
                </c:pt>
                <c:pt idx="2">
                  <c:v>654.160638</c:v>
                </c:pt>
                <c:pt idx="3">
                  <c:v>117.754486</c:v>
                </c:pt>
                <c:pt idx="4">
                  <c:v>167.668888</c:v>
                </c:pt>
                <c:pt idx="5">
                  <c:v>176.307923</c:v>
                </c:pt>
                <c:pt idx="6">
                  <c:v>107.854971</c:v>
                </c:pt>
                <c:pt idx="7">
                  <c:v>132.735715</c:v>
                </c:pt>
                <c:pt idx="8">
                  <c:v>336.666532</c:v>
                </c:pt>
                <c:pt idx="9">
                  <c:v>110.877194</c:v>
                </c:pt>
                <c:pt idx="10">
                  <c:v>89.524683</c:v>
                </c:pt>
                <c:pt idx="11">
                  <c:v>120.724088</c:v>
                </c:pt>
                <c:pt idx="12">
                  <c:v>101.003939</c:v>
                </c:pt>
                <c:pt idx="13">
                  <c:v>175.226516</c:v>
                </c:pt>
                <c:pt idx="14">
                  <c:v>196.275926</c:v>
                </c:pt>
                <c:pt idx="15">
                  <c:v>153.474449</c:v>
                </c:pt>
                <c:pt idx="16">
                  <c:v>177.402561</c:v>
                </c:pt>
                <c:pt idx="17">
                  <c:v>139.594827</c:v>
                </c:pt>
                <c:pt idx="18">
                  <c:v>223.162732</c:v>
                </c:pt>
                <c:pt idx="19">
                  <c:v>114.195852</c:v>
                </c:pt>
                <c:pt idx="20">
                  <c:v>135.128102</c:v>
                </c:pt>
                <c:pt idx="21">
                  <c:v>84.461553</c:v>
                </c:pt>
                <c:pt idx="22">
                  <c:v>109.170395</c:v>
                </c:pt>
                <c:pt idx="23">
                  <c:v>84.931506</c:v>
                </c:pt>
                <c:pt idx="24">
                  <c:v>159.63252</c:v>
                </c:pt>
                <c:pt idx="25">
                  <c:v>114.808922</c:v>
                </c:pt>
                <c:pt idx="26">
                  <c:v>184.470743</c:v>
                </c:pt>
                <c:pt idx="27">
                  <c:v>141.000242</c:v>
                </c:pt>
                <c:pt idx="28">
                  <c:v>115.153534</c:v>
                </c:pt>
                <c:pt idx="29">
                  <c:v>148.827338</c:v>
                </c:pt>
                <c:pt idx="30">
                  <c:v>222.214746</c:v>
                </c:pt>
                <c:pt idx="31">
                  <c:v>95.118669</c:v>
                </c:pt>
                <c:pt idx="32">
                  <c:v>171.057943</c:v>
                </c:pt>
                <c:pt idx="33">
                  <c:v>168.641619</c:v>
                </c:pt>
                <c:pt idx="34">
                  <c:v>102.883448</c:v>
                </c:pt>
                <c:pt idx="35">
                  <c:v>101.759621</c:v>
                </c:pt>
                <c:pt idx="36">
                  <c:v>212.304424</c:v>
                </c:pt>
                <c:pt idx="37">
                  <c:v>151.022169</c:v>
                </c:pt>
                <c:pt idx="38">
                  <c:v>216.092227</c:v>
                </c:pt>
                <c:pt idx="39">
                  <c:v>97.916773</c:v>
                </c:pt>
                <c:pt idx="40">
                  <c:v>104.273309</c:v>
                </c:pt>
                <c:pt idx="41">
                  <c:v>205.771542</c:v>
                </c:pt>
                <c:pt idx="42">
                  <c:v>119.891141</c:v>
                </c:pt>
                <c:pt idx="43">
                  <c:v>331.873981</c:v>
                </c:pt>
                <c:pt idx="44">
                  <c:v>115.522992</c:v>
                </c:pt>
                <c:pt idx="45">
                  <c:v>124.539565</c:v>
                </c:pt>
                <c:pt idx="46">
                  <c:v>102.37259</c:v>
                </c:pt>
                <c:pt idx="47">
                  <c:v>143.054178</c:v>
                </c:pt>
                <c:pt idx="48">
                  <c:v>98.064435</c:v>
                </c:pt>
                <c:pt idx="49">
                  <c:v>161.035006</c:v>
                </c:pt>
                <c:pt idx="50">
                  <c:v>428.47937</c:v>
                </c:pt>
                <c:pt idx="51">
                  <c:v>253.325978</c:v>
                </c:pt>
                <c:pt idx="52">
                  <c:v>97.97909</c:v>
                </c:pt>
                <c:pt idx="53">
                  <c:v>131.98781</c:v>
                </c:pt>
                <c:pt idx="54">
                  <c:v>106.7065</c:v>
                </c:pt>
                <c:pt idx="55">
                  <c:v>111.220897</c:v>
                </c:pt>
                <c:pt idx="56">
                  <c:v>155.520911</c:v>
                </c:pt>
                <c:pt idx="57">
                  <c:v>181.89797</c:v>
                </c:pt>
                <c:pt idx="58">
                  <c:v>89.28602</c:v>
                </c:pt>
                <c:pt idx="59">
                  <c:v>110.666508</c:v>
                </c:pt>
                <c:pt idx="60">
                  <c:v>94.023829</c:v>
                </c:pt>
                <c:pt idx="61">
                  <c:v>92.173105</c:v>
                </c:pt>
                <c:pt idx="62">
                  <c:v>174.49669</c:v>
                </c:pt>
                <c:pt idx="63">
                  <c:v>221.307059</c:v>
                </c:pt>
                <c:pt idx="64">
                  <c:v>108.098785</c:v>
                </c:pt>
                <c:pt idx="65">
                  <c:v>237.992057</c:v>
                </c:pt>
                <c:pt idx="66">
                  <c:v>121.151217</c:v>
                </c:pt>
                <c:pt idx="67">
                  <c:v>122.147885</c:v>
                </c:pt>
                <c:pt idx="68">
                  <c:v>260.720289</c:v>
                </c:pt>
                <c:pt idx="69">
                  <c:v>219.748225</c:v>
                </c:pt>
                <c:pt idx="70">
                  <c:v>112.708526</c:v>
                </c:pt>
                <c:pt idx="71">
                  <c:v>262.709282</c:v>
                </c:pt>
                <c:pt idx="72">
                  <c:v>176.277118</c:v>
                </c:pt>
                <c:pt idx="73">
                  <c:v>147.962172</c:v>
                </c:pt>
                <c:pt idx="74">
                  <c:v>167.188431</c:v>
                </c:pt>
                <c:pt idx="75">
                  <c:v>88.653558</c:v>
                </c:pt>
                <c:pt idx="76">
                  <c:v>243.331422</c:v>
                </c:pt>
                <c:pt idx="77">
                  <c:v>158.967637</c:v>
                </c:pt>
                <c:pt idx="78">
                  <c:v>159.175697</c:v>
                </c:pt>
                <c:pt idx="79">
                  <c:v>136.126689</c:v>
                </c:pt>
                <c:pt idx="80">
                  <c:v>638.731878</c:v>
                </c:pt>
                <c:pt idx="81">
                  <c:v>135.87732</c:v>
                </c:pt>
                <c:pt idx="82">
                  <c:v>772.31569</c:v>
                </c:pt>
                <c:pt idx="83">
                  <c:v>154.725334</c:v>
                </c:pt>
                <c:pt idx="84">
                  <c:v>85.475896</c:v>
                </c:pt>
                <c:pt idx="85">
                  <c:v>128.158193</c:v>
                </c:pt>
                <c:pt idx="86">
                  <c:v>136.708146</c:v>
                </c:pt>
                <c:pt idx="87">
                  <c:v>165.617679</c:v>
                </c:pt>
                <c:pt idx="88">
                  <c:v>169.956235</c:v>
                </c:pt>
                <c:pt idx="89">
                  <c:v>105.096257</c:v>
                </c:pt>
                <c:pt idx="90">
                  <c:v>103.910517</c:v>
                </c:pt>
                <c:pt idx="91">
                  <c:v>116.847607</c:v>
                </c:pt>
                <c:pt idx="92">
                  <c:v>89.715371</c:v>
                </c:pt>
                <c:pt idx="93">
                  <c:v>92.311374</c:v>
                </c:pt>
                <c:pt idx="94">
                  <c:v>99.070496</c:v>
                </c:pt>
                <c:pt idx="95">
                  <c:v>123.165056</c:v>
                </c:pt>
                <c:pt idx="96">
                  <c:v>122.284336</c:v>
                </c:pt>
                <c:pt idx="97">
                  <c:v>238.148405</c:v>
                </c:pt>
                <c:pt idx="98">
                  <c:v>172.419827</c:v>
                </c:pt>
                <c:pt idx="99">
                  <c:v>107.890523</c:v>
                </c:pt>
                <c:pt idx="100">
                  <c:v>593.859901</c:v>
                </c:pt>
                <c:pt idx="101">
                  <c:v>134.435848</c:v>
                </c:pt>
                <c:pt idx="102">
                  <c:v>409.297046</c:v>
                </c:pt>
                <c:pt idx="103">
                  <c:v>211.489758</c:v>
                </c:pt>
                <c:pt idx="104">
                  <c:v>276.990985</c:v>
                </c:pt>
                <c:pt idx="105">
                  <c:v>207.855778</c:v>
                </c:pt>
                <c:pt idx="106">
                  <c:v>728.11102</c:v>
                </c:pt>
                <c:pt idx="107">
                  <c:v>216.411993</c:v>
                </c:pt>
                <c:pt idx="108">
                  <c:v>95.221184</c:v>
                </c:pt>
                <c:pt idx="109">
                  <c:v>135.359594</c:v>
                </c:pt>
                <c:pt idx="110">
                  <c:v>92.610536</c:v>
                </c:pt>
                <c:pt idx="111">
                  <c:v>187.591239</c:v>
                </c:pt>
                <c:pt idx="112">
                  <c:v>88.308037</c:v>
                </c:pt>
                <c:pt idx="113">
                  <c:v>160.865528</c:v>
                </c:pt>
                <c:pt idx="114">
                  <c:v>147.097511</c:v>
                </c:pt>
                <c:pt idx="115">
                  <c:v>125.751565</c:v>
                </c:pt>
                <c:pt idx="116">
                  <c:v>523.819835</c:v>
                </c:pt>
                <c:pt idx="117">
                  <c:v>639.731172</c:v>
                </c:pt>
                <c:pt idx="118">
                  <c:v>374.204293</c:v>
                </c:pt>
                <c:pt idx="119">
                  <c:v>134.368582</c:v>
                </c:pt>
                <c:pt idx="120">
                  <c:v>388.843435</c:v>
                </c:pt>
                <c:pt idx="121">
                  <c:v>326.209093</c:v>
                </c:pt>
                <c:pt idx="122">
                  <c:v>96.872029</c:v>
                </c:pt>
                <c:pt idx="123">
                  <c:v>88.71335</c:v>
                </c:pt>
                <c:pt idx="124">
                  <c:v>104.201801</c:v>
                </c:pt>
                <c:pt idx="125">
                  <c:v>322.54047</c:v>
                </c:pt>
                <c:pt idx="126">
                  <c:v>826.767012</c:v>
                </c:pt>
                <c:pt idx="127">
                  <c:v>160.466679</c:v>
                </c:pt>
                <c:pt idx="128">
                  <c:v>538.526445</c:v>
                </c:pt>
                <c:pt idx="129">
                  <c:v>264.836443</c:v>
                </c:pt>
                <c:pt idx="130">
                  <c:v>426.576025</c:v>
                </c:pt>
                <c:pt idx="131">
                  <c:v>345.184569</c:v>
                </c:pt>
                <c:pt idx="132">
                  <c:v>213.196153</c:v>
                </c:pt>
                <c:pt idx="133">
                  <c:v>386.140372</c:v>
                </c:pt>
                <c:pt idx="134">
                  <c:v>552.014793</c:v>
                </c:pt>
                <c:pt idx="135">
                  <c:v>283.533765</c:v>
                </c:pt>
                <c:pt idx="136">
                  <c:v>422.151114</c:v>
                </c:pt>
                <c:pt idx="137">
                  <c:v>258.233366</c:v>
                </c:pt>
              </c:numCache>
            </c:numRef>
          </c:val>
        </c:ser>
        <c:gapWidth val="219"/>
        <c:overlap val="-27"/>
        <c:axId val="33340765"/>
        <c:axId val="85420472"/>
      </c:barChart>
      <c:catAx>
        <c:axId val="3334076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5420472"/>
        <c:crossesAt val="0"/>
        <c:auto val="1"/>
        <c:lblAlgn val="ctr"/>
        <c:lblOffset val="100"/>
        <c:noMultiLvlLbl val="0"/>
      </c:catAx>
      <c:valAx>
        <c:axId val="85420472"/>
        <c:scaling>
          <c:orientation val="minMax"/>
        </c:scaling>
        <c:delete val="0"/>
        <c:axPos val="l"/>
        <c:numFmt formatCode="0.0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3340765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584280</xdr:colOff>
      <xdr:row>4</xdr:row>
      <xdr:rowOff>30240</xdr:rowOff>
    </xdr:from>
    <xdr:to>
      <xdr:col>20</xdr:col>
      <xdr:colOff>119160</xdr:colOff>
      <xdr:row>29</xdr:row>
      <xdr:rowOff>37800</xdr:rowOff>
    </xdr:to>
    <xdr:graphicFrame>
      <xdr:nvGraphicFramePr>
        <xdr:cNvPr id="0" name="Chart 1"/>
        <xdr:cNvGraphicFramePr/>
      </xdr:nvGraphicFramePr>
      <xdr:xfrm>
        <a:off x="7319160" y="822600"/>
        <a:ext cx="8380440" cy="4960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132840</xdr:colOff>
      <xdr:row>4</xdr:row>
      <xdr:rowOff>38160</xdr:rowOff>
    </xdr:from>
    <xdr:to>
      <xdr:col>21</xdr:col>
      <xdr:colOff>360</xdr:colOff>
      <xdr:row>29</xdr:row>
      <xdr:rowOff>37800</xdr:rowOff>
    </xdr:to>
    <xdr:graphicFrame>
      <xdr:nvGraphicFramePr>
        <xdr:cNvPr id="1" name="Chart 1"/>
        <xdr:cNvGraphicFramePr/>
      </xdr:nvGraphicFramePr>
      <xdr:xfrm>
        <a:off x="7347600" y="830520"/>
        <a:ext cx="8846640" cy="4952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132840</xdr:colOff>
      <xdr:row>8</xdr:row>
      <xdr:rowOff>114480</xdr:rowOff>
    </xdr:from>
    <xdr:to>
      <xdr:col>19</xdr:col>
      <xdr:colOff>23760</xdr:colOff>
      <xdr:row>29</xdr:row>
      <xdr:rowOff>45720</xdr:rowOff>
    </xdr:to>
    <xdr:graphicFrame>
      <xdr:nvGraphicFramePr>
        <xdr:cNvPr id="2" name="Chart 2"/>
        <xdr:cNvGraphicFramePr/>
      </xdr:nvGraphicFramePr>
      <xdr:xfrm>
        <a:off x="7347600" y="1729800"/>
        <a:ext cx="7587360" cy="4091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1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F38" activeCellId="0" sqref="F38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93.88"/>
    <col collapsed="false" customWidth="true" hidden="false" outlineLevel="0" max="22" min="22" style="0" width="5.32"/>
  </cols>
  <sheetData>
    <row r="1" customFormat="false" ht="20.4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4" customFormat="false" ht="15.6" hidden="false" customHeight="true" outlineLevel="0" collapsed="false">
      <c r="A4" s="2" t="s">
        <v>1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</row>
    <row r="7" customFormat="false" ht="14.4" hidden="false" customHeight="false" outlineLevel="0" collapsed="false">
      <c r="A7" s="0" t="s">
        <v>2</v>
      </c>
    </row>
    <row r="8" customFormat="false" ht="14.4" hidden="false" customHeight="false" outlineLevel="0" collapsed="false">
      <c r="A8" s="0" t="s">
        <v>3</v>
      </c>
    </row>
    <row r="9" customFormat="false" ht="15.75" hidden="false" customHeight="true" outlineLevel="0" collapsed="false">
      <c r="A9" s="3" t="s">
        <v>4</v>
      </c>
    </row>
    <row r="10" customFormat="false" ht="15.75" hidden="false" customHeight="true" outlineLevel="0" collapsed="false">
      <c r="A10" s="3" t="s">
        <v>5</v>
      </c>
    </row>
    <row r="11" customFormat="false" ht="14.4" hidden="false" customHeight="false" outlineLevel="0" collapsed="false">
      <c r="A11" s="0" t="s">
        <v>6</v>
      </c>
    </row>
  </sheetData>
  <mergeCells count="2">
    <mergeCell ref="A1:R1"/>
    <mergeCell ref="A4:V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6" activeCellId="0" sqref="H26"/>
    </sheetView>
  </sheetViews>
  <sheetFormatPr defaultColWidth="33.328125" defaultRowHeight="14.4" zeroHeight="false" outlineLevelRow="0" outlineLevelCol="0"/>
  <cols>
    <col collapsed="false" customWidth="true" hidden="false" outlineLevel="0" max="1" min="1" style="0" width="24.43"/>
    <col collapsed="false" customWidth="true" hidden="false" outlineLevel="0" max="2" min="2" style="0" width="24.87"/>
    <col collapsed="false" customWidth="true" hidden="false" outlineLevel="0" max="3" min="3" style="0" width="10.99"/>
    <col collapsed="false" customWidth="true" hidden="false" outlineLevel="0" max="4" min="4" style="0" width="4.99"/>
    <col collapsed="false" customWidth="true" hidden="false" outlineLevel="0" max="5" min="5" style="0" width="7.32"/>
    <col collapsed="false" customWidth="true" hidden="false" outlineLevel="0" max="6" min="6" style="0" width="9.1"/>
    <col collapsed="false" customWidth="true" hidden="false" outlineLevel="0" max="7" min="7" style="0" width="9.66"/>
  </cols>
  <sheetData>
    <row r="1" customFormat="false" ht="15.6" hidden="false" customHeight="false" outlineLevel="0" collapsed="false">
      <c r="A1" s="4" t="s">
        <v>7</v>
      </c>
    </row>
    <row r="2" customFormat="false" ht="31.2" hidden="false" customHeight="false" outlineLevel="0" collapsed="false">
      <c r="A2" s="5" t="s">
        <v>8</v>
      </c>
      <c r="B2" s="6" t="s">
        <v>9</v>
      </c>
      <c r="C2" s="6" t="s">
        <v>10</v>
      </c>
      <c r="D2" s="6" t="s">
        <v>11</v>
      </c>
      <c r="E2" s="6" t="s">
        <v>12</v>
      </c>
      <c r="F2" s="6" t="s">
        <v>13</v>
      </c>
      <c r="G2" s="5" t="s">
        <v>14</v>
      </c>
    </row>
    <row r="3" customFormat="false" ht="15.6" hidden="false" customHeight="true" outlineLevel="0" collapsed="false">
      <c r="A3" s="7" t="s">
        <v>15</v>
      </c>
      <c r="B3" s="8" t="s">
        <v>16</v>
      </c>
      <c r="C3" s="8" t="s">
        <v>17</v>
      </c>
      <c r="D3" s="9" t="n">
        <v>0</v>
      </c>
      <c r="E3" s="9" t="n">
        <v>100</v>
      </c>
      <c r="F3" s="9" t="n">
        <v>43.0737327305955</v>
      </c>
      <c r="G3" s="9" t="n">
        <v>37.8644161005123</v>
      </c>
    </row>
    <row r="4" customFormat="false" ht="15.6" hidden="false" customHeight="false" outlineLevel="0" collapsed="false">
      <c r="A4" s="7"/>
      <c r="B4" s="8" t="s">
        <v>16</v>
      </c>
      <c r="C4" s="8" t="s">
        <v>18</v>
      </c>
      <c r="D4" s="9" t="n">
        <v>0</v>
      </c>
      <c r="E4" s="9" t="n">
        <v>100</v>
      </c>
      <c r="F4" s="9" t="n">
        <v>35.826104501897</v>
      </c>
      <c r="G4" s="9" t="n">
        <v>37.1723188996456</v>
      </c>
    </row>
    <row r="5" customFormat="false" ht="15.6" hidden="false" customHeight="false" outlineLevel="0" collapsed="false">
      <c r="A5" s="7"/>
      <c r="B5" s="8" t="s">
        <v>19</v>
      </c>
      <c r="C5" s="8" t="s">
        <v>18</v>
      </c>
      <c r="D5" s="9" t="n">
        <v>0</v>
      </c>
      <c r="E5" s="9" t="n">
        <v>100</v>
      </c>
      <c r="F5" s="9" t="n">
        <v>30.9565779173622</v>
      </c>
      <c r="G5" s="9" t="n">
        <v>29.4417281326435</v>
      </c>
    </row>
    <row r="6" customFormat="false" ht="15.6" hidden="false" customHeight="false" outlineLevel="0" collapsed="false">
      <c r="A6" s="7"/>
      <c r="B6" s="8" t="s">
        <v>19</v>
      </c>
      <c r="C6" s="8" t="s">
        <v>17</v>
      </c>
      <c r="D6" s="9" t="n">
        <v>0</v>
      </c>
      <c r="E6" s="9" t="n">
        <v>100</v>
      </c>
      <c r="F6" s="9" t="n">
        <v>33.7453220345377</v>
      </c>
      <c r="G6" s="9" t="n">
        <v>26.8255525825852</v>
      </c>
    </row>
    <row r="7" customFormat="false" ht="15.6" hidden="false" customHeight="true" outlineLevel="0" collapsed="false">
      <c r="A7" s="7" t="s">
        <v>20</v>
      </c>
      <c r="B7" s="8" t="s">
        <v>16</v>
      </c>
      <c r="C7" s="8" t="s">
        <v>18</v>
      </c>
      <c r="D7" s="9" t="n">
        <v>0</v>
      </c>
      <c r="E7" s="9" t="n">
        <v>85.7142857142857</v>
      </c>
      <c r="F7" s="9" t="n">
        <v>30.6173324030467</v>
      </c>
      <c r="G7" s="9" t="n">
        <v>27.1702538381197</v>
      </c>
    </row>
    <row r="8" customFormat="false" ht="15.6" hidden="false" customHeight="false" outlineLevel="0" collapsed="false">
      <c r="A8" s="7"/>
      <c r="B8" s="8" t="s">
        <v>16</v>
      </c>
      <c r="C8" s="8" t="s">
        <v>17</v>
      </c>
      <c r="D8" s="9" t="n">
        <v>0</v>
      </c>
      <c r="E8" s="9" t="n">
        <v>100</v>
      </c>
      <c r="F8" s="9" t="n">
        <v>38.5989010989011</v>
      </c>
      <c r="G8" s="9" t="n">
        <v>31.3206547173368</v>
      </c>
    </row>
    <row r="9" customFormat="false" ht="15.6" hidden="false" customHeight="false" outlineLevel="0" collapsed="false">
      <c r="A9" s="7"/>
      <c r="B9" s="8" t="s">
        <v>19</v>
      </c>
      <c r="C9" s="8" t="s">
        <v>18</v>
      </c>
      <c r="D9" s="9" t="n">
        <v>0</v>
      </c>
      <c r="E9" s="9" t="n">
        <v>75</v>
      </c>
      <c r="F9" s="9" t="n">
        <v>25.8391425241425</v>
      </c>
      <c r="G9" s="9" t="n">
        <v>21.0948182483831</v>
      </c>
    </row>
    <row r="10" customFormat="false" ht="15.6" hidden="false" customHeight="false" outlineLevel="0" collapsed="false">
      <c r="A10" s="7"/>
      <c r="B10" s="8" t="s">
        <v>19</v>
      </c>
      <c r="C10" s="8" t="s">
        <v>17</v>
      </c>
      <c r="D10" s="9" t="n">
        <v>0</v>
      </c>
      <c r="E10" s="9" t="n">
        <v>100</v>
      </c>
      <c r="F10" s="9" t="n">
        <v>30.5968847818848</v>
      </c>
      <c r="G10" s="9" t="n">
        <v>29.200857482212</v>
      </c>
    </row>
    <row r="11" customFormat="false" ht="33.6" hidden="false" customHeight="false" outlineLevel="0" collapsed="false">
      <c r="A11" s="10" t="s">
        <v>21</v>
      </c>
      <c r="B11" s="11" t="s">
        <v>16</v>
      </c>
      <c r="C11" s="11" t="s">
        <v>22</v>
      </c>
      <c r="D11" s="12" t="n">
        <v>5.078162938</v>
      </c>
      <c r="E11" s="12" t="n">
        <v>98.17260464</v>
      </c>
      <c r="F11" s="12" t="n">
        <v>67.93521519</v>
      </c>
      <c r="G11" s="12" t="n">
        <v>25.92420841</v>
      </c>
    </row>
  </sheetData>
  <mergeCells count="2">
    <mergeCell ref="A3:A6"/>
    <mergeCell ref="A7:A1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" activeCellId="0" sqref="M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3.87"/>
    <col collapsed="false" customWidth="true" hidden="false" outlineLevel="0" max="2" min="2" style="0" width="28.1"/>
    <col collapsed="false" customWidth="true" hidden="false" outlineLevel="0" max="3" min="3" style="0" width="23.99"/>
    <col collapsed="false" customWidth="true" hidden="false" outlineLevel="0" max="4" min="4" style="0" width="11.66"/>
  </cols>
  <sheetData>
    <row r="1" customFormat="false" ht="15.6" hidden="false" customHeight="false" outlineLevel="0" collapsed="false">
      <c r="A1" s="13" t="s">
        <v>23</v>
      </c>
      <c r="B1" s="13"/>
      <c r="C1" s="13"/>
      <c r="D1" s="13"/>
      <c r="E1" s="13"/>
      <c r="F1" s="13"/>
      <c r="G1" s="13"/>
      <c r="H1" s="14"/>
      <c r="I1" s="14"/>
      <c r="J1" s="14"/>
      <c r="K1" s="14"/>
    </row>
    <row r="2" customFormat="false" ht="15.6" hidden="false" customHeight="false" outlineLevel="0" collapsed="false">
      <c r="A2" s="13"/>
      <c r="B2" s="15"/>
      <c r="C2" s="15"/>
      <c r="D2" s="14"/>
      <c r="E2" s="14"/>
      <c r="F2" s="14"/>
      <c r="G2" s="14"/>
      <c r="H2" s="14"/>
      <c r="I2" s="14"/>
      <c r="J2" s="14"/>
      <c r="K2" s="14"/>
    </row>
    <row r="3" customFormat="false" ht="15.6" hidden="false" customHeight="false" outlineLevel="0" collapsed="false">
      <c r="A3" s="16" t="s">
        <v>24</v>
      </c>
      <c r="B3" s="16" t="s">
        <v>25</v>
      </c>
      <c r="C3" s="16" t="s">
        <v>26</v>
      </c>
      <c r="D3" s="17"/>
    </row>
    <row r="4" customFormat="false" ht="15.6" hidden="false" customHeight="false" outlineLevel="0" collapsed="false">
      <c r="A4" s="18" t="n">
        <v>1</v>
      </c>
      <c r="B4" s="19" t="n">
        <v>3.107961</v>
      </c>
      <c r="C4" s="20" t="n">
        <v>313.904061</v>
      </c>
      <c r="D4" s="21"/>
    </row>
    <row r="5" customFormat="false" ht="15.6" hidden="false" customHeight="false" outlineLevel="0" collapsed="false">
      <c r="A5" s="18" t="n">
        <v>2</v>
      </c>
      <c r="B5" s="19" t="n">
        <v>1.831203</v>
      </c>
      <c r="C5" s="20" t="n">
        <v>185</v>
      </c>
      <c r="D5" s="21"/>
    </row>
    <row r="6" customFormat="false" ht="15.6" hidden="false" customHeight="false" outlineLevel="0" collapsed="false">
      <c r="A6" s="18" t="n">
        <v>3</v>
      </c>
      <c r="B6" s="19" t="n">
        <v>2.827542</v>
      </c>
      <c r="C6" s="20" t="n">
        <v>285.581742</v>
      </c>
      <c r="D6" s="21"/>
    </row>
    <row r="7" customFormat="false" ht="15.6" hidden="false" customHeight="false" outlineLevel="0" collapsed="false">
      <c r="A7" s="18" t="n">
        <v>4</v>
      </c>
      <c r="B7" s="19" t="n">
        <v>4.604603</v>
      </c>
      <c r="C7" s="20" t="n">
        <v>465.064903</v>
      </c>
      <c r="D7" s="21"/>
    </row>
    <row r="8" customFormat="false" ht="15.6" hidden="false" customHeight="false" outlineLevel="0" collapsed="false">
      <c r="A8" s="18" t="n">
        <v>5</v>
      </c>
      <c r="B8" s="19" t="n">
        <v>1.181585</v>
      </c>
      <c r="C8" s="20" t="n">
        <v>119.340085</v>
      </c>
      <c r="D8" s="21"/>
    </row>
    <row r="9" customFormat="false" ht="15.6" hidden="false" customHeight="false" outlineLevel="0" collapsed="false">
      <c r="A9" s="18" t="n">
        <v>6</v>
      </c>
      <c r="B9" s="19" t="n">
        <v>1.843653</v>
      </c>
      <c r="C9" s="20" t="n">
        <v>186.208953</v>
      </c>
      <c r="D9" s="21"/>
    </row>
    <row r="10" customFormat="false" ht="15.6" hidden="false" customHeight="false" outlineLevel="0" collapsed="false">
      <c r="A10" s="18" t="n">
        <v>8</v>
      </c>
      <c r="B10" s="19" t="n">
        <v>1.787507</v>
      </c>
      <c r="C10" s="20" t="n">
        <v>180.538207</v>
      </c>
      <c r="D10" s="21"/>
    </row>
    <row r="11" customFormat="false" ht="15.6" hidden="false" customHeight="false" outlineLevel="0" collapsed="false">
      <c r="A11" s="18" t="n">
        <v>10</v>
      </c>
      <c r="B11" s="19" t="n">
        <v>2.113475</v>
      </c>
      <c r="C11" s="20" t="n">
        <v>213.460975</v>
      </c>
      <c r="D11" s="21"/>
    </row>
    <row r="12" customFormat="false" ht="15.6" hidden="false" customHeight="false" outlineLevel="0" collapsed="false">
      <c r="A12" s="18" t="n">
        <v>11</v>
      </c>
      <c r="B12" s="19" t="n">
        <v>0.827308</v>
      </c>
      <c r="C12" s="20" t="n">
        <v>83.6</v>
      </c>
      <c r="D12" s="21"/>
    </row>
    <row r="13" customFormat="false" ht="15.6" hidden="false" customHeight="false" outlineLevel="0" collapsed="false">
      <c r="A13" s="18" t="n">
        <v>12</v>
      </c>
      <c r="B13" s="19" t="n">
        <v>2.708784</v>
      </c>
      <c r="C13" s="20" t="n">
        <v>273.587184</v>
      </c>
      <c r="D13" s="21"/>
    </row>
    <row r="14" customFormat="false" ht="15.6" hidden="false" customHeight="false" outlineLevel="0" collapsed="false">
      <c r="A14" s="18" t="n">
        <v>13</v>
      </c>
      <c r="B14" s="19" t="n">
        <v>2.886285</v>
      </c>
      <c r="C14" s="20" t="n">
        <v>291.514785</v>
      </c>
      <c r="D14" s="21"/>
    </row>
    <row r="15" customFormat="false" ht="15.6" hidden="false" customHeight="false" outlineLevel="0" collapsed="false">
      <c r="A15" s="18" t="n">
        <v>14</v>
      </c>
      <c r="B15" s="19" t="n">
        <v>3.015634</v>
      </c>
      <c r="C15" s="20" t="n">
        <v>304.579034</v>
      </c>
      <c r="D15" s="21"/>
    </row>
    <row r="16" customFormat="false" ht="15.6" hidden="false" customHeight="false" outlineLevel="0" collapsed="false">
      <c r="A16" s="18" t="n">
        <v>15</v>
      </c>
      <c r="B16" s="19" t="n">
        <v>1.323923</v>
      </c>
      <c r="C16" s="20" t="n">
        <v>133.716223</v>
      </c>
      <c r="D16" s="21"/>
    </row>
    <row r="17" customFormat="false" ht="15.6" hidden="false" customHeight="false" outlineLevel="0" collapsed="false">
      <c r="A17" s="18" t="n">
        <v>16</v>
      </c>
      <c r="B17" s="19" t="n">
        <v>1.047033</v>
      </c>
      <c r="C17" s="20" t="n">
        <v>105.750333</v>
      </c>
      <c r="D17" s="21"/>
    </row>
    <row r="18" customFormat="false" ht="15.6" hidden="false" customHeight="false" outlineLevel="0" collapsed="false">
      <c r="A18" s="18" t="n">
        <v>17</v>
      </c>
      <c r="B18" s="19" t="n">
        <v>2.057667</v>
      </c>
      <c r="C18" s="20" t="n">
        <v>207.824367</v>
      </c>
      <c r="D18" s="21"/>
    </row>
    <row r="19" customFormat="false" ht="15.6" hidden="false" customHeight="false" outlineLevel="0" collapsed="false">
      <c r="A19" s="18" t="n">
        <v>18</v>
      </c>
      <c r="B19" s="19" t="n">
        <v>4.312841</v>
      </c>
      <c r="C19" s="20" t="n">
        <v>435.596941</v>
      </c>
      <c r="D19" s="21"/>
    </row>
    <row r="20" customFormat="false" ht="15.6" hidden="false" customHeight="false" outlineLevel="0" collapsed="false">
      <c r="A20" s="18" t="n">
        <v>19</v>
      </c>
      <c r="B20" s="19" t="n">
        <v>1.420913</v>
      </c>
      <c r="C20" s="20" t="n">
        <v>143.512213</v>
      </c>
      <c r="D20" s="21"/>
    </row>
    <row r="21" customFormat="false" ht="15.6" hidden="false" customHeight="false" outlineLevel="0" collapsed="false">
      <c r="A21" s="18" t="n">
        <v>20</v>
      </c>
      <c r="B21" s="19" t="n">
        <v>3.282931</v>
      </c>
      <c r="C21" s="20" t="n">
        <v>331.576031</v>
      </c>
      <c r="D21" s="21"/>
    </row>
    <row r="22" customFormat="false" ht="15.6" hidden="false" customHeight="false" outlineLevel="0" collapsed="false">
      <c r="A22" s="18" t="n">
        <v>21</v>
      </c>
      <c r="B22" s="19" t="n">
        <v>5.46263</v>
      </c>
      <c r="C22" s="20" t="n">
        <v>551.72563</v>
      </c>
      <c r="D22" s="21"/>
    </row>
    <row r="23" customFormat="false" ht="15.6" hidden="false" customHeight="false" outlineLevel="0" collapsed="false">
      <c r="A23" s="18" t="n">
        <v>22</v>
      </c>
      <c r="B23" s="19" t="n">
        <v>1.623921</v>
      </c>
      <c r="C23" s="20" t="n">
        <v>164.016021</v>
      </c>
      <c r="D23" s="21"/>
    </row>
    <row r="24" customFormat="false" ht="15.6" hidden="false" customHeight="false" outlineLevel="0" collapsed="false">
      <c r="A24" s="18" t="n">
        <v>23</v>
      </c>
      <c r="B24" s="19" t="n">
        <v>1.342558</v>
      </c>
      <c r="C24" s="20" t="n">
        <v>135.6</v>
      </c>
      <c r="D24" s="21"/>
    </row>
    <row r="25" customFormat="false" ht="15.6" hidden="false" customHeight="false" outlineLevel="0" collapsed="false">
      <c r="A25" s="18" t="n">
        <v>24</v>
      </c>
      <c r="B25" s="19" t="n">
        <v>3.097403</v>
      </c>
      <c r="C25" s="20" t="n">
        <v>312.837703</v>
      </c>
      <c r="D25" s="21"/>
    </row>
    <row r="26" customFormat="false" ht="15.6" hidden="false" customHeight="false" outlineLevel="0" collapsed="false">
      <c r="A26" s="18" t="n">
        <v>25</v>
      </c>
      <c r="B26" s="19" t="n">
        <v>0.941359</v>
      </c>
      <c r="C26" s="20" t="n">
        <v>95.077259</v>
      </c>
      <c r="D26" s="21"/>
    </row>
    <row r="27" customFormat="false" ht="15.6" hidden="false" customHeight="false" outlineLevel="0" collapsed="false">
      <c r="A27" s="18" t="n">
        <v>26</v>
      </c>
      <c r="B27" s="19" t="n">
        <v>4.395299</v>
      </c>
      <c r="C27" s="20" t="n">
        <v>443.925199</v>
      </c>
      <c r="D27" s="21"/>
    </row>
    <row r="28" customFormat="false" ht="15.6" hidden="false" customHeight="false" outlineLevel="0" collapsed="false">
      <c r="A28" s="18" t="n">
        <v>27</v>
      </c>
      <c r="B28" s="19" t="n">
        <v>1.169101</v>
      </c>
      <c r="C28" s="20" t="n">
        <v>118.079201</v>
      </c>
      <c r="D28" s="21"/>
    </row>
    <row r="29" customFormat="false" ht="15.6" hidden="false" customHeight="false" outlineLevel="0" collapsed="false">
      <c r="A29" s="18" t="n">
        <v>28</v>
      </c>
      <c r="B29" s="19" t="n">
        <v>1.124453</v>
      </c>
      <c r="C29" s="20" t="n">
        <v>113.6</v>
      </c>
      <c r="D29" s="21"/>
    </row>
    <row r="30" customFormat="false" ht="15.6" hidden="false" customHeight="false" outlineLevel="0" collapsed="false">
      <c r="A30" s="18" t="n">
        <v>29</v>
      </c>
      <c r="B30" s="19" t="n">
        <v>3.240148</v>
      </c>
      <c r="C30" s="20" t="n">
        <v>327.254948</v>
      </c>
      <c r="D30" s="21"/>
    </row>
    <row r="31" customFormat="false" ht="15.6" hidden="false" customHeight="false" outlineLevel="0" collapsed="false">
      <c r="A31" s="18" t="n">
        <v>30</v>
      </c>
      <c r="B31" s="19" t="n">
        <v>1.031496</v>
      </c>
      <c r="C31" s="20" t="n">
        <v>104.181096</v>
      </c>
      <c r="D31" s="21"/>
    </row>
    <row r="32" customFormat="false" ht="15.6" hidden="false" customHeight="false" outlineLevel="0" collapsed="false">
      <c r="A32" s="18" t="n">
        <v>31</v>
      </c>
      <c r="B32" s="19" t="n">
        <v>1.986784</v>
      </c>
      <c r="C32" s="20" t="n">
        <v>200.665184</v>
      </c>
      <c r="D32" s="21"/>
    </row>
    <row r="33" customFormat="false" ht="15.6" hidden="false" customHeight="false" outlineLevel="0" collapsed="false">
      <c r="A33" s="18" t="n">
        <v>32</v>
      </c>
      <c r="B33" s="19" t="n">
        <v>2.127093</v>
      </c>
      <c r="C33" s="20" t="n">
        <v>214.836393</v>
      </c>
      <c r="D33" s="21"/>
    </row>
    <row r="34" customFormat="false" ht="15.6" hidden="false" customHeight="false" outlineLevel="0" collapsed="false">
      <c r="A34" s="18" t="n">
        <v>34</v>
      </c>
      <c r="B34" s="19" t="n">
        <v>1.822642</v>
      </c>
      <c r="C34" s="20" t="n">
        <v>184.086842</v>
      </c>
      <c r="D34" s="21"/>
    </row>
    <row r="35" customFormat="false" ht="15.6" hidden="false" customHeight="false" outlineLevel="0" collapsed="false">
      <c r="A35" s="18" t="n">
        <v>35</v>
      </c>
      <c r="B35" s="19" t="n">
        <v>0.855899</v>
      </c>
      <c r="C35" s="20" t="n">
        <v>86.4</v>
      </c>
      <c r="D35" s="21"/>
    </row>
    <row r="36" customFormat="false" ht="15.6" hidden="false" customHeight="false" outlineLevel="0" collapsed="false">
      <c r="A36" s="18" t="n">
        <v>36</v>
      </c>
      <c r="B36" s="19" t="n">
        <v>1.255519</v>
      </c>
      <c r="C36" s="20" t="n">
        <v>126.8</v>
      </c>
      <c r="D36" s="21"/>
    </row>
    <row r="37" customFormat="false" ht="15.6" hidden="false" customHeight="false" outlineLevel="0" collapsed="false">
      <c r="A37" s="18" t="n">
        <v>38</v>
      </c>
      <c r="B37" s="19" t="n">
        <v>1.449099</v>
      </c>
      <c r="C37" s="20" t="n">
        <v>146.358999</v>
      </c>
      <c r="D37" s="21"/>
    </row>
    <row r="38" customFormat="false" ht="15.6" hidden="false" customHeight="false" outlineLevel="0" collapsed="false">
      <c r="A38" s="18" t="n">
        <v>40</v>
      </c>
      <c r="B38" s="19" t="n">
        <v>1.909173</v>
      </c>
      <c r="C38" s="20" t="n">
        <v>192.8</v>
      </c>
      <c r="D38" s="21"/>
    </row>
    <row r="39" customFormat="false" ht="15.6" hidden="false" customHeight="false" outlineLevel="0" collapsed="false">
      <c r="A39" s="18" t="n">
        <v>41</v>
      </c>
      <c r="B39" s="19" t="n">
        <v>4.186417</v>
      </c>
      <c r="C39" s="20" t="n">
        <v>422.828117</v>
      </c>
      <c r="D39" s="21"/>
    </row>
    <row r="40" customFormat="false" ht="15.6" hidden="false" customHeight="false" outlineLevel="0" collapsed="false">
      <c r="A40" s="18" t="n">
        <v>42</v>
      </c>
      <c r="B40" s="19" t="n">
        <v>2.80015</v>
      </c>
      <c r="C40" s="20" t="n">
        <v>282.81515</v>
      </c>
      <c r="D40" s="21"/>
    </row>
    <row r="41" customFormat="false" ht="15.6" hidden="false" customHeight="false" outlineLevel="0" collapsed="false">
      <c r="A41" s="18" t="n">
        <v>43</v>
      </c>
      <c r="B41" s="19" t="n">
        <v>2.02482</v>
      </c>
      <c r="C41" s="20" t="n">
        <v>204.50682</v>
      </c>
      <c r="D41" s="21"/>
    </row>
    <row r="42" customFormat="false" ht="15.6" hidden="false" customHeight="false" outlineLevel="0" collapsed="false">
      <c r="A42" s="18" t="n">
        <v>45</v>
      </c>
      <c r="B42" s="19" t="n">
        <v>2.777823</v>
      </c>
      <c r="C42" s="20" t="n">
        <v>280.560123</v>
      </c>
      <c r="D42" s="21"/>
    </row>
    <row r="43" customFormat="false" ht="15.6" hidden="false" customHeight="false" outlineLevel="0" collapsed="false">
      <c r="A43" s="18" t="n">
        <v>46</v>
      </c>
      <c r="B43" s="19" t="n">
        <v>1.752832</v>
      </c>
      <c r="C43" s="20" t="n">
        <v>177.036032</v>
      </c>
      <c r="D43" s="21"/>
    </row>
    <row r="44" customFormat="false" ht="15.6" hidden="false" customHeight="false" outlineLevel="0" collapsed="false">
      <c r="A44" s="18" t="n">
        <v>47</v>
      </c>
      <c r="B44" s="19" t="n">
        <v>2.599308</v>
      </c>
      <c r="C44" s="20" t="n">
        <v>262.530108</v>
      </c>
      <c r="D44" s="21"/>
    </row>
    <row r="45" customFormat="false" ht="15.6" hidden="false" customHeight="false" outlineLevel="0" collapsed="false">
      <c r="A45" s="18" t="n">
        <v>48</v>
      </c>
      <c r="B45" s="19" t="n">
        <v>2.337781</v>
      </c>
      <c r="C45" s="20" t="n">
        <v>236.115881</v>
      </c>
      <c r="D45" s="21"/>
    </row>
    <row r="46" customFormat="false" ht="15.6" hidden="false" customHeight="false" outlineLevel="0" collapsed="false">
      <c r="A46" s="18" t="n">
        <v>49</v>
      </c>
      <c r="B46" s="19" t="n">
        <v>0.956071</v>
      </c>
      <c r="C46" s="20" t="n">
        <v>96.563171</v>
      </c>
      <c r="D46" s="21"/>
    </row>
    <row r="47" customFormat="false" ht="15.6" hidden="false" customHeight="false" outlineLevel="0" collapsed="false">
      <c r="A47" s="18" t="n">
        <v>50</v>
      </c>
      <c r="B47" s="19" t="n">
        <v>1.317379</v>
      </c>
      <c r="C47" s="20" t="n">
        <v>133.055279</v>
      </c>
      <c r="D47" s="21"/>
    </row>
    <row r="48" customFormat="false" ht="15.6" hidden="false" customHeight="false" outlineLevel="0" collapsed="false">
      <c r="A48" s="18" t="n">
        <v>51</v>
      </c>
      <c r="B48" s="19" t="n">
        <v>1.117711</v>
      </c>
      <c r="C48" s="20" t="n">
        <v>112.888811</v>
      </c>
      <c r="D48" s="21"/>
    </row>
    <row r="49" customFormat="false" ht="15.6" hidden="false" customHeight="false" outlineLevel="0" collapsed="false">
      <c r="A49" s="18" t="n">
        <v>52</v>
      </c>
      <c r="B49" s="19" t="n">
        <v>2.47676</v>
      </c>
      <c r="C49" s="20" t="n">
        <v>250.15276</v>
      </c>
      <c r="D49" s="21"/>
    </row>
    <row r="50" customFormat="false" ht="15.6" hidden="false" customHeight="false" outlineLevel="0" collapsed="false">
      <c r="A50" s="18" t="n">
        <v>53</v>
      </c>
      <c r="B50" s="19" t="n">
        <v>0.841123</v>
      </c>
      <c r="C50" s="20" t="n">
        <v>85</v>
      </c>
      <c r="D50" s="21"/>
    </row>
    <row r="51" customFormat="false" ht="15.6" hidden="false" customHeight="false" outlineLevel="0" collapsed="false">
      <c r="A51" s="18" t="n">
        <v>55</v>
      </c>
      <c r="B51" s="19" t="n">
        <v>1.014067</v>
      </c>
      <c r="C51" s="20" t="n">
        <v>102.420767</v>
      </c>
      <c r="D51" s="21"/>
    </row>
    <row r="52" customFormat="false" ht="15.6" hidden="false" customHeight="false" outlineLevel="0" collapsed="false">
      <c r="A52" s="18" t="n">
        <v>56</v>
      </c>
      <c r="B52" s="19" t="n">
        <v>0.933362</v>
      </c>
      <c r="C52" s="20" t="n">
        <v>94.269562</v>
      </c>
      <c r="D52" s="21"/>
    </row>
    <row r="53" customFormat="false" ht="15.6" hidden="false" customHeight="false" outlineLevel="0" collapsed="false">
      <c r="A53" s="18" t="n">
        <v>57</v>
      </c>
      <c r="B53" s="19" t="n">
        <v>0.907356</v>
      </c>
      <c r="C53" s="20" t="n">
        <v>91.6</v>
      </c>
      <c r="D53" s="21"/>
    </row>
    <row r="54" customFormat="false" ht="15.6" hidden="false" customHeight="false" outlineLevel="0" collapsed="false">
      <c r="A54" s="18" t="n">
        <v>58</v>
      </c>
      <c r="B54" s="19" t="n">
        <v>1.809341</v>
      </c>
      <c r="C54" s="20" t="n">
        <v>182.743441</v>
      </c>
      <c r="D54" s="21"/>
    </row>
    <row r="55" customFormat="false" ht="15.6" hidden="false" customHeight="false" outlineLevel="0" collapsed="false">
      <c r="A55" s="18" t="n">
        <v>59</v>
      </c>
      <c r="B55" s="19" t="n">
        <v>2.099403</v>
      </c>
      <c r="C55" s="20" t="n">
        <v>212.039703</v>
      </c>
      <c r="D55" s="21"/>
    </row>
    <row r="56" customFormat="false" ht="15.6" hidden="false" customHeight="false" outlineLevel="0" collapsed="false">
      <c r="A56" s="18" t="n">
        <v>60</v>
      </c>
      <c r="B56" s="19" t="n">
        <v>2.054796</v>
      </c>
      <c r="C56" s="20" t="n">
        <v>207.534396</v>
      </c>
      <c r="D56" s="21"/>
    </row>
    <row r="57" customFormat="false" ht="15.6" hidden="false" customHeight="false" outlineLevel="0" collapsed="false">
      <c r="A57" s="18" t="n">
        <v>61</v>
      </c>
      <c r="B57" s="19" t="n">
        <v>1.101531</v>
      </c>
      <c r="C57" s="20" t="n">
        <v>111.3</v>
      </c>
      <c r="D57" s="21"/>
    </row>
    <row r="58" customFormat="false" ht="15.6" hidden="false" customHeight="false" outlineLevel="0" collapsed="false">
      <c r="A58" s="18" t="n">
        <v>62</v>
      </c>
      <c r="B58" s="19" t="n">
        <v>2.914678</v>
      </c>
      <c r="C58" s="20" t="n">
        <v>294.382478</v>
      </c>
      <c r="D58" s="21"/>
    </row>
    <row r="59" customFormat="false" ht="15.6" hidden="false" customHeight="false" outlineLevel="0" collapsed="false">
      <c r="A59" s="18" t="n">
        <v>63</v>
      </c>
      <c r="B59" s="19" t="n">
        <v>1.236645</v>
      </c>
      <c r="C59" s="20" t="n">
        <v>124.901145</v>
      </c>
      <c r="D59" s="21"/>
    </row>
    <row r="60" customFormat="false" ht="15.6" hidden="false" customHeight="false" outlineLevel="0" collapsed="false">
      <c r="A60" s="18" t="n">
        <v>64</v>
      </c>
      <c r="B60" s="19" t="n">
        <v>1.569818</v>
      </c>
      <c r="C60" s="20" t="n">
        <v>158.551618</v>
      </c>
      <c r="D60" s="21"/>
    </row>
    <row r="61" customFormat="false" ht="15.6" hidden="false" customHeight="false" outlineLevel="0" collapsed="false">
      <c r="A61" s="18" t="n">
        <v>65</v>
      </c>
      <c r="B61" s="19" t="n">
        <v>0.996501</v>
      </c>
      <c r="C61" s="20" t="n">
        <v>100.646601</v>
      </c>
      <c r="D61" s="21"/>
    </row>
    <row r="62" customFormat="false" ht="15.6" hidden="false" customHeight="false" outlineLevel="0" collapsed="false">
      <c r="A62" s="18" t="n">
        <v>66</v>
      </c>
      <c r="B62" s="19" t="n">
        <v>1.294493</v>
      </c>
      <c r="C62" s="20" t="n">
        <v>130.743793</v>
      </c>
      <c r="D62" s="21"/>
    </row>
    <row r="63" customFormat="false" ht="15.6" hidden="false" customHeight="false" outlineLevel="0" collapsed="false">
      <c r="A63" s="18" t="n">
        <v>67</v>
      </c>
      <c r="B63" s="19" t="n">
        <v>3.085676</v>
      </c>
      <c r="C63" s="20" t="n">
        <v>311.653276</v>
      </c>
      <c r="D63" s="21"/>
    </row>
    <row r="64" customFormat="false" ht="15.6" hidden="false" customHeight="false" outlineLevel="0" collapsed="false">
      <c r="A64" s="18" t="n">
        <v>68</v>
      </c>
      <c r="B64" s="19" t="n">
        <v>3.416339</v>
      </c>
      <c r="C64" s="20" t="n">
        <v>345.050239</v>
      </c>
      <c r="D64" s="21"/>
    </row>
    <row r="65" customFormat="false" ht="15.6" hidden="false" customHeight="false" outlineLevel="0" collapsed="false">
      <c r="A65" s="18" t="n">
        <v>69</v>
      </c>
      <c r="B65" s="19" t="n">
        <v>3.068238</v>
      </c>
      <c r="C65" s="20" t="n">
        <v>309.892038</v>
      </c>
      <c r="D65" s="21"/>
    </row>
    <row r="66" customFormat="false" ht="15.6" hidden="false" customHeight="false" outlineLevel="0" collapsed="false">
      <c r="A66" s="18" t="n">
        <v>70</v>
      </c>
      <c r="B66" s="19" t="n">
        <v>3.89759</v>
      </c>
      <c r="C66" s="20" t="n">
        <v>393.65659</v>
      </c>
      <c r="D66" s="21"/>
    </row>
    <row r="67" customFormat="false" ht="15.6" hidden="false" customHeight="false" outlineLevel="0" collapsed="false">
      <c r="A67" s="18" t="n">
        <v>71</v>
      </c>
      <c r="B67" s="19" t="n">
        <v>2.125662</v>
      </c>
      <c r="C67" s="20" t="n">
        <v>214.691862</v>
      </c>
      <c r="D67" s="21"/>
    </row>
    <row r="68" customFormat="false" ht="15.6" hidden="false" customHeight="false" outlineLevel="0" collapsed="false">
      <c r="A68" s="18" t="n">
        <v>72</v>
      </c>
      <c r="B68" s="19" t="n">
        <v>2.543841</v>
      </c>
      <c r="C68" s="20" t="n">
        <v>256.927941</v>
      </c>
      <c r="D68" s="21"/>
    </row>
    <row r="69" customFormat="false" ht="15.6" hidden="false" customHeight="false" outlineLevel="0" collapsed="false">
      <c r="A69" s="18" t="n">
        <v>74</v>
      </c>
      <c r="B69" s="19" t="n">
        <v>1.153362</v>
      </c>
      <c r="C69" s="20" t="n">
        <v>116.489562</v>
      </c>
      <c r="D69" s="21"/>
    </row>
    <row r="70" customFormat="false" ht="15.6" hidden="false" customHeight="false" outlineLevel="0" collapsed="false">
      <c r="A70" s="18" t="n">
        <v>75</v>
      </c>
      <c r="B70" s="19" t="n">
        <v>1.577928</v>
      </c>
      <c r="C70" s="20" t="n">
        <v>159.370728</v>
      </c>
      <c r="D70" s="21"/>
    </row>
    <row r="71" customFormat="false" ht="15.6" hidden="false" customHeight="false" outlineLevel="0" collapsed="false">
      <c r="A71" s="18" t="n">
        <v>76</v>
      </c>
      <c r="B71" s="19" t="n">
        <v>2.054404</v>
      </c>
      <c r="C71" s="20" t="n">
        <v>207.494804</v>
      </c>
      <c r="D71" s="21"/>
    </row>
    <row r="72" customFormat="false" ht="15.6" hidden="false" customHeight="false" outlineLevel="0" collapsed="false">
      <c r="A72" s="18" t="n">
        <v>77</v>
      </c>
      <c r="B72" s="19" t="n">
        <v>2.218791</v>
      </c>
      <c r="C72" s="20" t="n">
        <v>224.097891</v>
      </c>
      <c r="D72" s="21"/>
    </row>
    <row r="73" customFormat="false" ht="15.6" hidden="false" customHeight="false" outlineLevel="0" collapsed="false">
      <c r="A73" s="18" t="n">
        <v>79</v>
      </c>
      <c r="B73" s="19" t="n">
        <v>1.399943</v>
      </c>
      <c r="C73" s="20" t="n">
        <v>141.394243</v>
      </c>
      <c r="D73" s="21"/>
    </row>
    <row r="74" customFormat="false" ht="15.6" hidden="false" customHeight="false" outlineLevel="0" collapsed="false">
      <c r="A74" s="18" t="n">
        <v>81</v>
      </c>
      <c r="B74" s="19" t="n">
        <v>1.062844</v>
      </c>
      <c r="C74" s="20" t="n">
        <v>107.347244</v>
      </c>
      <c r="D74" s="21"/>
    </row>
    <row r="75" customFormat="false" ht="15.6" hidden="false" customHeight="false" outlineLevel="0" collapsed="false">
      <c r="A75" s="18" t="n">
        <v>82</v>
      </c>
      <c r="B75" s="19" t="n">
        <v>1.814802</v>
      </c>
      <c r="C75" s="20" t="n">
        <v>183.295002</v>
      </c>
      <c r="D75" s="21"/>
    </row>
    <row r="76" customFormat="false" ht="15.6" hidden="false" customHeight="false" outlineLevel="0" collapsed="false">
      <c r="A76" s="18" t="n">
        <v>83</v>
      </c>
      <c r="B76" s="19" t="n">
        <v>1.661217</v>
      </c>
      <c r="C76" s="20" t="n">
        <v>167.782917</v>
      </c>
      <c r="D76" s="21"/>
    </row>
    <row r="77" customFormat="false" ht="15.6" hidden="false" customHeight="false" outlineLevel="0" collapsed="false">
      <c r="A77" s="18" t="n">
        <v>84</v>
      </c>
      <c r="B77" s="19" t="n">
        <v>1.997109</v>
      </c>
      <c r="C77" s="20" t="n">
        <v>201.708009</v>
      </c>
      <c r="D77" s="21"/>
    </row>
    <row r="78" customFormat="false" ht="15.6" hidden="false" customHeight="false" outlineLevel="0" collapsed="false">
      <c r="A78" s="18" t="n">
        <v>85</v>
      </c>
      <c r="B78" s="19" t="n">
        <v>0.943645</v>
      </c>
      <c r="C78" s="20" t="n">
        <v>95.3</v>
      </c>
      <c r="D78" s="21"/>
    </row>
    <row r="79" customFormat="false" ht="15.6" hidden="false" customHeight="false" outlineLevel="0" collapsed="false">
      <c r="A79" s="18" t="n">
        <v>86</v>
      </c>
      <c r="B79" s="19" t="n">
        <v>3.642645</v>
      </c>
      <c r="C79" s="20" t="n">
        <v>367.9</v>
      </c>
      <c r="D79" s="21"/>
    </row>
    <row r="80" customFormat="false" ht="15.6" hidden="false" customHeight="false" outlineLevel="0" collapsed="false">
      <c r="A80" s="18" t="n">
        <v>87</v>
      </c>
      <c r="B80" s="19" t="n">
        <v>1.554552</v>
      </c>
      <c r="C80" s="20" t="n">
        <v>157.009752</v>
      </c>
      <c r="D80" s="21"/>
    </row>
    <row r="81" customFormat="false" ht="15.6" hidden="false" customHeight="false" outlineLevel="0" collapsed="false">
      <c r="A81" s="18" t="n">
        <v>88</v>
      </c>
      <c r="B81" s="19" t="n">
        <v>1.35445</v>
      </c>
      <c r="C81" s="20" t="n">
        <v>136.79945</v>
      </c>
      <c r="D81" s="21"/>
    </row>
    <row r="82" customFormat="false" ht="15.6" hidden="false" customHeight="false" outlineLevel="0" collapsed="false">
      <c r="A82" s="18" t="n">
        <v>92</v>
      </c>
      <c r="B82" s="19" t="n">
        <v>1.167737</v>
      </c>
      <c r="C82" s="20" t="n">
        <v>117.941437</v>
      </c>
      <c r="D82" s="21"/>
    </row>
    <row r="83" customFormat="false" ht="15.6" hidden="false" customHeight="false" outlineLevel="0" collapsed="false">
      <c r="A83" s="18" t="n">
        <v>93</v>
      </c>
      <c r="B83" s="19" t="n">
        <v>1.261137</v>
      </c>
      <c r="C83" s="20" t="n">
        <v>127.374837</v>
      </c>
      <c r="D83" s="21"/>
    </row>
    <row r="84" customFormat="false" ht="15.6" hidden="false" customHeight="false" outlineLevel="0" collapsed="false">
      <c r="A84" s="18" t="n">
        <v>94</v>
      </c>
      <c r="B84" s="19" t="n">
        <v>2.584608</v>
      </c>
      <c r="C84" s="20" t="n">
        <v>261.045408</v>
      </c>
      <c r="D84" s="21"/>
    </row>
    <row r="85" customFormat="false" ht="15.6" hidden="false" customHeight="false" outlineLevel="0" collapsed="false">
      <c r="A85" s="18" t="n">
        <v>95</v>
      </c>
      <c r="B85" s="19" t="n">
        <v>0.97569</v>
      </c>
      <c r="C85" s="20" t="n">
        <v>98.5</v>
      </c>
      <c r="D85" s="21"/>
    </row>
    <row r="86" customFormat="false" ht="15.6" hidden="false" customHeight="false" outlineLevel="0" collapsed="false">
      <c r="A86" s="18" t="n">
        <v>96</v>
      </c>
      <c r="B86" s="19" t="n">
        <v>1.260575</v>
      </c>
      <c r="C86" s="20" t="n">
        <v>127.3</v>
      </c>
      <c r="D86" s="21"/>
    </row>
    <row r="87" customFormat="false" ht="15.6" hidden="false" customHeight="false" outlineLevel="0" collapsed="false">
      <c r="A87" s="18" t="n">
        <v>97</v>
      </c>
      <c r="B87" s="19" t="n">
        <v>0.837138</v>
      </c>
      <c r="C87" s="20" t="n">
        <v>84.6</v>
      </c>
      <c r="D87" s="21"/>
    </row>
    <row r="88" customFormat="false" ht="15.6" hidden="false" customHeight="false" outlineLevel="0" collapsed="false">
      <c r="A88" s="18" t="n">
        <v>98</v>
      </c>
      <c r="B88" s="19" t="n">
        <v>1.927201</v>
      </c>
      <c r="C88" s="20" t="n">
        <v>194.647301</v>
      </c>
      <c r="D88" s="21"/>
    </row>
    <row r="89" customFormat="false" ht="15.6" hidden="false" customHeight="false" outlineLevel="0" collapsed="false">
      <c r="A89" s="18" t="n">
        <v>100</v>
      </c>
      <c r="B89" s="19" t="n">
        <v>2.941672</v>
      </c>
      <c r="C89" s="20" t="n">
        <v>297.108872</v>
      </c>
      <c r="D89" s="21"/>
    </row>
    <row r="90" customFormat="false" ht="15.6" hidden="false" customHeight="false" outlineLevel="0" collapsed="false">
      <c r="A90" s="18" t="n">
        <v>101</v>
      </c>
      <c r="B90" s="19" t="n">
        <v>2.653465</v>
      </c>
      <c r="C90" s="20" t="n">
        <v>267.999965</v>
      </c>
      <c r="D90" s="21"/>
    </row>
    <row r="91" customFormat="false" ht="15.6" hidden="false" customHeight="false" outlineLevel="0" collapsed="false">
      <c r="A91" s="18" t="n">
        <v>102</v>
      </c>
      <c r="B91" s="19" t="n">
        <v>1.536301</v>
      </c>
      <c r="C91" s="20" t="n">
        <v>155.166401</v>
      </c>
      <c r="D91" s="21"/>
    </row>
    <row r="92" customFormat="false" ht="15.6" hidden="false" customHeight="false" outlineLevel="0" collapsed="false">
      <c r="A92" s="18" t="n">
        <v>103</v>
      </c>
      <c r="B92" s="19" t="n">
        <v>3.05328</v>
      </c>
      <c r="C92" s="20" t="n">
        <v>308.38128</v>
      </c>
      <c r="D92" s="21"/>
    </row>
    <row r="93" customFormat="false" ht="15.6" hidden="false" customHeight="false" outlineLevel="0" collapsed="false">
      <c r="A93" s="18" t="n">
        <v>104</v>
      </c>
      <c r="B93" s="19" t="n">
        <v>2.984308</v>
      </c>
      <c r="C93" s="20" t="n">
        <v>301.415108</v>
      </c>
      <c r="D93" s="21"/>
    </row>
    <row r="94" customFormat="false" ht="15.6" hidden="false" customHeight="false" outlineLevel="0" collapsed="false">
      <c r="A94" s="18" t="n">
        <v>105</v>
      </c>
      <c r="B94" s="19" t="n">
        <v>2.302806</v>
      </c>
      <c r="C94" s="20" t="n">
        <v>232.583406</v>
      </c>
      <c r="D94" s="21"/>
    </row>
    <row r="95" customFormat="false" ht="15.6" hidden="false" customHeight="false" outlineLevel="0" collapsed="false">
      <c r="A95" s="18" t="n">
        <v>107</v>
      </c>
      <c r="B95" s="19" t="n">
        <v>1.826689</v>
      </c>
      <c r="C95" s="20" t="n">
        <v>184.495589</v>
      </c>
      <c r="D95" s="21"/>
    </row>
    <row r="96" customFormat="false" ht="15.6" hidden="false" customHeight="false" outlineLevel="0" collapsed="false">
      <c r="A96" s="18" t="n">
        <v>108</v>
      </c>
      <c r="B96" s="19" t="n">
        <v>2.10191</v>
      </c>
      <c r="C96" s="20" t="n">
        <v>212.29291</v>
      </c>
      <c r="D96" s="21"/>
    </row>
    <row r="97" customFormat="false" ht="15.6" hidden="false" customHeight="false" outlineLevel="0" collapsed="false">
      <c r="A97" s="18" t="n">
        <v>113</v>
      </c>
      <c r="B97" s="19" t="n">
        <v>0.987812</v>
      </c>
      <c r="C97" s="20" t="n">
        <v>99.769012</v>
      </c>
      <c r="D97" s="21"/>
    </row>
    <row r="98" customFormat="false" ht="15.6" hidden="false" customHeight="false" outlineLevel="0" collapsed="false">
      <c r="A98" s="18" t="n">
        <v>114</v>
      </c>
      <c r="B98" s="19" t="n">
        <v>1.012999</v>
      </c>
      <c r="C98" s="20" t="n">
        <v>102.312899</v>
      </c>
      <c r="D98" s="21"/>
    </row>
    <row r="99" customFormat="false" ht="15.6" hidden="false" customHeight="false" outlineLevel="0" collapsed="false">
      <c r="A99" s="18" t="n">
        <v>116</v>
      </c>
      <c r="B99" s="19" t="n">
        <v>2.306373</v>
      </c>
      <c r="C99" s="20" t="n">
        <v>232.943673</v>
      </c>
      <c r="D99" s="21"/>
    </row>
    <row r="100" customFormat="false" ht="15.6" hidden="false" customHeight="false" outlineLevel="0" collapsed="false">
      <c r="A100" s="18" t="n">
        <v>117</v>
      </c>
      <c r="B100" s="19" t="n">
        <v>2.343338</v>
      </c>
      <c r="C100" s="20" t="n">
        <v>236.677138</v>
      </c>
      <c r="D100" s="21"/>
    </row>
    <row r="101" customFormat="false" ht="15.6" hidden="false" customHeight="false" outlineLevel="0" collapsed="false">
      <c r="A101" s="18" t="n">
        <v>118</v>
      </c>
      <c r="B101" s="19" t="n">
        <v>2.907698</v>
      </c>
      <c r="C101" s="20" t="n">
        <v>293.677498</v>
      </c>
      <c r="D101" s="21"/>
    </row>
    <row r="102" customFormat="false" ht="15.6" hidden="false" customHeight="false" outlineLevel="0" collapsed="false">
      <c r="A102" s="18" t="n">
        <v>119</v>
      </c>
      <c r="B102" s="19" t="n">
        <v>2.229155</v>
      </c>
      <c r="C102" s="20" t="n">
        <v>225.144655</v>
      </c>
      <c r="D102" s="21"/>
    </row>
    <row r="103" customFormat="false" ht="15.6" hidden="false" customHeight="false" outlineLevel="0" collapsed="false">
      <c r="A103" s="18" t="n">
        <v>120</v>
      </c>
      <c r="B103" s="19" t="n">
        <v>1.103976</v>
      </c>
      <c r="C103" s="20" t="n">
        <v>111.5</v>
      </c>
      <c r="D103" s="21"/>
    </row>
    <row r="104" customFormat="false" ht="15.6" hidden="false" customHeight="false" outlineLevel="0" collapsed="false">
      <c r="A104" s="18" t="n">
        <v>121</v>
      </c>
      <c r="B104" s="19" t="n">
        <v>1.095479</v>
      </c>
      <c r="C104" s="20" t="n">
        <v>110.643379</v>
      </c>
      <c r="D104" s="21"/>
    </row>
    <row r="105" customFormat="false" ht="15.6" hidden="false" customHeight="false" outlineLevel="0" collapsed="false">
      <c r="A105" s="18" t="n">
        <v>122</v>
      </c>
      <c r="B105" s="19" t="n">
        <v>3.990971</v>
      </c>
      <c r="C105" s="20" t="n">
        <v>403.088071</v>
      </c>
      <c r="D105" s="21"/>
    </row>
    <row r="106" customFormat="false" ht="15.6" hidden="false" customHeight="false" outlineLevel="0" collapsed="false">
      <c r="A106" s="18" t="n">
        <v>123</v>
      </c>
      <c r="B106" s="19" t="n">
        <v>2.248341</v>
      </c>
      <c r="C106" s="20" t="n">
        <v>227.082441</v>
      </c>
      <c r="D106" s="21"/>
    </row>
    <row r="107" customFormat="false" ht="15.6" hidden="false" customHeight="false" outlineLevel="0" collapsed="false">
      <c r="A107" s="18" t="n">
        <v>124</v>
      </c>
      <c r="B107" s="19" t="n">
        <v>1.983523</v>
      </c>
      <c r="C107" s="20" t="n">
        <v>200.335823</v>
      </c>
      <c r="D107" s="21"/>
    </row>
    <row r="108" customFormat="false" ht="15.6" hidden="false" customHeight="false" outlineLevel="0" collapsed="false">
      <c r="A108" s="18" t="n">
        <v>125</v>
      </c>
      <c r="B108" s="19" t="n">
        <v>3.008389</v>
      </c>
      <c r="C108" s="20" t="n">
        <v>303.847289</v>
      </c>
      <c r="D108" s="21"/>
    </row>
    <row r="109" customFormat="false" ht="15.6" hidden="false" customHeight="false" outlineLevel="0" collapsed="false">
      <c r="A109" s="18" t="n">
        <v>127</v>
      </c>
      <c r="B109" s="19" t="n">
        <v>1.129665</v>
      </c>
      <c r="C109" s="20" t="n">
        <v>114.096165</v>
      </c>
      <c r="D109" s="21"/>
    </row>
    <row r="110" customFormat="false" ht="15.6" hidden="false" customHeight="false" outlineLevel="0" collapsed="false">
      <c r="A110" s="18" t="n">
        <v>128</v>
      </c>
      <c r="B110" s="19" t="n">
        <v>1.39366</v>
      </c>
      <c r="C110" s="20" t="n">
        <v>140.75966</v>
      </c>
      <c r="D110" s="21"/>
    </row>
    <row r="111" customFormat="false" ht="15.6" hidden="false" customHeight="false" outlineLevel="0" collapsed="false">
      <c r="A111" s="18" t="n">
        <v>130</v>
      </c>
      <c r="B111" s="19" t="n">
        <v>0.804701</v>
      </c>
      <c r="C111" s="20" t="n">
        <v>81.3</v>
      </c>
      <c r="D111" s="21"/>
    </row>
    <row r="112" customFormat="false" ht="15.6" hidden="false" customHeight="false" outlineLevel="0" collapsed="false">
      <c r="A112" s="18" t="n">
        <v>131</v>
      </c>
      <c r="B112" s="19" t="n">
        <v>2.599353</v>
      </c>
      <c r="C112" s="20" t="n">
        <v>262.534653</v>
      </c>
      <c r="D112" s="21"/>
    </row>
    <row r="113" customFormat="false" ht="15.6" hidden="false" customHeight="false" outlineLevel="0" collapsed="false">
      <c r="A113" s="18" t="n">
        <v>132</v>
      </c>
      <c r="B113" s="19" t="n">
        <v>1.206672</v>
      </c>
      <c r="C113" s="20" t="n">
        <v>121.9</v>
      </c>
      <c r="D113" s="21"/>
    </row>
    <row r="114" customFormat="false" ht="15.6" hidden="false" customHeight="false" outlineLevel="0" collapsed="false">
      <c r="A114" s="18" t="n">
        <v>133</v>
      </c>
      <c r="B114" s="19" t="n">
        <v>1.221545</v>
      </c>
      <c r="C114" s="20" t="n">
        <v>123.376045</v>
      </c>
      <c r="D114" s="21"/>
    </row>
    <row r="115" customFormat="false" ht="15.6" hidden="false" customHeight="false" outlineLevel="0" collapsed="false">
      <c r="A115" s="18" t="n">
        <v>136</v>
      </c>
      <c r="B115" s="19" t="n">
        <v>1.482452</v>
      </c>
      <c r="C115" s="20" t="n">
        <v>149.727652</v>
      </c>
      <c r="D115" s="21"/>
    </row>
    <row r="116" customFormat="false" ht="15.6" hidden="false" customHeight="false" outlineLevel="0" collapsed="false">
      <c r="A116" s="18" t="n">
        <v>137</v>
      </c>
      <c r="B116" s="19" t="n">
        <v>1.142386</v>
      </c>
      <c r="C116" s="20" t="n">
        <v>115.380986</v>
      </c>
      <c r="D116" s="21"/>
    </row>
    <row r="117" customFormat="false" ht="15.6" hidden="false" customHeight="false" outlineLevel="0" collapsed="false">
      <c r="A117" s="18" t="n">
        <v>138</v>
      </c>
      <c r="B117" s="19" t="n">
        <v>2.485134</v>
      </c>
      <c r="C117" s="20" t="n">
        <v>250.998534</v>
      </c>
      <c r="D117" s="21"/>
    </row>
    <row r="118" customFormat="false" ht="15.6" hidden="false" customHeight="false" outlineLevel="0" collapsed="false">
      <c r="A118" s="18" t="n">
        <v>140</v>
      </c>
      <c r="B118" s="19" t="n">
        <v>1.02585</v>
      </c>
      <c r="C118" s="20" t="n">
        <v>103.61085</v>
      </c>
      <c r="D118" s="21"/>
    </row>
    <row r="119" customFormat="false" ht="15.6" hidden="false" customHeight="false" outlineLevel="0" collapsed="false">
      <c r="A119" s="18" t="n">
        <v>141</v>
      </c>
      <c r="B119" s="19" t="n">
        <v>1.516135</v>
      </c>
      <c r="C119" s="20" t="n">
        <v>153.129635</v>
      </c>
      <c r="D119" s="21"/>
    </row>
    <row r="120" customFormat="false" ht="15.6" hidden="false" customHeight="false" outlineLevel="0" collapsed="false">
      <c r="A120" s="18" t="n">
        <v>142</v>
      </c>
      <c r="B120" s="19" t="n">
        <v>2.752191</v>
      </c>
      <c r="C120" s="20" t="n">
        <v>277.971291</v>
      </c>
      <c r="D120" s="21"/>
    </row>
    <row r="121" customFormat="false" ht="15.6" hidden="false" customHeight="false" outlineLevel="0" collapsed="false">
      <c r="A121" s="18" t="n">
        <v>144</v>
      </c>
      <c r="B121" s="19" t="n">
        <v>1.239598</v>
      </c>
      <c r="C121" s="20" t="n">
        <v>125.199398</v>
      </c>
      <c r="D121" s="21"/>
    </row>
    <row r="122" customFormat="false" ht="15.6" hidden="false" customHeight="false" outlineLevel="0" collapsed="false">
      <c r="A122" s="18" t="n">
        <v>146</v>
      </c>
      <c r="B122" s="19" t="n">
        <v>3.967471</v>
      </c>
      <c r="C122" s="20" t="n">
        <v>400.714571</v>
      </c>
      <c r="D122" s="21"/>
    </row>
    <row r="123" customFormat="false" ht="15.6" hidden="false" customHeight="false" outlineLevel="0" collapsed="false">
      <c r="A123" s="18" t="n">
        <v>147</v>
      </c>
      <c r="B123" s="19" t="n">
        <v>1.191411</v>
      </c>
      <c r="C123" s="20" t="n">
        <v>120.332511</v>
      </c>
      <c r="D123" s="21"/>
    </row>
    <row r="124" customFormat="false" ht="15.6" hidden="false" customHeight="false" outlineLevel="0" collapsed="false">
      <c r="A124" s="18" t="n">
        <v>148</v>
      </c>
      <c r="B124" s="19" t="n">
        <v>1.427725</v>
      </c>
      <c r="C124" s="20" t="n">
        <v>144.200225</v>
      </c>
      <c r="D124" s="21"/>
    </row>
    <row r="125" customFormat="false" ht="15.6" hidden="false" customHeight="false" outlineLevel="0" collapsed="false">
      <c r="A125" s="18" t="n">
        <v>149</v>
      </c>
      <c r="B125" s="19" t="n">
        <v>2.189892</v>
      </c>
      <c r="C125" s="20" t="n">
        <v>221.179092</v>
      </c>
      <c r="D125" s="21"/>
    </row>
    <row r="126" customFormat="false" ht="15.6" hidden="false" customHeight="false" outlineLevel="0" collapsed="false">
      <c r="A126" s="18" t="n">
        <v>150</v>
      </c>
      <c r="B126" s="19" t="n">
        <v>1.906836</v>
      </c>
      <c r="C126" s="20" t="n">
        <v>192.590436</v>
      </c>
      <c r="D126" s="21"/>
    </row>
    <row r="127" customFormat="false" ht="15.6" hidden="false" customHeight="false" outlineLevel="0" collapsed="false">
      <c r="A127" s="18" t="n">
        <v>151</v>
      </c>
      <c r="B127" s="19" t="n">
        <v>1.839779</v>
      </c>
      <c r="C127" s="20" t="n">
        <v>185.817679</v>
      </c>
      <c r="D127" s="21"/>
    </row>
    <row r="128" customFormat="false" ht="15.6" hidden="false" customHeight="false" outlineLevel="0" collapsed="false">
      <c r="A128" s="18" t="n">
        <v>152</v>
      </c>
      <c r="B128" s="19" t="n">
        <v>2.531382</v>
      </c>
      <c r="C128" s="20" t="n">
        <v>255.669582</v>
      </c>
      <c r="D128" s="21"/>
    </row>
    <row r="129" customFormat="false" ht="15.6" hidden="false" customHeight="false" outlineLevel="0" collapsed="false">
      <c r="A129" s="18" t="n">
        <v>153</v>
      </c>
      <c r="B129" s="19" t="n">
        <v>2.440847</v>
      </c>
      <c r="C129" s="20" t="n">
        <v>246.525547</v>
      </c>
      <c r="D129" s="21"/>
    </row>
    <row r="130" customFormat="false" ht="15.6" hidden="false" customHeight="false" outlineLevel="0" collapsed="false">
      <c r="A130" s="18" t="n">
        <v>154</v>
      </c>
      <c r="B130" s="19" t="n">
        <v>1.561269</v>
      </c>
      <c r="C130" s="20" t="n">
        <v>157.688169</v>
      </c>
      <c r="D130" s="21"/>
    </row>
    <row r="131" customFormat="false" ht="15.6" hidden="false" customHeight="false" outlineLevel="0" collapsed="false">
      <c r="A131" s="18" t="n">
        <v>155</v>
      </c>
      <c r="B131" s="19" t="n">
        <v>1.588354</v>
      </c>
      <c r="C131" s="20" t="n">
        <v>160.423754</v>
      </c>
      <c r="D131" s="21"/>
    </row>
    <row r="132" customFormat="false" ht="15.6" hidden="false" customHeight="false" outlineLevel="0" collapsed="false">
      <c r="A132" s="18" t="n">
        <v>156</v>
      </c>
      <c r="B132" s="19" t="n">
        <v>1.551933</v>
      </c>
      <c r="C132" s="20" t="n">
        <v>156.745233</v>
      </c>
      <c r="D132" s="21"/>
    </row>
    <row r="133" customFormat="false" ht="15.6" hidden="false" customHeight="false" outlineLevel="0" collapsed="false">
      <c r="A133" s="18" t="n">
        <v>157</v>
      </c>
      <c r="B133" s="19" t="n">
        <v>1.668184</v>
      </c>
      <c r="C133" s="20" t="n">
        <v>168.486584</v>
      </c>
      <c r="D133" s="21"/>
    </row>
    <row r="134" customFormat="false" ht="15.6" hidden="false" customHeight="false" outlineLevel="0" collapsed="false">
      <c r="A134" s="18" t="n">
        <v>158</v>
      </c>
      <c r="B134" s="19" t="n">
        <v>1.262333</v>
      </c>
      <c r="C134" s="20" t="n">
        <v>127.495633</v>
      </c>
      <c r="D134" s="21"/>
    </row>
    <row r="135" customFormat="false" ht="15.6" hidden="false" customHeight="false" outlineLevel="0" collapsed="false">
      <c r="A135" s="18" t="n">
        <v>160</v>
      </c>
      <c r="B135" s="19" t="n">
        <v>2.774066</v>
      </c>
      <c r="C135" s="20" t="n">
        <v>280.180666</v>
      </c>
      <c r="D135" s="21"/>
    </row>
    <row r="136" customFormat="false" ht="15.6" hidden="false" customHeight="false" outlineLevel="0" collapsed="false">
      <c r="A136" s="18" t="n">
        <v>161</v>
      </c>
      <c r="B136" s="19" t="n">
        <v>2.137945</v>
      </c>
      <c r="C136" s="20" t="n">
        <v>215.932445</v>
      </c>
      <c r="D136" s="21"/>
    </row>
    <row r="137" customFormat="false" ht="15.6" hidden="false" customHeight="false" outlineLevel="0" collapsed="false">
      <c r="A137" s="18" t="n">
        <v>162</v>
      </c>
      <c r="B137" s="19" t="n">
        <v>2.130253</v>
      </c>
      <c r="C137" s="20" t="n">
        <v>215.155553</v>
      </c>
      <c r="D137" s="21"/>
    </row>
    <row r="138" customFormat="false" ht="15.6" hidden="false" customHeight="false" outlineLevel="0" collapsed="false">
      <c r="A138" s="18" t="n">
        <v>163</v>
      </c>
      <c r="B138" s="19" t="n">
        <v>2.047326</v>
      </c>
      <c r="C138" s="20" t="n">
        <v>206.779926</v>
      </c>
      <c r="D138" s="21"/>
    </row>
    <row r="139" customFormat="false" ht="15.6" hidden="false" customHeight="false" outlineLevel="0" collapsed="false">
      <c r="A139" s="18" t="n">
        <v>164</v>
      </c>
      <c r="B139" s="19" t="n">
        <v>1.621212</v>
      </c>
      <c r="C139" s="20" t="n">
        <v>163.742412</v>
      </c>
      <c r="D139" s="21"/>
    </row>
    <row r="140" customFormat="false" ht="15.6" hidden="false" customHeight="false" outlineLevel="0" collapsed="false">
      <c r="A140" s="18" t="n">
        <v>166</v>
      </c>
      <c r="B140" s="19" t="n">
        <v>2.332497</v>
      </c>
      <c r="C140" s="20" t="n">
        <v>235.582197</v>
      </c>
      <c r="D140" s="21"/>
    </row>
    <row r="141" customFormat="false" ht="15.6" hidden="false" customHeight="false" outlineLevel="0" collapsed="false">
      <c r="A141" s="18" t="n">
        <v>169</v>
      </c>
      <c r="B141" s="19" t="n">
        <v>1.511643</v>
      </c>
      <c r="C141" s="20" t="n">
        <v>152.675943</v>
      </c>
      <c r="D141" s="21"/>
    </row>
    <row r="142" customFormat="false" ht="15.6" hidden="false" customHeight="false" outlineLevel="0" collapsed="false">
      <c r="A142" s="18" t="n">
        <v>170</v>
      </c>
      <c r="B142" s="19" t="n">
        <v>1.900755</v>
      </c>
      <c r="C142" s="20" t="n">
        <v>191.976255</v>
      </c>
      <c r="D142" s="21"/>
    </row>
    <row r="143" customFormat="false" ht="15.6" hidden="false" customHeight="false" outlineLevel="0" collapsed="false">
      <c r="A143" s="18" t="n">
        <v>171</v>
      </c>
      <c r="B143" s="19" t="n">
        <v>3.261204</v>
      </c>
      <c r="C143" s="20" t="n">
        <v>329.381604</v>
      </c>
      <c r="D143" s="21"/>
    </row>
    <row r="144" customFormat="false" ht="15.6" hidden="false" customHeight="false" outlineLevel="0" collapsed="false">
      <c r="A144" s="18" t="n">
        <v>172</v>
      </c>
      <c r="B144" s="19" t="n">
        <v>2.191176</v>
      </c>
      <c r="C144" s="20" t="n">
        <v>221.308776</v>
      </c>
      <c r="D144" s="21"/>
    </row>
    <row r="145" customFormat="false" ht="15.6" hidden="false" customHeight="false" outlineLevel="0" collapsed="false">
      <c r="A145" s="18" t="n">
        <v>173</v>
      </c>
      <c r="B145" s="19" t="n">
        <v>1.781638</v>
      </c>
      <c r="C145" s="20" t="n">
        <v>179.945438</v>
      </c>
      <c r="D145" s="21"/>
    </row>
    <row r="146" customFormat="false" ht="15.6" hidden="false" customHeight="false" outlineLevel="0" collapsed="false">
      <c r="A146" s="18" t="n">
        <v>174</v>
      </c>
      <c r="B146" s="19" t="n">
        <v>1.701117</v>
      </c>
      <c r="C146" s="20" t="n">
        <v>171.812817</v>
      </c>
      <c r="D146" s="21"/>
    </row>
    <row r="147" customFormat="false" ht="15.6" hidden="false" customHeight="false" outlineLevel="0" collapsed="false">
      <c r="A147" s="18" t="n">
        <v>175</v>
      </c>
      <c r="B147" s="19" t="n">
        <v>0.951984</v>
      </c>
      <c r="C147" s="20" t="n">
        <v>96.150384</v>
      </c>
      <c r="D147" s="21"/>
    </row>
    <row r="148" customFormat="false" ht="15.6" hidden="false" customHeight="false" outlineLevel="0" collapsed="false">
      <c r="A148" s="18" t="n">
        <v>176</v>
      </c>
      <c r="B148" s="19" t="n">
        <v>2.576359</v>
      </c>
      <c r="C148" s="20" t="n">
        <v>260.212259</v>
      </c>
      <c r="D148" s="21"/>
    </row>
    <row r="149" customFormat="false" ht="15.6" hidden="false" customHeight="false" outlineLevel="0" collapsed="false">
      <c r="A149" s="18" t="n">
        <v>177</v>
      </c>
      <c r="B149" s="19" t="n">
        <v>2.964135</v>
      </c>
      <c r="C149" s="20" t="n">
        <v>299.377635</v>
      </c>
      <c r="D149" s="21"/>
    </row>
    <row r="150" customFormat="false" ht="15.6" hidden="false" customHeight="false" outlineLevel="0" collapsed="false">
      <c r="A150" s="18" t="n">
        <v>178</v>
      </c>
      <c r="B150" s="19" t="n">
        <v>2.185945</v>
      </c>
      <c r="C150" s="20" t="n">
        <v>220.780445</v>
      </c>
      <c r="D150" s="21"/>
    </row>
    <row r="151" customFormat="false" ht="15.6" hidden="false" customHeight="false" outlineLevel="0" collapsed="false">
      <c r="A151" s="18" t="n">
        <v>179</v>
      </c>
      <c r="B151" s="19" t="n">
        <v>1.9513</v>
      </c>
      <c r="C151" s="20" t="n">
        <v>197.0813</v>
      </c>
      <c r="D151" s="21"/>
    </row>
    <row r="152" customFormat="false" ht="15.6" hidden="false" customHeight="false" outlineLevel="0" collapsed="false">
      <c r="A152" s="18" t="n">
        <v>180</v>
      </c>
      <c r="B152" s="19" t="n">
        <v>0.944888</v>
      </c>
      <c r="C152" s="20" t="n">
        <v>95.4</v>
      </c>
      <c r="D152" s="21"/>
    </row>
    <row r="153" customFormat="false" ht="15.6" hidden="false" customHeight="false" outlineLevel="0" collapsed="false">
      <c r="A153" s="18" t="n">
        <v>181</v>
      </c>
      <c r="B153" s="19" t="n">
        <v>1.700943</v>
      </c>
      <c r="C153" s="20" t="n">
        <v>171.795243</v>
      </c>
      <c r="D153" s="21"/>
    </row>
    <row r="154" customFormat="false" ht="15.6" hidden="false" customHeight="false" outlineLevel="0" collapsed="false">
      <c r="A154" s="18" t="n">
        <v>182</v>
      </c>
      <c r="B154" s="19" t="n">
        <v>2.341837</v>
      </c>
      <c r="C154" s="20" t="n">
        <v>236.525537</v>
      </c>
      <c r="D154" s="21"/>
    </row>
    <row r="155" customFormat="false" ht="15.6" hidden="false" customHeight="false" outlineLevel="0" collapsed="false">
      <c r="A155" s="18" t="n">
        <v>183</v>
      </c>
      <c r="B155" s="19" t="n">
        <v>1.430994</v>
      </c>
      <c r="C155" s="20" t="n">
        <v>144.530394</v>
      </c>
      <c r="D155" s="21"/>
    </row>
    <row r="156" customFormat="false" ht="15.6" hidden="false" customHeight="false" outlineLevel="0" collapsed="false">
      <c r="A156" s="18" t="n">
        <v>184</v>
      </c>
      <c r="B156" s="19" t="n">
        <v>2.918171</v>
      </c>
      <c r="C156" s="20" t="n">
        <v>294.735271</v>
      </c>
      <c r="D156" s="21"/>
    </row>
    <row r="157" customFormat="false" ht="15.6" hidden="false" customHeight="false" outlineLevel="0" collapsed="false">
      <c r="A157" s="18" t="n">
        <v>185</v>
      </c>
      <c r="B157" s="19" t="n">
        <v>2.555351</v>
      </c>
      <c r="C157" s="20" t="n">
        <v>258.090451</v>
      </c>
      <c r="D157" s="21"/>
    </row>
    <row r="158" customFormat="false" ht="15.6" hidden="false" customHeight="false" outlineLevel="0" collapsed="false">
      <c r="A158" s="18" t="n">
        <v>186</v>
      </c>
      <c r="B158" s="19" t="n">
        <v>3.364492</v>
      </c>
      <c r="C158" s="20" t="n">
        <v>339.813692</v>
      </c>
      <c r="D158" s="21"/>
    </row>
    <row r="159" customFormat="false" ht="15.6" hidden="false" customHeight="false" outlineLevel="0" collapsed="false">
      <c r="A159" s="18" t="n">
        <v>187</v>
      </c>
      <c r="B159" s="19" t="n">
        <v>3.349822</v>
      </c>
      <c r="C159" s="20" t="n">
        <v>338.332022</v>
      </c>
      <c r="D159" s="21"/>
    </row>
    <row r="160" customFormat="false" ht="15.6" hidden="false" customHeight="false" outlineLevel="0" collapsed="false">
      <c r="A160" s="18" t="n">
        <v>188</v>
      </c>
      <c r="B160" s="19" t="n">
        <v>1.677771</v>
      </c>
      <c r="C160" s="20" t="n">
        <v>169.454871</v>
      </c>
      <c r="D160" s="21"/>
    </row>
    <row r="161" customFormat="false" ht="15.6" hidden="false" customHeight="false" outlineLevel="0" collapsed="false">
      <c r="A161" s="18" t="n">
        <v>189</v>
      </c>
      <c r="B161" s="19" t="n">
        <v>1.810072</v>
      </c>
      <c r="C161" s="20" t="n">
        <v>182.817272</v>
      </c>
      <c r="D161" s="21"/>
    </row>
    <row r="162" customFormat="false" ht="15.6" hidden="false" customHeight="false" outlineLevel="0" collapsed="false">
      <c r="A162" s="18" t="n">
        <v>190</v>
      </c>
      <c r="B162" s="19" t="n">
        <v>1.818471</v>
      </c>
      <c r="C162" s="20" t="n">
        <v>183.665571</v>
      </c>
      <c r="D162" s="21"/>
    </row>
    <row r="163" customFormat="false" ht="15.6" hidden="false" customHeight="false" outlineLevel="0" collapsed="false">
      <c r="A163" s="18" t="n">
        <v>191</v>
      </c>
      <c r="B163" s="19" t="n">
        <v>1.250745</v>
      </c>
      <c r="C163" s="20" t="n">
        <v>126.325245</v>
      </c>
      <c r="D163" s="21"/>
    </row>
    <row r="164" customFormat="false" ht="15.6" hidden="false" customHeight="false" outlineLevel="0" collapsed="false">
      <c r="A164" s="18" t="n">
        <v>193</v>
      </c>
      <c r="B164" s="19" t="n">
        <v>1.083739</v>
      </c>
      <c r="C164" s="20" t="n">
        <v>109.5</v>
      </c>
      <c r="D164" s="21"/>
    </row>
    <row r="165" customFormat="false" ht="15.6" hidden="false" customHeight="false" outlineLevel="0" collapsed="false">
      <c r="A165" s="18" t="n">
        <v>194</v>
      </c>
      <c r="B165" s="19" t="n">
        <v>2.296348</v>
      </c>
      <c r="C165" s="20" t="n">
        <v>231.931148</v>
      </c>
      <c r="D165" s="21"/>
    </row>
    <row r="166" customFormat="false" ht="15.6" hidden="false" customHeight="false" outlineLevel="0" collapsed="false">
      <c r="A166" s="18" t="n">
        <v>195</v>
      </c>
      <c r="B166" s="19" t="n">
        <v>2.919151</v>
      </c>
      <c r="C166" s="20" t="n">
        <v>294.834251</v>
      </c>
      <c r="D166" s="21"/>
    </row>
    <row r="167" customFormat="false" ht="15.6" hidden="false" customHeight="false" outlineLevel="0" collapsed="false">
      <c r="A167" s="18" t="n">
        <v>196</v>
      </c>
      <c r="B167" s="19" t="n">
        <v>1.154636</v>
      </c>
      <c r="C167" s="20" t="n">
        <v>116.618236</v>
      </c>
      <c r="D167" s="21"/>
    </row>
    <row r="168" customFormat="false" ht="15.6" hidden="false" customHeight="false" outlineLevel="0" collapsed="false">
      <c r="A168" s="18" t="n">
        <v>198</v>
      </c>
      <c r="B168" s="19" t="n">
        <v>1.001606</v>
      </c>
      <c r="C168" s="20" t="n">
        <v>101.2</v>
      </c>
      <c r="D168" s="21"/>
    </row>
    <row r="169" customFormat="false" ht="15.6" hidden="false" customHeight="false" outlineLevel="0" collapsed="false">
      <c r="A169" s="18" t="n">
        <v>200</v>
      </c>
      <c r="B169" s="19" t="n">
        <v>1.365113</v>
      </c>
      <c r="C169" s="20" t="n">
        <v>137.876413</v>
      </c>
      <c r="D169" s="21"/>
    </row>
    <row r="170" customFormat="false" ht="15.6" hidden="false" customHeight="false" outlineLevel="0" collapsed="false">
      <c r="A170" s="18" t="n">
        <v>202</v>
      </c>
      <c r="B170" s="19" t="n">
        <v>1.145906</v>
      </c>
      <c r="C170" s="20" t="n">
        <v>115.736506</v>
      </c>
      <c r="D170" s="21"/>
    </row>
    <row r="171" customFormat="false" ht="15.6" hidden="false" customHeight="false" outlineLevel="0" collapsed="false">
      <c r="A171" s="18" t="n">
        <v>203</v>
      </c>
      <c r="B171" s="19" t="n">
        <v>1.641075</v>
      </c>
      <c r="C171" s="20" t="n">
        <v>165.748575</v>
      </c>
      <c r="D171" s="21"/>
    </row>
    <row r="172" customFormat="false" ht="15.6" hidden="false" customHeight="false" outlineLevel="0" collapsed="false">
      <c r="A172" s="18" t="n">
        <v>205</v>
      </c>
      <c r="B172" s="19" t="n">
        <v>1.449502</v>
      </c>
      <c r="C172" s="20" t="n">
        <v>146.399702</v>
      </c>
      <c r="D172" s="21"/>
    </row>
    <row r="173" customFormat="false" ht="15.6" hidden="false" customHeight="false" outlineLevel="0" collapsed="false">
      <c r="A173" s="18" t="n">
        <v>206</v>
      </c>
      <c r="B173" s="19" t="n">
        <v>1.864884</v>
      </c>
      <c r="C173" s="20" t="n">
        <v>188.353284</v>
      </c>
      <c r="D173" s="21"/>
    </row>
    <row r="174" customFormat="false" ht="15.6" hidden="false" customHeight="false" outlineLevel="0" collapsed="false">
      <c r="A174" s="18" t="s">
        <v>27</v>
      </c>
      <c r="B174" s="19" t="n">
        <v>1.208896</v>
      </c>
      <c r="C174" s="20" t="n">
        <v>122.098496</v>
      </c>
      <c r="D174" s="21"/>
    </row>
    <row r="175" customFormat="false" ht="15.6" hidden="false" customHeight="false" outlineLevel="0" collapsed="false">
      <c r="A175" s="18" t="s">
        <v>28</v>
      </c>
      <c r="B175" s="19" t="n">
        <v>1.520995</v>
      </c>
      <c r="C175" s="20" t="n">
        <v>153.620495</v>
      </c>
      <c r="D175" s="21"/>
    </row>
    <row r="176" customFormat="false" ht="15.6" hidden="false" customHeight="false" outlineLevel="0" collapsed="false">
      <c r="A176" s="22" t="s">
        <v>29</v>
      </c>
      <c r="B176" s="23" t="n">
        <v>340.303921</v>
      </c>
      <c r="C176" s="24" t="n">
        <f aca="false">SUM(C4:C175)</f>
        <v>34370.854823</v>
      </c>
      <c r="D176" s="2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" activeCellId="0" sqref="H2"/>
    </sheetView>
  </sheetViews>
  <sheetFormatPr defaultColWidth="9.1015625" defaultRowHeight="15.6" zeroHeight="false" outlineLevelRow="0" outlineLevelCol="0"/>
  <cols>
    <col collapsed="false" customWidth="true" hidden="false" outlineLevel="0" max="1" min="1" style="25" width="13.87"/>
    <col collapsed="false" customWidth="true" hidden="false" outlineLevel="0" max="2" min="2" style="25" width="28.1"/>
    <col collapsed="false" customWidth="true" hidden="false" outlineLevel="0" max="3" min="3" style="25" width="23.99"/>
    <col collapsed="false" customWidth="false" hidden="false" outlineLevel="0" max="257" min="4" style="25" width="9.1"/>
  </cols>
  <sheetData>
    <row r="1" customFormat="false" ht="15.6" hidden="false" customHeight="false" outlineLevel="0" collapsed="false">
      <c r="A1" s="13" t="s">
        <v>30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  <c r="AW1" s="13"/>
      <c r="AX1" s="13"/>
      <c r="AY1" s="13"/>
      <c r="AZ1" s="13"/>
      <c r="BA1" s="13"/>
      <c r="BB1" s="13"/>
      <c r="BC1" s="13"/>
      <c r="BD1" s="13"/>
      <c r="BE1" s="13"/>
      <c r="BF1" s="13"/>
      <c r="BG1" s="13"/>
      <c r="BH1" s="13"/>
      <c r="BI1" s="13"/>
      <c r="BJ1" s="13"/>
      <c r="BK1" s="13"/>
      <c r="BL1" s="13"/>
      <c r="BM1" s="13"/>
      <c r="BN1" s="13"/>
      <c r="BO1" s="13"/>
      <c r="BP1" s="13"/>
      <c r="BQ1" s="13"/>
      <c r="BR1" s="13"/>
      <c r="BS1" s="13"/>
      <c r="BT1" s="13"/>
      <c r="BU1" s="13"/>
      <c r="BV1" s="13"/>
      <c r="BW1" s="13"/>
      <c r="BX1" s="13"/>
      <c r="BY1" s="13"/>
      <c r="BZ1" s="13"/>
      <c r="CA1" s="13"/>
      <c r="CB1" s="13"/>
      <c r="CC1" s="13"/>
      <c r="CD1" s="13"/>
      <c r="CE1" s="13"/>
      <c r="CF1" s="13"/>
      <c r="CG1" s="13"/>
      <c r="CH1" s="13"/>
      <c r="CI1" s="13"/>
      <c r="CJ1" s="13"/>
      <c r="CK1" s="13"/>
      <c r="CL1" s="13"/>
      <c r="CM1" s="13"/>
      <c r="CN1" s="13"/>
      <c r="CO1" s="13"/>
      <c r="CP1" s="13"/>
      <c r="CQ1" s="13"/>
      <c r="CR1" s="13"/>
      <c r="CS1" s="13"/>
      <c r="CT1" s="13"/>
      <c r="CU1" s="13"/>
      <c r="CV1" s="13"/>
      <c r="CW1" s="13"/>
      <c r="CX1" s="13"/>
      <c r="CY1" s="13"/>
      <c r="CZ1" s="13"/>
      <c r="DA1" s="13"/>
      <c r="DB1" s="13"/>
      <c r="DC1" s="13"/>
      <c r="DD1" s="13"/>
      <c r="DE1" s="13"/>
      <c r="DF1" s="13"/>
      <c r="DG1" s="13"/>
      <c r="DH1" s="13"/>
      <c r="DI1" s="13"/>
      <c r="DJ1" s="13"/>
      <c r="DK1" s="13"/>
      <c r="DL1" s="13"/>
      <c r="DM1" s="13"/>
      <c r="DN1" s="13"/>
      <c r="DO1" s="13"/>
      <c r="DP1" s="13"/>
      <c r="DQ1" s="13"/>
      <c r="DR1" s="13"/>
      <c r="DS1" s="13"/>
      <c r="DT1" s="13"/>
      <c r="DU1" s="13"/>
      <c r="DV1" s="13"/>
      <c r="DW1" s="13"/>
      <c r="DX1" s="13"/>
      <c r="DY1" s="13"/>
      <c r="DZ1" s="13"/>
      <c r="EA1" s="13"/>
      <c r="EB1" s="13"/>
      <c r="EC1" s="13"/>
      <c r="ED1" s="13"/>
      <c r="EE1" s="13"/>
      <c r="EF1" s="13"/>
      <c r="EG1" s="13"/>
      <c r="EH1" s="13"/>
      <c r="EI1" s="13"/>
      <c r="EJ1" s="13"/>
      <c r="EK1" s="13"/>
      <c r="EL1" s="13"/>
      <c r="EM1" s="13"/>
      <c r="EN1" s="13"/>
      <c r="EO1" s="13"/>
      <c r="EP1" s="13"/>
      <c r="EQ1" s="13"/>
      <c r="ER1" s="13"/>
      <c r="ES1" s="13"/>
      <c r="ET1" s="13"/>
      <c r="EU1" s="13"/>
      <c r="EV1" s="13"/>
      <c r="EW1" s="13"/>
      <c r="EX1" s="13"/>
      <c r="EY1" s="13"/>
      <c r="EZ1" s="13"/>
      <c r="FA1" s="13"/>
      <c r="FB1" s="13"/>
      <c r="FC1" s="13"/>
      <c r="FD1" s="13"/>
      <c r="FE1" s="13"/>
      <c r="FF1" s="13"/>
      <c r="FG1" s="13"/>
      <c r="FH1" s="13"/>
      <c r="FI1" s="13"/>
      <c r="FJ1" s="13"/>
      <c r="FK1" s="13"/>
      <c r="FL1" s="13"/>
      <c r="FM1" s="13"/>
      <c r="FN1" s="13"/>
      <c r="FO1" s="13"/>
      <c r="FP1" s="13"/>
      <c r="FQ1" s="13"/>
      <c r="FR1" s="13"/>
      <c r="FS1" s="13"/>
      <c r="FT1" s="13"/>
      <c r="FU1" s="13"/>
      <c r="FV1" s="13"/>
      <c r="FW1" s="13"/>
      <c r="FX1" s="13"/>
      <c r="FY1" s="13"/>
      <c r="FZ1" s="13"/>
      <c r="GA1" s="13"/>
      <c r="GB1" s="13"/>
      <c r="GC1" s="13"/>
      <c r="GD1" s="13"/>
      <c r="GE1" s="13"/>
      <c r="GF1" s="13"/>
      <c r="GG1" s="13"/>
      <c r="GH1" s="13"/>
      <c r="GI1" s="13"/>
      <c r="GJ1" s="13"/>
      <c r="GK1" s="13"/>
      <c r="GL1" s="13"/>
      <c r="GM1" s="13"/>
      <c r="GN1" s="13"/>
      <c r="GO1" s="13"/>
      <c r="GP1" s="13"/>
      <c r="GQ1" s="13"/>
      <c r="GR1" s="13"/>
      <c r="GS1" s="13"/>
      <c r="GT1" s="13"/>
      <c r="GU1" s="13"/>
      <c r="GV1" s="13"/>
      <c r="GW1" s="13"/>
      <c r="GX1" s="13"/>
      <c r="GY1" s="13"/>
      <c r="GZ1" s="13"/>
      <c r="HA1" s="13"/>
      <c r="HB1" s="13"/>
      <c r="HC1" s="13"/>
      <c r="HD1" s="13"/>
      <c r="HE1" s="13"/>
      <c r="HF1" s="13"/>
      <c r="HG1" s="13"/>
      <c r="HH1" s="13"/>
      <c r="HI1" s="13"/>
      <c r="HJ1" s="13"/>
      <c r="HK1" s="13"/>
      <c r="HL1" s="13"/>
      <c r="HM1" s="13"/>
      <c r="HN1" s="13"/>
      <c r="HO1" s="13"/>
      <c r="HP1" s="13"/>
      <c r="HQ1" s="13"/>
      <c r="HR1" s="13"/>
      <c r="HS1" s="13"/>
      <c r="HT1" s="13"/>
      <c r="HU1" s="13"/>
      <c r="HV1" s="13"/>
      <c r="HW1" s="13"/>
      <c r="HX1" s="13"/>
      <c r="HY1" s="13"/>
      <c r="HZ1" s="13"/>
      <c r="IA1" s="13"/>
      <c r="IB1" s="13"/>
      <c r="IC1" s="13"/>
      <c r="ID1" s="13"/>
      <c r="IE1" s="13"/>
      <c r="IF1" s="13"/>
      <c r="IG1" s="13"/>
      <c r="IH1" s="13"/>
      <c r="II1" s="13"/>
      <c r="IJ1" s="13"/>
      <c r="IK1" s="13"/>
      <c r="IL1" s="13"/>
      <c r="IM1" s="13"/>
      <c r="IN1" s="13"/>
      <c r="IO1" s="13"/>
      <c r="IP1" s="13"/>
      <c r="IQ1" s="13"/>
      <c r="IR1" s="13"/>
      <c r="IS1" s="13"/>
      <c r="IT1" s="13"/>
      <c r="IU1" s="13"/>
      <c r="IV1" s="13"/>
    </row>
    <row r="2" customFormat="false" ht="15.6" hidden="false" customHeight="false" outlineLevel="0" collapsed="false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3"/>
      <c r="AR2" s="13"/>
      <c r="AS2" s="13"/>
      <c r="AT2" s="13"/>
      <c r="AU2" s="13"/>
      <c r="AV2" s="13"/>
      <c r="AW2" s="13"/>
      <c r="AX2" s="13"/>
      <c r="AY2" s="13"/>
      <c r="AZ2" s="13"/>
      <c r="BA2" s="13"/>
      <c r="BB2" s="13"/>
      <c r="BC2" s="13"/>
      <c r="BD2" s="13"/>
      <c r="BE2" s="13"/>
      <c r="BF2" s="13"/>
      <c r="BG2" s="13"/>
      <c r="BH2" s="13"/>
      <c r="BI2" s="13"/>
      <c r="BJ2" s="13"/>
      <c r="BK2" s="13"/>
      <c r="BL2" s="13"/>
      <c r="BM2" s="13"/>
      <c r="BN2" s="13"/>
      <c r="BO2" s="13"/>
      <c r="BP2" s="13"/>
      <c r="BQ2" s="13"/>
      <c r="BR2" s="13"/>
      <c r="BS2" s="13"/>
      <c r="BT2" s="13"/>
      <c r="BU2" s="13"/>
      <c r="BV2" s="13"/>
      <c r="BW2" s="13"/>
      <c r="BX2" s="13"/>
      <c r="BY2" s="13"/>
      <c r="BZ2" s="13"/>
      <c r="CA2" s="13"/>
      <c r="CB2" s="13"/>
      <c r="CC2" s="13"/>
      <c r="CD2" s="13"/>
      <c r="CE2" s="13"/>
      <c r="CF2" s="13"/>
      <c r="CG2" s="13"/>
      <c r="CH2" s="13"/>
      <c r="CI2" s="13"/>
      <c r="CJ2" s="13"/>
      <c r="CK2" s="13"/>
      <c r="CL2" s="13"/>
      <c r="CM2" s="13"/>
      <c r="CN2" s="13"/>
      <c r="CO2" s="13"/>
      <c r="CP2" s="13"/>
      <c r="CQ2" s="13"/>
      <c r="CR2" s="13"/>
      <c r="CS2" s="13"/>
      <c r="CT2" s="13"/>
      <c r="CU2" s="13"/>
      <c r="CV2" s="13"/>
      <c r="CW2" s="13"/>
      <c r="CX2" s="13"/>
      <c r="CY2" s="13"/>
      <c r="CZ2" s="13"/>
      <c r="DA2" s="13"/>
      <c r="DB2" s="13"/>
      <c r="DC2" s="13"/>
      <c r="DD2" s="13"/>
      <c r="DE2" s="13"/>
      <c r="DF2" s="13"/>
      <c r="DG2" s="13"/>
      <c r="DH2" s="13"/>
      <c r="DI2" s="13"/>
      <c r="DJ2" s="13"/>
      <c r="DK2" s="13"/>
      <c r="DL2" s="13"/>
      <c r="DM2" s="13"/>
      <c r="DN2" s="13"/>
      <c r="DO2" s="13"/>
      <c r="DP2" s="13"/>
      <c r="DQ2" s="13"/>
      <c r="DR2" s="13"/>
      <c r="DS2" s="13"/>
      <c r="DT2" s="13"/>
      <c r="DU2" s="13"/>
      <c r="DV2" s="13"/>
      <c r="DW2" s="13"/>
      <c r="DX2" s="13"/>
      <c r="DY2" s="13"/>
      <c r="DZ2" s="13"/>
      <c r="EA2" s="13"/>
      <c r="EB2" s="13"/>
      <c r="EC2" s="13"/>
      <c r="ED2" s="13"/>
      <c r="EE2" s="13"/>
      <c r="EF2" s="13"/>
      <c r="EG2" s="13"/>
      <c r="EH2" s="13"/>
      <c r="EI2" s="13"/>
      <c r="EJ2" s="13"/>
      <c r="EK2" s="13"/>
      <c r="EL2" s="13"/>
      <c r="EM2" s="13"/>
      <c r="EN2" s="13"/>
      <c r="EO2" s="13"/>
      <c r="EP2" s="13"/>
      <c r="EQ2" s="13"/>
      <c r="ER2" s="13"/>
      <c r="ES2" s="13"/>
      <c r="ET2" s="13"/>
      <c r="EU2" s="13"/>
      <c r="EV2" s="13"/>
      <c r="EW2" s="13"/>
      <c r="EX2" s="13"/>
      <c r="EY2" s="13"/>
      <c r="EZ2" s="13"/>
      <c r="FA2" s="13"/>
      <c r="FB2" s="13"/>
      <c r="FC2" s="13"/>
      <c r="FD2" s="13"/>
      <c r="FE2" s="13"/>
      <c r="FF2" s="13"/>
      <c r="FG2" s="13"/>
      <c r="FH2" s="13"/>
      <c r="FI2" s="13"/>
      <c r="FJ2" s="13"/>
      <c r="FK2" s="13"/>
      <c r="FL2" s="13"/>
      <c r="FM2" s="13"/>
      <c r="FN2" s="13"/>
      <c r="FO2" s="13"/>
      <c r="FP2" s="13"/>
      <c r="FQ2" s="13"/>
      <c r="FR2" s="13"/>
      <c r="FS2" s="13"/>
      <c r="FT2" s="13"/>
      <c r="FU2" s="13"/>
      <c r="FV2" s="13"/>
      <c r="FW2" s="13"/>
      <c r="FX2" s="13"/>
      <c r="FY2" s="13"/>
      <c r="FZ2" s="13"/>
      <c r="GA2" s="13"/>
      <c r="GB2" s="13"/>
      <c r="GC2" s="13"/>
      <c r="GD2" s="13"/>
      <c r="GE2" s="13"/>
      <c r="GF2" s="13"/>
      <c r="GG2" s="13"/>
      <c r="GH2" s="13"/>
      <c r="GI2" s="13"/>
      <c r="GJ2" s="13"/>
      <c r="GK2" s="13"/>
      <c r="GL2" s="13"/>
      <c r="GM2" s="13"/>
      <c r="GN2" s="13"/>
      <c r="GO2" s="13"/>
      <c r="GP2" s="13"/>
      <c r="GQ2" s="13"/>
      <c r="GR2" s="13"/>
      <c r="GS2" s="13"/>
      <c r="GT2" s="13"/>
      <c r="GU2" s="13"/>
      <c r="GV2" s="13"/>
      <c r="GW2" s="13"/>
      <c r="GX2" s="13"/>
      <c r="GY2" s="13"/>
      <c r="GZ2" s="13"/>
      <c r="HA2" s="13"/>
      <c r="HB2" s="13"/>
      <c r="HC2" s="13"/>
      <c r="HD2" s="13"/>
      <c r="HE2" s="13"/>
      <c r="HF2" s="13"/>
      <c r="HG2" s="13"/>
      <c r="HH2" s="13"/>
      <c r="HI2" s="13"/>
      <c r="HJ2" s="13"/>
      <c r="HK2" s="13"/>
      <c r="HL2" s="13"/>
      <c r="HM2" s="13"/>
      <c r="HN2" s="13"/>
      <c r="HO2" s="13"/>
      <c r="HP2" s="13"/>
      <c r="HQ2" s="13"/>
      <c r="HR2" s="13"/>
      <c r="HS2" s="13"/>
      <c r="HT2" s="13"/>
      <c r="HU2" s="13"/>
      <c r="HV2" s="13"/>
      <c r="HW2" s="13"/>
      <c r="HX2" s="13"/>
      <c r="HY2" s="13"/>
      <c r="HZ2" s="13"/>
      <c r="IA2" s="13"/>
      <c r="IB2" s="13"/>
      <c r="IC2" s="13"/>
      <c r="ID2" s="13"/>
      <c r="IE2" s="13"/>
      <c r="IF2" s="13"/>
      <c r="IG2" s="13"/>
      <c r="IH2" s="13"/>
      <c r="II2" s="13"/>
      <c r="IJ2" s="13"/>
      <c r="IK2" s="13"/>
      <c r="IL2" s="13"/>
      <c r="IM2" s="13"/>
      <c r="IN2" s="13"/>
      <c r="IO2" s="13"/>
      <c r="IP2" s="13"/>
      <c r="IQ2" s="13"/>
      <c r="IR2" s="13"/>
      <c r="IS2" s="13"/>
      <c r="IT2" s="13"/>
      <c r="IU2" s="13"/>
      <c r="IV2" s="13"/>
    </row>
    <row r="3" customFormat="false" ht="15.6" hidden="false" customHeight="false" outlineLevel="0" collapsed="false">
      <c r="A3" s="16" t="s">
        <v>24</v>
      </c>
      <c r="B3" s="16" t="s">
        <v>25</v>
      </c>
      <c r="C3" s="16" t="s">
        <v>26</v>
      </c>
    </row>
    <row r="4" customFormat="false" ht="15.6" hidden="false" customHeight="false" outlineLevel="0" collapsed="false">
      <c r="A4" s="25" t="n">
        <v>1</v>
      </c>
      <c r="B4" s="25" t="n">
        <v>0.833997</v>
      </c>
      <c r="C4" s="25" t="n">
        <v>84.233697</v>
      </c>
    </row>
    <row r="5" customFormat="false" ht="15.6" hidden="false" customHeight="false" outlineLevel="0" collapsed="false">
      <c r="A5" s="25" t="n">
        <v>2</v>
      </c>
      <c r="B5" s="25" t="n">
        <v>2.731541</v>
      </c>
      <c r="C5" s="25" t="n">
        <v>275.885641</v>
      </c>
    </row>
    <row r="6" customFormat="false" ht="15.6" hidden="false" customHeight="false" outlineLevel="0" collapsed="false">
      <c r="A6" s="25" t="n">
        <v>3</v>
      </c>
      <c r="B6" s="25" t="n">
        <v>3.207112</v>
      </c>
      <c r="C6" s="25" t="n">
        <v>323.918312</v>
      </c>
    </row>
    <row r="7" customFormat="false" ht="15.6" hidden="false" customHeight="false" outlineLevel="0" collapsed="false">
      <c r="A7" s="25" t="n">
        <v>4</v>
      </c>
      <c r="B7" s="25" t="n">
        <v>1.039984</v>
      </c>
      <c r="C7" s="25" t="n">
        <v>105.038384</v>
      </c>
    </row>
    <row r="8" customFormat="false" ht="15.6" hidden="false" customHeight="false" outlineLevel="0" collapsed="false">
      <c r="A8" s="25" t="n">
        <v>7</v>
      </c>
      <c r="B8" s="25" t="n">
        <v>1.194281</v>
      </c>
      <c r="C8" s="25" t="n">
        <v>120.622381</v>
      </c>
    </row>
    <row r="9" customFormat="false" ht="15.6" hidden="false" customHeight="false" outlineLevel="0" collapsed="false">
      <c r="A9" s="25" t="n">
        <v>8</v>
      </c>
      <c r="B9" s="25" t="n">
        <v>5.430885</v>
      </c>
      <c r="C9" s="25" t="n">
        <v>548.519385</v>
      </c>
    </row>
    <row r="10" customFormat="false" ht="15.6" hidden="false" customHeight="false" outlineLevel="0" collapsed="false">
      <c r="A10" s="25" t="n">
        <v>9</v>
      </c>
      <c r="B10" s="25" t="n">
        <v>4.553905</v>
      </c>
      <c r="C10" s="25" t="n">
        <v>459.944405</v>
      </c>
    </row>
    <row r="11" customFormat="false" ht="15.6" hidden="false" customHeight="false" outlineLevel="0" collapsed="false">
      <c r="A11" s="25" t="n">
        <v>10</v>
      </c>
      <c r="B11" s="25" t="n">
        <v>3.331549</v>
      </c>
      <c r="C11" s="25" t="n">
        <v>336.486449</v>
      </c>
    </row>
    <row r="12" customFormat="false" ht="15.6" hidden="false" customHeight="false" outlineLevel="0" collapsed="false">
      <c r="A12" s="25" t="n">
        <v>11</v>
      </c>
      <c r="B12" s="25" t="n">
        <v>1.900626</v>
      </c>
      <c r="C12" s="25" t="n">
        <v>191.963226</v>
      </c>
    </row>
    <row r="13" customFormat="false" ht="15.6" hidden="false" customHeight="false" outlineLevel="0" collapsed="false">
      <c r="A13" s="25" t="n">
        <v>13</v>
      </c>
      <c r="B13" s="25" t="n">
        <v>4.465984</v>
      </c>
      <c r="C13" s="25" t="n">
        <v>451.064384</v>
      </c>
    </row>
    <row r="14" customFormat="false" ht="15.6" hidden="false" customHeight="false" outlineLevel="0" collapsed="false">
      <c r="A14" s="25" t="n">
        <v>14</v>
      </c>
      <c r="B14" s="25" t="n">
        <v>0.876882</v>
      </c>
      <c r="C14" s="25" t="n">
        <v>88.565082</v>
      </c>
    </row>
    <row r="15" customFormat="false" ht="15.6" hidden="false" customHeight="false" outlineLevel="0" collapsed="false">
      <c r="A15" s="25" t="n">
        <v>15</v>
      </c>
      <c r="B15" s="25" t="n">
        <v>5.028083</v>
      </c>
      <c r="C15" s="25" t="n">
        <v>507.836383</v>
      </c>
    </row>
    <row r="16" customFormat="false" ht="15.6" hidden="false" customHeight="false" outlineLevel="0" collapsed="false">
      <c r="A16" s="25" t="n">
        <v>18</v>
      </c>
      <c r="B16" s="25" t="n">
        <v>0.911954</v>
      </c>
      <c r="C16" s="25" t="n">
        <v>92.107354</v>
      </c>
    </row>
    <row r="17" customFormat="false" ht="15.6" hidden="false" customHeight="false" outlineLevel="0" collapsed="false">
      <c r="A17" s="25" t="n">
        <v>19</v>
      </c>
      <c r="B17" s="25" t="n">
        <v>1.224455</v>
      </c>
      <c r="C17" s="25" t="n">
        <v>123.669955</v>
      </c>
    </row>
    <row r="18" customFormat="false" ht="15.6" hidden="false" customHeight="false" outlineLevel="0" collapsed="false">
      <c r="A18" s="25" t="n">
        <v>20</v>
      </c>
      <c r="B18" s="25" t="n">
        <v>1.795751</v>
      </c>
      <c r="C18" s="25" t="n">
        <v>181.370851</v>
      </c>
    </row>
    <row r="19" customFormat="false" ht="15.6" hidden="false" customHeight="false" outlineLevel="0" collapsed="false">
      <c r="A19" s="25" t="n">
        <v>21</v>
      </c>
      <c r="B19" s="25" t="n">
        <v>1.070379</v>
      </c>
      <c r="C19" s="25" t="n">
        <v>108.108279</v>
      </c>
    </row>
    <row r="20" customFormat="false" ht="15.6" hidden="false" customHeight="false" outlineLevel="0" collapsed="false">
      <c r="A20" s="25" t="n">
        <v>22</v>
      </c>
      <c r="B20" s="25" t="n">
        <v>0.898181</v>
      </c>
      <c r="C20" s="25" t="n">
        <v>90.716281</v>
      </c>
    </row>
    <row r="21" customFormat="false" ht="15.6" hidden="false" customHeight="false" outlineLevel="0" collapsed="false">
      <c r="A21" s="25" t="n">
        <v>23</v>
      </c>
      <c r="B21" s="25" t="n">
        <v>4.866204</v>
      </c>
      <c r="C21" s="25" t="n">
        <v>491.486604</v>
      </c>
    </row>
    <row r="22" customFormat="false" ht="15.6" hidden="false" customHeight="false" outlineLevel="0" collapsed="false">
      <c r="A22" s="25" t="n">
        <v>24</v>
      </c>
      <c r="B22" s="25" t="n">
        <v>3.13982</v>
      </c>
      <c r="C22" s="25" t="n">
        <v>317.12182</v>
      </c>
    </row>
    <row r="23" customFormat="false" ht="15.6" hidden="false" customHeight="false" outlineLevel="0" collapsed="false">
      <c r="A23" s="25" t="n">
        <v>25</v>
      </c>
      <c r="B23" s="25" t="n">
        <v>0.960296</v>
      </c>
      <c r="C23" s="25" t="n">
        <v>96.989896</v>
      </c>
    </row>
    <row r="24" customFormat="false" ht="15.6" hidden="false" customHeight="false" outlineLevel="0" collapsed="false">
      <c r="A24" s="25" t="n">
        <v>26</v>
      </c>
      <c r="B24" s="25" t="n">
        <v>0.848837</v>
      </c>
      <c r="C24" s="25" t="n">
        <v>85.732537</v>
      </c>
    </row>
    <row r="25" customFormat="false" ht="15.6" hidden="false" customHeight="false" outlineLevel="0" collapsed="false">
      <c r="A25" s="25" t="n">
        <v>27</v>
      </c>
      <c r="B25" s="25" t="n">
        <v>0.915882</v>
      </c>
      <c r="C25" s="25" t="n">
        <v>92.504082</v>
      </c>
    </row>
    <row r="26" customFormat="false" ht="15.6" hidden="false" customHeight="false" outlineLevel="0" collapsed="false">
      <c r="A26" s="25" t="n">
        <v>28</v>
      </c>
      <c r="B26" s="25" t="n">
        <v>3.557955</v>
      </c>
      <c r="C26" s="25" t="n">
        <v>359.353455</v>
      </c>
    </row>
    <row r="27" customFormat="false" ht="15.6" hidden="false" customHeight="false" outlineLevel="0" collapsed="false">
      <c r="A27" s="25" t="n">
        <v>29</v>
      </c>
      <c r="B27" s="25" t="n">
        <v>1.182167</v>
      </c>
      <c r="C27" s="25" t="n">
        <v>119.398867</v>
      </c>
    </row>
    <row r="28" customFormat="false" ht="15.6" hidden="false" customHeight="false" outlineLevel="0" collapsed="false">
      <c r="A28" s="25" t="n">
        <v>30</v>
      </c>
      <c r="B28" s="25" t="n">
        <v>1.410748</v>
      </c>
      <c r="C28" s="25" t="n">
        <v>142.485548</v>
      </c>
    </row>
    <row r="29" customFormat="false" ht="15.6" hidden="false" customHeight="false" outlineLevel="0" collapsed="false">
      <c r="A29" s="25" t="n">
        <v>31</v>
      </c>
      <c r="B29" s="25" t="n">
        <v>1.621915</v>
      </c>
      <c r="C29" s="25" t="n">
        <v>163.813415</v>
      </c>
    </row>
    <row r="30" customFormat="false" ht="15.6" hidden="false" customHeight="false" outlineLevel="0" collapsed="false">
      <c r="A30" s="25" t="n">
        <v>32</v>
      </c>
      <c r="B30" s="25" t="n">
        <v>1.453724</v>
      </c>
      <c r="C30" s="25" t="n">
        <v>146.826124</v>
      </c>
    </row>
    <row r="31" customFormat="false" ht="15.6" hidden="false" customHeight="false" outlineLevel="0" collapsed="false">
      <c r="A31" s="25" t="n">
        <v>33</v>
      </c>
      <c r="B31" s="25" t="n">
        <v>0.90571</v>
      </c>
      <c r="C31" s="25" t="n">
        <v>91.47671</v>
      </c>
    </row>
    <row r="32" customFormat="false" ht="15.6" hidden="false" customHeight="false" outlineLevel="0" collapsed="false">
      <c r="A32" s="25" t="n">
        <v>34</v>
      </c>
      <c r="B32" s="25" t="n">
        <v>1.517228</v>
      </c>
      <c r="C32" s="25" t="n">
        <v>153.240028</v>
      </c>
    </row>
    <row r="33" customFormat="false" ht="15.6" hidden="false" customHeight="false" outlineLevel="0" collapsed="false">
      <c r="A33" s="25" t="n">
        <v>35</v>
      </c>
      <c r="B33" s="25" t="n">
        <v>1.382038</v>
      </c>
      <c r="C33" s="25" t="n">
        <v>139.585838</v>
      </c>
    </row>
    <row r="34" customFormat="false" ht="15.6" hidden="false" customHeight="false" outlineLevel="0" collapsed="false">
      <c r="A34" s="25" t="n">
        <v>36</v>
      </c>
      <c r="B34" s="25" t="n">
        <v>3.671957</v>
      </c>
      <c r="C34" s="25" t="n">
        <v>370.867657</v>
      </c>
    </row>
    <row r="35" customFormat="false" ht="15.6" hidden="false" customHeight="false" outlineLevel="0" collapsed="false">
      <c r="A35" s="25" t="n">
        <v>37</v>
      </c>
      <c r="B35" s="25" t="n">
        <v>4.901432</v>
      </c>
      <c r="C35" s="25" t="n">
        <v>495.044632</v>
      </c>
    </row>
    <row r="36" customFormat="false" ht="15.6" hidden="false" customHeight="false" outlineLevel="0" collapsed="false">
      <c r="A36" s="25" t="n">
        <v>38</v>
      </c>
      <c r="B36" s="25" t="n">
        <v>2.964044</v>
      </c>
      <c r="C36" s="25" t="n">
        <v>299.368444</v>
      </c>
    </row>
    <row r="37" customFormat="false" ht="15.6" hidden="false" customHeight="false" outlineLevel="0" collapsed="false">
      <c r="A37" s="25" t="n">
        <v>39</v>
      </c>
      <c r="B37" s="25" t="n">
        <v>0.954133</v>
      </c>
      <c r="C37" s="25" t="n">
        <v>96.367433</v>
      </c>
    </row>
    <row r="38" customFormat="false" ht="15.6" hidden="false" customHeight="false" outlineLevel="0" collapsed="false">
      <c r="A38" s="25" t="n">
        <v>40</v>
      </c>
      <c r="B38" s="25" t="n">
        <v>0.870267</v>
      </c>
      <c r="C38" s="25" t="n">
        <v>87.896967</v>
      </c>
    </row>
    <row r="39" customFormat="false" ht="15.6" hidden="false" customHeight="false" outlineLevel="0" collapsed="false">
      <c r="A39" s="25" t="n">
        <v>41</v>
      </c>
      <c r="B39" s="25" t="n">
        <v>0.817478</v>
      </c>
      <c r="C39" s="25" t="n">
        <v>82.565278</v>
      </c>
    </row>
    <row r="40" customFormat="false" ht="15.6" hidden="false" customHeight="false" outlineLevel="0" collapsed="false">
      <c r="A40" s="25" t="n">
        <v>43</v>
      </c>
      <c r="B40" s="25" t="n">
        <v>4.875075</v>
      </c>
      <c r="C40" s="25" t="n">
        <v>492.382575</v>
      </c>
    </row>
    <row r="41" customFormat="false" ht="15.6" hidden="false" customHeight="false" outlineLevel="0" collapsed="false">
      <c r="A41" s="25" t="n">
        <v>44</v>
      </c>
      <c r="B41" s="25" t="n">
        <v>1.073399</v>
      </c>
      <c r="C41" s="25" t="n">
        <v>108.413299</v>
      </c>
    </row>
    <row r="42" customFormat="false" ht="15.6" hidden="false" customHeight="false" outlineLevel="0" collapsed="false">
      <c r="A42" s="25" t="n">
        <v>45</v>
      </c>
      <c r="B42" s="25" t="n">
        <v>1.451426</v>
      </c>
      <c r="C42" s="25" t="n">
        <v>146.594026</v>
      </c>
    </row>
    <row r="43" customFormat="false" ht="15.6" hidden="false" customHeight="false" outlineLevel="0" collapsed="false">
      <c r="A43" s="25" t="n">
        <v>46</v>
      </c>
      <c r="B43" s="25" t="n">
        <v>1.514057</v>
      </c>
      <c r="C43" s="25" t="n">
        <v>152.919757</v>
      </c>
    </row>
    <row r="44" customFormat="false" ht="15.6" hidden="false" customHeight="false" outlineLevel="0" collapsed="false">
      <c r="A44" s="25" t="n">
        <v>47</v>
      </c>
      <c r="B44" s="25" t="n">
        <v>3.969312</v>
      </c>
      <c r="C44" s="25" t="n">
        <v>400.900512</v>
      </c>
    </row>
    <row r="45" customFormat="false" ht="15.6" hidden="false" customHeight="false" outlineLevel="0" collapsed="false">
      <c r="A45" s="25" t="n">
        <v>48</v>
      </c>
      <c r="B45" s="25" t="n">
        <v>2.557929</v>
      </c>
      <c r="C45" s="25" t="n">
        <v>258.350829</v>
      </c>
    </row>
    <row r="46" customFormat="false" ht="15.6" hidden="false" customHeight="false" outlineLevel="0" collapsed="false">
      <c r="A46" s="25" t="n">
        <v>49</v>
      </c>
      <c r="B46" s="25" t="n">
        <v>4.308807</v>
      </c>
      <c r="C46" s="25" t="n">
        <v>435.189507</v>
      </c>
    </row>
    <row r="47" customFormat="false" ht="15.6" hidden="false" customHeight="false" outlineLevel="0" collapsed="false">
      <c r="A47" s="25" t="n">
        <v>50</v>
      </c>
      <c r="B47" s="25" t="n">
        <v>1.101346</v>
      </c>
      <c r="C47" s="25" t="n">
        <v>111.235946</v>
      </c>
    </row>
    <row r="48" customFormat="false" ht="15.6" hidden="false" customHeight="false" outlineLevel="0" collapsed="false">
      <c r="A48" s="25" t="n">
        <v>51</v>
      </c>
      <c r="B48" s="25" t="n">
        <v>1.138818</v>
      </c>
      <c r="C48" s="25" t="n">
        <v>115.020618</v>
      </c>
    </row>
    <row r="49" customFormat="false" ht="15.6" hidden="false" customHeight="false" outlineLevel="0" collapsed="false">
      <c r="A49" s="25" t="n">
        <v>52</v>
      </c>
      <c r="B49" s="25" t="n">
        <v>2.036625</v>
      </c>
      <c r="C49" s="25" t="n">
        <v>205.699125</v>
      </c>
    </row>
    <row r="50" customFormat="false" ht="15.6" hidden="false" customHeight="false" outlineLevel="0" collapsed="false">
      <c r="A50" s="25" t="n">
        <v>53</v>
      </c>
      <c r="B50" s="25" t="n">
        <v>2.16314</v>
      </c>
      <c r="C50" s="25" t="n">
        <v>218.47714</v>
      </c>
    </row>
    <row r="51" customFormat="false" ht="15.6" hidden="false" customHeight="false" outlineLevel="0" collapsed="false">
      <c r="A51" s="25" t="n">
        <v>54</v>
      </c>
      <c r="B51" s="25" t="n">
        <v>0.892146</v>
      </c>
      <c r="C51" s="25" t="n">
        <v>90.106746</v>
      </c>
    </row>
    <row r="52" customFormat="false" ht="15.6" hidden="false" customHeight="false" outlineLevel="0" collapsed="false">
      <c r="A52" s="25" t="n">
        <v>55</v>
      </c>
      <c r="B52" s="25" t="n">
        <v>1.536699</v>
      </c>
      <c r="C52" s="25" t="n">
        <v>155.206599</v>
      </c>
    </row>
    <row r="53" customFormat="false" ht="15.6" hidden="false" customHeight="false" outlineLevel="0" collapsed="false">
      <c r="A53" s="25" t="n">
        <v>56</v>
      </c>
      <c r="B53" s="25" t="n">
        <v>3.906326</v>
      </c>
      <c r="C53" s="25" t="n">
        <v>394.538926</v>
      </c>
    </row>
    <row r="54" customFormat="false" ht="15.6" hidden="false" customHeight="false" outlineLevel="0" collapsed="false">
      <c r="A54" s="25" t="n">
        <v>57</v>
      </c>
      <c r="B54" s="25" t="n">
        <v>2.561728</v>
      </c>
      <c r="C54" s="25" t="n">
        <v>258.734528</v>
      </c>
    </row>
    <row r="55" customFormat="false" ht="15.6" hidden="false" customHeight="false" outlineLevel="0" collapsed="false">
      <c r="A55" s="25" t="n">
        <v>58</v>
      </c>
      <c r="B55" s="25" t="n">
        <v>1.56524</v>
      </c>
      <c r="C55" s="25" t="n">
        <v>158.08924</v>
      </c>
    </row>
    <row r="56" customFormat="false" ht="15.6" hidden="false" customHeight="false" outlineLevel="0" collapsed="false">
      <c r="A56" s="25" t="n">
        <v>59</v>
      </c>
      <c r="B56" s="25" t="n">
        <v>0.865886</v>
      </c>
      <c r="C56" s="25" t="n">
        <v>87.454486</v>
      </c>
    </row>
    <row r="57" customFormat="false" ht="15.6" hidden="false" customHeight="false" outlineLevel="0" collapsed="false">
      <c r="A57" s="25" t="n">
        <v>60</v>
      </c>
      <c r="B57" s="25" t="n">
        <v>4.582935</v>
      </c>
      <c r="C57" s="25" t="n">
        <v>462.876435</v>
      </c>
    </row>
    <row r="58" customFormat="false" ht="15.6" hidden="false" customHeight="false" outlineLevel="0" collapsed="false">
      <c r="A58" s="25" t="n">
        <v>61</v>
      </c>
      <c r="B58" s="25" t="n">
        <v>0.799331</v>
      </c>
      <c r="C58" s="25" t="n">
        <v>80.732431</v>
      </c>
    </row>
    <row r="59" customFormat="false" ht="15.6" hidden="false" customHeight="false" outlineLevel="0" collapsed="false">
      <c r="A59" s="25" t="n">
        <v>62</v>
      </c>
      <c r="B59" s="25" t="n">
        <v>1.079916</v>
      </c>
      <c r="C59" s="25" t="n">
        <v>109.071516</v>
      </c>
    </row>
    <row r="60" customFormat="false" ht="15.6" hidden="false" customHeight="false" outlineLevel="0" collapsed="false">
      <c r="A60" s="25" t="n">
        <v>63</v>
      </c>
      <c r="B60" s="25" t="n">
        <v>3.11086</v>
      </c>
      <c r="C60" s="25" t="n">
        <v>314.19686</v>
      </c>
    </row>
    <row r="61" customFormat="false" ht="15.6" hidden="false" customHeight="false" outlineLevel="0" collapsed="false">
      <c r="A61" s="25" t="n">
        <v>64</v>
      </c>
      <c r="B61" s="25" t="n">
        <v>3.065032</v>
      </c>
      <c r="C61" s="25" t="n">
        <v>309.568232</v>
      </c>
    </row>
    <row r="62" customFormat="false" ht="15.6" hidden="false" customHeight="false" outlineLevel="0" collapsed="false">
      <c r="A62" s="25" t="n">
        <v>65</v>
      </c>
      <c r="B62" s="25" t="n">
        <v>2.533813</v>
      </c>
      <c r="C62" s="25" t="n">
        <v>255.915113</v>
      </c>
    </row>
    <row r="63" customFormat="false" ht="15.6" hidden="false" customHeight="false" outlineLevel="0" collapsed="false">
      <c r="A63" s="25" t="n">
        <v>66</v>
      </c>
      <c r="B63" s="25" t="n">
        <v>1.15453</v>
      </c>
      <c r="C63" s="25" t="n">
        <v>116.60753</v>
      </c>
    </row>
    <row r="64" customFormat="false" ht="15.6" hidden="false" customHeight="false" outlineLevel="0" collapsed="false">
      <c r="A64" s="25" t="n">
        <v>67</v>
      </c>
      <c r="B64" s="25" t="n">
        <v>1.866752</v>
      </c>
      <c r="C64" s="25" t="n">
        <v>188.541952</v>
      </c>
    </row>
    <row r="65" customFormat="false" ht="15.6" hidden="false" customHeight="false" outlineLevel="0" collapsed="false">
      <c r="A65" s="25" t="n">
        <v>68</v>
      </c>
      <c r="B65" s="25" t="n">
        <v>4.798547</v>
      </c>
      <c r="C65" s="25" t="n">
        <v>484.653247</v>
      </c>
    </row>
    <row r="66" customFormat="false" ht="15.6" hidden="false" customHeight="false" outlineLevel="0" collapsed="false">
      <c r="A66" s="25" t="n">
        <v>69</v>
      </c>
      <c r="B66" s="25" t="n">
        <v>1.498135</v>
      </c>
      <c r="C66" s="25" t="n">
        <v>151.311635</v>
      </c>
    </row>
    <row r="67" customFormat="false" ht="15.6" hidden="false" customHeight="false" outlineLevel="0" collapsed="false">
      <c r="A67" s="25" t="n">
        <v>70</v>
      </c>
      <c r="B67" s="25" t="n">
        <v>2.133362</v>
      </c>
      <c r="C67" s="25" t="n">
        <v>215.469562</v>
      </c>
    </row>
    <row r="68" customFormat="false" ht="15.6" hidden="false" customHeight="false" outlineLevel="0" collapsed="false">
      <c r="A68" s="25" t="n">
        <v>71</v>
      </c>
      <c r="B68" s="25" t="n">
        <v>1.767467</v>
      </c>
      <c r="C68" s="25" t="n">
        <v>178.514167</v>
      </c>
    </row>
    <row r="69" customFormat="false" ht="15.6" hidden="false" customHeight="false" outlineLevel="0" collapsed="false">
      <c r="A69" s="25" t="n">
        <v>72</v>
      </c>
      <c r="B69" s="25" t="n">
        <v>5.339971</v>
      </c>
      <c r="C69" s="25" t="n">
        <v>539.337071</v>
      </c>
    </row>
    <row r="70" customFormat="false" ht="15.6" hidden="false" customHeight="false" outlineLevel="0" collapsed="false">
      <c r="A70" s="25" t="n">
        <v>73</v>
      </c>
      <c r="B70" s="25" t="n">
        <v>0.925451</v>
      </c>
      <c r="C70" s="25" t="n">
        <v>93.470551</v>
      </c>
    </row>
    <row r="71" customFormat="false" ht="15.6" hidden="false" customHeight="false" outlineLevel="0" collapsed="false">
      <c r="A71" s="25" t="n">
        <v>74</v>
      </c>
      <c r="B71" s="25" t="n">
        <v>3.306061</v>
      </c>
      <c r="C71" s="25" t="n">
        <v>333.912161</v>
      </c>
    </row>
    <row r="72" customFormat="false" ht="15.6" hidden="false" customHeight="false" outlineLevel="0" collapsed="false">
      <c r="A72" s="25" t="n">
        <v>75</v>
      </c>
      <c r="B72" s="25" t="n">
        <v>0.915289</v>
      </c>
      <c r="C72" s="25" t="n">
        <v>92.444189</v>
      </c>
    </row>
    <row r="73" customFormat="false" ht="15.6" hidden="false" customHeight="false" outlineLevel="0" collapsed="false">
      <c r="A73" s="25" t="n">
        <v>76</v>
      </c>
      <c r="B73" s="25" t="n">
        <v>0.860672</v>
      </c>
      <c r="C73" s="25" t="n">
        <v>86.927872</v>
      </c>
    </row>
    <row r="74" customFormat="false" ht="15.6" hidden="false" customHeight="false" outlineLevel="0" collapsed="false">
      <c r="A74" s="25" t="n">
        <v>77</v>
      </c>
      <c r="B74" s="25" t="n">
        <v>2.156971</v>
      </c>
      <c r="C74" s="25" t="n">
        <v>217.854071</v>
      </c>
    </row>
    <row r="75" customFormat="false" ht="15.6" hidden="false" customHeight="false" outlineLevel="0" collapsed="false">
      <c r="A75" s="25" t="n">
        <v>78</v>
      </c>
      <c r="B75" s="25" t="n">
        <v>1.502347</v>
      </c>
      <c r="C75" s="25" t="n">
        <v>151.737047</v>
      </c>
    </row>
    <row r="76" customFormat="false" ht="15.6" hidden="false" customHeight="false" outlineLevel="0" collapsed="false">
      <c r="A76" s="25" t="n">
        <v>79</v>
      </c>
      <c r="B76" s="25" t="n">
        <v>1.061029</v>
      </c>
      <c r="C76" s="25" t="n">
        <v>107.163929</v>
      </c>
    </row>
    <row r="77" customFormat="false" ht="15.6" hidden="false" customHeight="false" outlineLevel="0" collapsed="false">
      <c r="A77" s="25" t="n">
        <v>80</v>
      </c>
      <c r="B77" s="25" t="n">
        <v>3.325016</v>
      </c>
      <c r="C77" s="25" t="n">
        <v>335.826616</v>
      </c>
    </row>
    <row r="78" customFormat="false" ht="15.6" hidden="false" customHeight="false" outlineLevel="0" collapsed="false">
      <c r="A78" s="25" t="n">
        <v>81</v>
      </c>
      <c r="B78" s="25" t="n">
        <v>1.266413</v>
      </c>
      <c r="C78" s="25" t="n">
        <v>127.907713</v>
      </c>
    </row>
    <row r="79" customFormat="false" ht="15.6" hidden="false" customHeight="false" outlineLevel="0" collapsed="false">
      <c r="A79" s="25" t="n">
        <v>82</v>
      </c>
      <c r="B79" s="25" t="n">
        <v>0.950447</v>
      </c>
      <c r="C79" s="25" t="n">
        <v>95.995147</v>
      </c>
    </row>
    <row r="80" customFormat="false" ht="15.6" hidden="false" customHeight="false" outlineLevel="0" collapsed="false">
      <c r="A80" s="25" t="n">
        <v>83</v>
      </c>
      <c r="B80" s="25" t="n">
        <v>2.037283</v>
      </c>
      <c r="C80" s="25" t="n">
        <v>205.765583</v>
      </c>
    </row>
    <row r="81" customFormat="false" ht="15.6" hidden="false" customHeight="false" outlineLevel="0" collapsed="false">
      <c r="A81" s="25" t="n">
        <v>84</v>
      </c>
      <c r="B81" s="25" t="n">
        <v>3.324818</v>
      </c>
      <c r="C81" s="25" t="n">
        <v>335.806618</v>
      </c>
    </row>
    <row r="82" customFormat="false" ht="15.6" hidden="false" customHeight="false" outlineLevel="0" collapsed="false">
      <c r="A82" s="25" t="n">
        <v>85</v>
      </c>
      <c r="B82" s="25" t="n">
        <v>2.788021</v>
      </c>
      <c r="C82" s="25" t="n">
        <v>281.590121</v>
      </c>
    </row>
    <row r="83" customFormat="false" ht="15.6" hidden="false" customHeight="false" outlineLevel="0" collapsed="false">
      <c r="A83" s="25" t="n">
        <v>86</v>
      </c>
      <c r="B83" s="25" t="n">
        <v>1.065678</v>
      </c>
      <c r="C83" s="25" t="n">
        <v>107.633478</v>
      </c>
    </row>
    <row r="84" customFormat="false" ht="15.6" hidden="false" customHeight="false" outlineLevel="0" collapsed="false">
      <c r="A84" s="25" t="n">
        <v>87</v>
      </c>
      <c r="B84" s="25" t="n">
        <v>2.908407</v>
      </c>
      <c r="C84" s="25" t="n">
        <v>293.749107</v>
      </c>
    </row>
    <row r="85" customFormat="false" ht="15.6" hidden="false" customHeight="false" outlineLevel="0" collapsed="false">
      <c r="A85" s="25" t="n">
        <v>88</v>
      </c>
      <c r="B85" s="25" t="n">
        <v>3.087536</v>
      </c>
      <c r="C85" s="25" t="n">
        <v>311.841136</v>
      </c>
    </row>
    <row r="86" customFormat="false" ht="15.6" hidden="false" customHeight="false" outlineLevel="0" collapsed="false">
      <c r="A86" s="25" t="n">
        <v>89</v>
      </c>
      <c r="B86" s="25" t="n">
        <v>2.922468</v>
      </c>
      <c r="C86" s="25" t="n">
        <v>295.169268</v>
      </c>
    </row>
    <row r="87" customFormat="false" ht="15.6" hidden="false" customHeight="false" outlineLevel="0" collapsed="false">
      <c r="A87" s="25" t="n">
        <v>90</v>
      </c>
      <c r="B87" s="25" t="n">
        <v>3.479315</v>
      </c>
      <c r="C87" s="25" t="n">
        <v>351.410815</v>
      </c>
    </row>
    <row r="88" customFormat="false" ht="15.6" hidden="false" customHeight="false" outlineLevel="0" collapsed="false">
      <c r="A88" s="25" t="n">
        <v>91</v>
      </c>
      <c r="B88" s="25" t="n">
        <v>0.933436</v>
      </c>
      <c r="C88" s="25" t="n">
        <v>94.277036</v>
      </c>
    </row>
    <row r="89" customFormat="false" ht="15.6" hidden="false" customHeight="false" outlineLevel="0" collapsed="false">
      <c r="A89" s="25" t="n">
        <v>92</v>
      </c>
      <c r="B89" s="25" t="n">
        <v>2.716417</v>
      </c>
      <c r="C89" s="25" t="n">
        <v>274.358117</v>
      </c>
    </row>
    <row r="90" customFormat="false" ht="15.6" hidden="false" customHeight="false" outlineLevel="0" collapsed="false">
      <c r="A90" s="25" t="n">
        <v>93</v>
      </c>
      <c r="B90" s="25" t="n">
        <v>3.304356</v>
      </c>
      <c r="C90" s="25" t="n">
        <v>333.739956</v>
      </c>
    </row>
    <row r="91" customFormat="false" ht="15.6" hidden="false" customHeight="false" outlineLevel="0" collapsed="false">
      <c r="A91" s="25" t="n">
        <v>94</v>
      </c>
      <c r="B91" s="25" t="n">
        <v>4.122125</v>
      </c>
      <c r="C91" s="25" t="n">
        <v>416.334625</v>
      </c>
    </row>
    <row r="92" customFormat="false" ht="15.6" hidden="false" customHeight="false" outlineLevel="0" collapsed="false">
      <c r="A92" s="25" t="n">
        <v>95</v>
      </c>
      <c r="B92" s="25" t="n">
        <v>1.012094</v>
      </c>
      <c r="C92" s="25" t="n">
        <v>102.221494</v>
      </c>
    </row>
    <row r="93" customFormat="false" ht="15.6" hidden="false" customHeight="false" outlineLevel="0" collapsed="false">
      <c r="A93" s="25" t="n">
        <v>96</v>
      </c>
      <c r="B93" s="25" t="n">
        <v>3.370111</v>
      </c>
      <c r="C93" s="25" t="n">
        <v>340.381211</v>
      </c>
    </row>
    <row r="94" customFormat="false" ht="15.6" hidden="false" customHeight="false" outlineLevel="0" collapsed="false">
      <c r="A94" s="25" t="n">
        <v>97</v>
      </c>
      <c r="B94" s="25" t="n">
        <v>5.222579</v>
      </c>
      <c r="C94" s="25" t="n">
        <v>527.480479</v>
      </c>
    </row>
    <row r="95" customFormat="false" ht="15.6" hidden="false" customHeight="false" outlineLevel="0" collapsed="false">
      <c r="A95" s="25" t="n">
        <v>98</v>
      </c>
      <c r="B95" s="25" t="n">
        <v>1.34054</v>
      </c>
      <c r="C95" s="25" t="n">
        <v>135.39454</v>
      </c>
    </row>
    <row r="96" customFormat="false" ht="15.6" hidden="false" customHeight="false" outlineLevel="0" collapsed="false">
      <c r="A96" s="25" t="n">
        <v>99</v>
      </c>
      <c r="B96" s="25" t="n">
        <v>3.028955</v>
      </c>
      <c r="C96" s="25" t="n">
        <v>305.924455</v>
      </c>
    </row>
    <row r="97" customFormat="false" ht="15.6" hidden="false" customHeight="false" outlineLevel="0" collapsed="false">
      <c r="A97" s="25" t="n">
        <v>100</v>
      </c>
      <c r="B97" s="25" t="n">
        <v>2.914041</v>
      </c>
      <c r="C97" s="25" t="n">
        <v>294.318141</v>
      </c>
    </row>
    <row r="98" customFormat="false" ht="15.6" hidden="false" customHeight="false" outlineLevel="0" collapsed="false">
      <c r="A98" s="25" t="n">
        <v>101</v>
      </c>
      <c r="B98" s="25" t="n">
        <v>1.459995</v>
      </c>
      <c r="C98" s="25" t="n">
        <v>147.459495</v>
      </c>
    </row>
    <row r="99" customFormat="false" ht="15.6" hidden="false" customHeight="false" outlineLevel="0" collapsed="false">
      <c r="A99" s="25" t="n">
        <v>102</v>
      </c>
      <c r="B99" s="25" t="n">
        <v>1.057283</v>
      </c>
      <c r="C99" s="25" t="n">
        <v>106.785583</v>
      </c>
    </row>
    <row r="100" customFormat="false" ht="15.6" hidden="false" customHeight="false" outlineLevel="0" collapsed="false">
      <c r="A100" s="25" t="n">
        <v>103</v>
      </c>
      <c r="B100" s="25" t="n">
        <v>4.981488</v>
      </c>
      <c r="C100" s="25" t="n">
        <v>503.130288</v>
      </c>
    </row>
    <row r="101" customFormat="false" ht="15.6" hidden="false" customHeight="false" outlineLevel="0" collapsed="false">
      <c r="A101" s="25" t="n">
        <v>104</v>
      </c>
      <c r="B101" s="25" t="n">
        <v>4.278141</v>
      </c>
      <c r="C101" s="25" t="n">
        <v>432.092241</v>
      </c>
    </row>
    <row r="102" customFormat="false" ht="15.6" hidden="false" customHeight="false" outlineLevel="0" collapsed="false">
      <c r="A102" s="25" t="n">
        <v>105</v>
      </c>
      <c r="B102" s="25" t="n">
        <v>4.291031</v>
      </c>
      <c r="C102" s="25" t="n">
        <v>433.394131</v>
      </c>
    </row>
    <row r="103" customFormat="false" ht="15.6" hidden="false" customHeight="false" outlineLevel="0" collapsed="false">
      <c r="A103" s="25" t="n">
        <v>106</v>
      </c>
      <c r="B103" s="25" t="n">
        <v>3.441249</v>
      </c>
      <c r="C103" s="25" t="n">
        <v>347.566149</v>
      </c>
    </row>
    <row r="104" customFormat="false" ht="15.6" hidden="false" customHeight="false" outlineLevel="0" collapsed="false">
      <c r="A104" s="25" t="n">
        <v>107</v>
      </c>
      <c r="B104" s="25" t="n">
        <v>1.99818</v>
      </c>
      <c r="C104" s="25" t="n">
        <v>201.81618</v>
      </c>
    </row>
    <row r="105" customFormat="false" ht="15.6" hidden="false" customHeight="false" outlineLevel="0" collapsed="false">
      <c r="A105" s="25" t="n">
        <v>108</v>
      </c>
      <c r="B105" s="25" t="n">
        <v>1.206158</v>
      </c>
      <c r="C105" s="25" t="n">
        <v>121.821958</v>
      </c>
    </row>
    <row r="106" customFormat="false" ht="15.6" hidden="false" customHeight="false" outlineLevel="0" collapsed="false">
      <c r="A106" s="25" t="n">
        <v>109</v>
      </c>
      <c r="B106" s="25" t="n">
        <v>1.075155</v>
      </c>
      <c r="C106" s="25" t="n">
        <v>108.590655</v>
      </c>
    </row>
    <row r="107" customFormat="false" ht="15.6" hidden="false" customHeight="false" outlineLevel="0" collapsed="false">
      <c r="A107" s="25" t="n">
        <v>110</v>
      </c>
      <c r="B107" s="25" t="n">
        <v>0.913688</v>
      </c>
      <c r="C107" s="25" t="n">
        <v>92.282488</v>
      </c>
    </row>
    <row r="108" customFormat="false" ht="15.6" hidden="false" customHeight="false" outlineLevel="0" collapsed="false">
      <c r="A108" s="25" t="n">
        <v>111</v>
      </c>
      <c r="B108" s="25" t="n">
        <v>2.253697</v>
      </c>
      <c r="C108" s="25" t="n">
        <v>227.623397</v>
      </c>
    </row>
    <row r="109" customFormat="false" ht="15.6" hidden="false" customHeight="false" outlineLevel="0" collapsed="false">
      <c r="A109" s="25" t="n">
        <v>112</v>
      </c>
      <c r="B109" s="25" t="n">
        <v>3.054872</v>
      </c>
      <c r="C109" s="25" t="n">
        <v>308.542072</v>
      </c>
    </row>
    <row r="110" customFormat="false" ht="15.6" hidden="false" customHeight="false" outlineLevel="0" collapsed="false">
      <c r="A110" s="25" t="n">
        <v>113</v>
      </c>
      <c r="B110" s="25" t="n">
        <v>3.192318</v>
      </c>
      <c r="C110" s="25" t="n">
        <v>322.424118</v>
      </c>
    </row>
    <row r="111" customFormat="false" ht="15.6" hidden="false" customHeight="false" outlineLevel="0" collapsed="false">
      <c r="A111" s="25" t="n">
        <v>114</v>
      </c>
      <c r="B111" s="25" t="n">
        <v>2.177282</v>
      </c>
      <c r="C111" s="25" t="n">
        <v>219.905482</v>
      </c>
    </row>
    <row r="112" customFormat="false" ht="15.6" hidden="false" customHeight="false" outlineLevel="0" collapsed="false">
      <c r="A112" s="25" t="n">
        <v>116</v>
      </c>
      <c r="B112" s="25" t="n">
        <v>0.884168</v>
      </c>
      <c r="C112" s="25" t="n">
        <v>89.300968</v>
      </c>
    </row>
    <row r="113" customFormat="false" ht="15.6" hidden="false" customHeight="false" outlineLevel="0" collapsed="false">
      <c r="A113" s="25" t="n">
        <v>117</v>
      </c>
      <c r="B113" s="25" t="n">
        <v>4.114185</v>
      </c>
      <c r="C113" s="25" t="n">
        <v>415.532685</v>
      </c>
    </row>
    <row r="114" customFormat="false" ht="15.6" hidden="false" customHeight="false" outlineLevel="0" collapsed="false">
      <c r="A114" s="25" t="n">
        <v>118</v>
      </c>
      <c r="B114" s="25" t="n">
        <v>2.973017</v>
      </c>
      <c r="C114" s="25" t="n">
        <v>300.274717</v>
      </c>
    </row>
    <row r="115" customFormat="false" ht="15.6" hidden="false" customHeight="false" outlineLevel="0" collapsed="false">
      <c r="A115" s="25" t="n">
        <v>119</v>
      </c>
      <c r="B115" s="25" t="n">
        <v>0.871054</v>
      </c>
      <c r="C115" s="25" t="n">
        <v>87.976454</v>
      </c>
    </row>
    <row r="116" customFormat="false" ht="15.6" hidden="false" customHeight="false" outlineLevel="0" collapsed="false">
      <c r="A116" s="25" t="n">
        <v>120</v>
      </c>
      <c r="B116" s="25" t="n">
        <v>1.484984</v>
      </c>
      <c r="C116" s="25" t="n">
        <v>149.983384</v>
      </c>
    </row>
    <row r="117" customFormat="false" ht="15.6" hidden="false" customHeight="false" outlineLevel="0" collapsed="false">
      <c r="A117" s="25" t="n">
        <v>122</v>
      </c>
      <c r="B117" s="25" t="n">
        <v>1.125866</v>
      </c>
      <c r="C117" s="25" t="n">
        <v>113.712466</v>
      </c>
    </row>
    <row r="118" customFormat="false" ht="15.6" hidden="false" customHeight="false" outlineLevel="0" collapsed="false">
      <c r="A118" s="25" t="n">
        <v>123</v>
      </c>
      <c r="B118" s="25" t="n">
        <v>1.048428</v>
      </c>
      <c r="C118" s="25" t="n">
        <v>105.891228</v>
      </c>
    </row>
    <row r="119" customFormat="false" ht="15.6" hidden="false" customHeight="false" outlineLevel="0" collapsed="false">
      <c r="A119" s="25" t="n">
        <v>124</v>
      </c>
      <c r="B119" s="25" t="n">
        <v>2.823937</v>
      </c>
      <c r="C119" s="25" t="n">
        <v>285.217637</v>
      </c>
    </row>
    <row r="120" customFormat="false" ht="15.6" hidden="false" customHeight="false" outlineLevel="0" collapsed="false">
      <c r="A120" s="25" t="n">
        <v>125</v>
      </c>
      <c r="B120" s="25" t="n">
        <v>1.606837</v>
      </c>
      <c r="C120" s="25" t="n">
        <v>162.290537</v>
      </c>
    </row>
    <row r="121" customFormat="false" ht="15.6" hidden="false" customHeight="false" outlineLevel="0" collapsed="false">
      <c r="A121" s="25" t="n">
        <v>126</v>
      </c>
      <c r="B121" s="25" t="n">
        <v>2.79126</v>
      </c>
      <c r="C121" s="25" t="n">
        <v>281.91726</v>
      </c>
    </row>
    <row r="122" customFormat="false" ht="15.6" hidden="false" customHeight="false" outlineLevel="0" collapsed="false">
      <c r="A122" s="25" t="n">
        <v>127</v>
      </c>
      <c r="B122" s="25" t="n">
        <v>1.350682</v>
      </c>
      <c r="C122" s="25" t="n">
        <v>136.418882</v>
      </c>
    </row>
    <row r="123" customFormat="false" ht="15.6" hidden="false" customHeight="false" outlineLevel="0" collapsed="false">
      <c r="A123" s="25" t="n">
        <v>128</v>
      </c>
      <c r="B123" s="25" t="n">
        <v>3.041182</v>
      </c>
      <c r="C123" s="25" t="n">
        <v>307.159382</v>
      </c>
    </row>
    <row r="124" customFormat="false" ht="15.6" hidden="false" customHeight="false" outlineLevel="0" collapsed="false">
      <c r="A124" s="25" t="n">
        <v>130</v>
      </c>
      <c r="B124" s="25" t="n">
        <v>1.194326</v>
      </c>
      <c r="C124" s="25" t="n">
        <v>120.626926</v>
      </c>
    </row>
    <row r="125" customFormat="false" ht="15.6" hidden="false" customHeight="false" outlineLevel="0" collapsed="false">
      <c r="A125" s="25" t="n">
        <v>131</v>
      </c>
      <c r="B125" s="25" t="n">
        <v>1.955876</v>
      </c>
      <c r="C125" s="25" t="n">
        <v>197.543476</v>
      </c>
    </row>
    <row r="126" customFormat="false" ht="15.6" hidden="false" customHeight="false" outlineLevel="0" collapsed="false">
      <c r="A126" s="25" t="n">
        <v>132</v>
      </c>
      <c r="B126" s="25" t="n">
        <v>2.439097</v>
      </c>
      <c r="C126" s="25" t="n">
        <v>246.348797</v>
      </c>
    </row>
    <row r="127" customFormat="false" ht="15.6" hidden="false" customHeight="false" outlineLevel="0" collapsed="false">
      <c r="A127" s="25" t="n">
        <v>133</v>
      </c>
      <c r="B127" s="25" t="n">
        <v>3.555991</v>
      </c>
      <c r="C127" s="25" t="n">
        <v>359.155091</v>
      </c>
    </row>
    <row r="128" customFormat="false" ht="15.6" hidden="false" customHeight="false" outlineLevel="0" collapsed="false">
      <c r="A128" s="25" t="n">
        <v>134</v>
      </c>
      <c r="B128" s="25" t="n">
        <v>1.361109</v>
      </c>
      <c r="C128" s="25" t="n">
        <v>137.472009</v>
      </c>
    </row>
    <row r="129" customFormat="false" ht="15.6" hidden="false" customHeight="false" outlineLevel="0" collapsed="false">
      <c r="A129" s="25" t="n">
        <v>135</v>
      </c>
      <c r="B129" s="25" t="n">
        <v>2.291472</v>
      </c>
      <c r="C129" s="25" t="n">
        <v>231.438672</v>
      </c>
    </row>
    <row r="130" customFormat="false" ht="15.6" hidden="false" customHeight="false" outlineLevel="0" collapsed="false">
      <c r="A130" s="25" t="n">
        <v>136</v>
      </c>
      <c r="B130" s="25" t="n">
        <v>3.684126</v>
      </c>
      <c r="C130" s="25" t="n">
        <v>372.096726</v>
      </c>
    </row>
    <row r="131" customFormat="false" ht="15.6" hidden="false" customHeight="false" outlineLevel="0" collapsed="false">
      <c r="A131" s="25" t="n">
        <v>137</v>
      </c>
      <c r="B131" s="25" t="n">
        <v>1.505746</v>
      </c>
      <c r="C131" s="25" t="n">
        <v>152.080346</v>
      </c>
    </row>
    <row r="132" customFormat="false" ht="15.6" hidden="false" customHeight="false" outlineLevel="0" collapsed="false">
      <c r="A132" s="25" t="n">
        <v>138</v>
      </c>
      <c r="B132" s="25" t="n">
        <v>3.292987</v>
      </c>
      <c r="C132" s="25" t="n">
        <v>332.591687</v>
      </c>
    </row>
    <row r="133" customFormat="false" ht="15.6" hidden="false" customHeight="false" outlineLevel="0" collapsed="false">
      <c r="A133" s="25" t="n">
        <v>139</v>
      </c>
      <c r="B133" s="25" t="n">
        <v>1.472304</v>
      </c>
      <c r="C133" s="25" t="n">
        <v>148.702704</v>
      </c>
    </row>
    <row r="134" customFormat="false" ht="15.6" hidden="false" customHeight="false" outlineLevel="0" collapsed="false">
      <c r="A134" s="25" t="n">
        <v>140</v>
      </c>
      <c r="B134" s="25" t="n">
        <v>3.293986</v>
      </c>
      <c r="C134" s="25" t="n">
        <v>332.692586</v>
      </c>
    </row>
    <row r="135" customFormat="false" ht="15.6" hidden="false" customHeight="false" outlineLevel="0" collapsed="false">
      <c r="A135" s="25" t="n">
        <v>141</v>
      </c>
      <c r="B135" s="25" t="n">
        <v>1.825851</v>
      </c>
      <c r="C135" s="25" t="n">
        <v>184.410951</v>
      </c>
    </row>
    <row r="136" customFormat="false" ht="15.6" hidden="false" customHeight="false" outlineLevel="0" collapsed="false">
      <c r="A136" s="25" t="n">
        <v>142</v>
      </c>
      <c r="B136" s="25" t="n">
        <v>2.683681</v>
      </c>
      <c r="C136" s="25" t="n">
        <v>271.051781</v>
      </c>
    </row>
    <row r="137" customFormat="false" ht="15.6" hidden="false" customHeight="false" outlineLevel="0" collapsed="false">
      <c r="A137" s="25" t="n">
        <v>143</v>
      </c>
      <c r="B137" s="25" t="n">
        <v>2.692005</v>
      </c>
      <c r="C137" s="25" t="n">
        <v>271.892505</v>
      </c>
    </row>
    <row r="138" customFormat="false" ht="15.6" hidden="false" customHeight="false" outlineLevel="0" collapsed="false">
      <c r="A138" s="25" t="n">
        <v>144</v>
      </c>
      <c r="B138" s="25" t="n">
        <v>0.828169</v>
      </c>
      <c r="C138" s="25" t="n">
        <v>83.645069</v>
      </c>
    </row>
    <row r="139" customFormat="false" ht="15.6" hidden="false" customHeight="false" outlineLevel="0" collapsed="false">
      <c r="A139" s="25" t="n">
        <v>145</v>
      </c>
      <c r="B139" s="25" t="n">
        <v>0.973512</v>
      </c>
      <c r="C139" s="25" t="n">
        <v>98.324712</v>
      </c>
    </row>
    <row r="140" customFormat="false" ht="15.6" hidden="false" customHeight="false" outlineLevel="0" collapsed="false">
      <c r="A140" s="25" t="n">
        <v>146</v>
      </c>
      <c r="B140" s="25" t="n">
        <v>1.469057</v>
      </c>
      <c r="C140" s="25" t="n">
        <v>148.374757</v>
      </c>
    </row>
    <row r="141" customFormat="false" ht="15.6" hidden="false" customHeight="false" outlineLevel="0" collapsed="false">
      <c r="A141" s="25" t="n">
        <v>147</v>
      </c>
      <c r="B141" s="25" t="n">
        <v>2.229902</v>
      </c>
      <c r="C141" s="25" t="n">
        <v>225.220102</v>
      </c>
    </row>
    <row r="142" customFormat="false" ht="15.6" hidden="false" customHeight="false" outlineLevel="0" collapsed="false">
      <c r="A142" s="25" t="n">
        <v>148</v>
      </c>
      <c r="B142" s="25" t="n">
        <v>1.819698</v>
      </c>
      <c r="C142" s="25" t="n">
        <v>183.789498</v>
      </c>
    </row>
    <row r="143" customFormat="false" ht="15.6" hidden="false" customHeight="false" outlineLevel="0" collapsed="false">
      <c r="A143" s="25" t="n">
        <v>149</v>
      </c>
      <c r="B143" s="25" t="n">
        <v>2.415231</v>
      </c>
      <c r="C143" s="25" t="n">
        <v>243.938331</v>
      </c>
    </row>
    <row r="144" customFormat="false" ht="15.6" hidden="false" customHeight="false" outlineLevel="0" collapsed="false">
      <c r="A144" s="25" t="n">
        <v>150</v>
      </c>
      <c r="B144" s="25" t="n">
        <v>4.811434</v>
      </c>
      <c r="C144" s="25" t="n">
        <v>485.954834</v>
      </c>
    </row>
    <row r="145" customFormat="false" ht="15.6" hidden="false" customHeight="false" outlineLevel="0" collapsed="false">
      <c r="A145" s="25" t="n">
        <v>151</v>
      </c>
      <c r="B145" s="25" t="n">
        <v>0.980097</v>
      </c>
      <c r="C145" s="25" t="n">
        <v>98.989797</v>
      </c>
    </row>
    <row r="146" customFormat="false" ht="15.6" hidden="false" customHeight="false" outlineLevel="0" collapsed="false">
      <c r="A146" s="25" t="n">
        <v>152</v>
      </c>
      <c r="B146" s="25" t="n">
        <v>2.609724</v>
      </c>
      <c r="C146" s="25" t="n">
        <v>263.582124</v>
      </c>
    </row>
    <row r="147" customFormat="false" ht="15.6" hidden="false" customHeight="false" outlineLevel="0" collapsed="false">
      <c r="A147" s="25" t="n">
        <v>153</v>
      </c>
      <c r="B147" s="25" t="n">
        <v>1.087094</v>
      </c>
      <c r="C147" s="25" t="n">
        <v>109.796494</v>
      </c>
    </row>
    <row r="148" customFormat="false" ht="15.6" hidden="false" customHeight="false" outlineLevel="0" collapsed="false">
      <c r="A148" s="25" t="n">
        <v>154</v>
      </c>
      <c r="B148" s="25" t="n">
        <v>1.385772</v>
      </c>
      <c r="C148" s="25" t="n">
        <v>139.962972</v>
      </c>
    </row>
    <row r="149" customFormat="false" ht="15.6" hidden="false" customHeight="false" outlineLevel="0" collapsed="false">
      <c r="A149" s="25" t="n">
        <v>155</v>
      </c>
      <c r="B149" s="25" t="n">
        <v>1.279967</v>
      </c>
      <c r="C149" s="25" t="n">
        <v>129.276667</v>
      </c>
    </row>
    <row r="150" customFormat="false" ht="15.6" hidden="false" customHeight="false" outlineLevel="0" collapsed="false">
      <c r="A150" s="25" t="n">
        <v>156</v>
      </c>
      <c r="B150" s="25" t="n">
        <v>2.247601</v>
      </c>
      <c r="C150" s="25" t="n">
        <v>227.007701</v>
      </c>
    </row>
    <row r="151" customFormat="false" ht="15.6" hidden="false" customHeight="false" outlineLevel="0" collapsed="false">
      <c r="A151" s="25" t="n">
        <v>157</v>
      </c>
      <c r="B151" s="25" t="n">
        <v>0.903896</v>
      </c>
      <c r="C151" s="25" t="n">
        <v>91.293496</v>
      </c>
    </row>
    <row r="152" customFormat="false" ht="15.6" hidden="false" customHeight="false" outlineLevel="0" collapsed="false">
      <c r="A152" s="25" t="n">
        <v>158</v>
      </c>
      <c r="B152" s="25" t="n">
        <v>2.865917</v>
      </c>
      <c r="C152" s="25" t="n">
        <v>289.457617</v>
      </c>
    </row>
    <row r="153" customFormat="false" ht="15.6" hidden="false" customHeight="false" outlineLevel="0" collapsed="false">
      <c r="A153" s="25" t="n">
        <v>159</v>
      </c>
      <c r="B153" s="25" t="n">
        <v>1.284491</v>
      </c>
      <c r="C153" s="25" t="n">
        <v>129.733591</v>
      </c>
    </row>
    <row r="154" customFormat="false" ht="15.6" hidden="false" customHeight="false" outlineLevel="0" collapsed="false">
      <c r="A154" s="25" t="n">
        <v>160</v>
      </c>
      <c r="B154" s="25" t="n">
        <v>1.470303</v>
      </c>
      <c r="C154" s="25" t="n">
        <v>148.500603</v>
      </c>
    </row>
    <row r="155" customFormat="false" ht="15.6" hidden="false" customHeight="false" outlineLevel="0" collapsed="false">
      <c r="A155" s="25" t="n">
        <v>161</v>
      </c>
      <c r="B155" s="25" t="n">
        <v>1.366253</v>
      </c>
      <c r="C155" s="25" t="n">
        <v>137.991553</v>
      </c>
    </row>
    <row r="156" customFormat="false" ht="15.6" hidden="false" customHeight="false" outlineLevel="0" collapsed="false">
      <c r="A156" s="25" t="n">
        <v>162</v>
      </c>
      <c r="B156" s="25" t="n">
        <v>1.436868</v>
      </c>
      <c r="C156" s="25" t="n">
        <v>145.123668</v>
      </c>
    </row>
    <row r="157" customFormat="false" ht="15.6" hidden="false" customHeight="false" outlineLevel="0" collapsed="false">
      <c r="A157" s="25" t="n">
        <v>163</v>
      </c>
      <c r="B157" s="25" t="n">
        <v>2.6627</v>
      </c>
      <c r="C157" s="25" t="n">
        <v>268.9327</v>
      </c>
    </row>
    <row r="158" customFormat="false" ht="15.6" hidden="false" customHeight="false" outlineLevel="0" collapsed="false">
      <c r="A158" s="25" t="n">
        <v>164</v>
      </c>
      <c r="B158" s="25" t="n">
        <v>3.507484</v>
      </c>
      <c r="C158" s="25" t="n">
        <v>354.255884</v>
      </c>
    </row>
    <row r="159" customFormat="false" ht="15.6" hidden="false" customHeight="false" outlineLevel="0" collapsed="false">
      <c r="A159" s="25" t="n">
        <v>165</v>
      </c>
      <c r="B159" s="25" t="n">
        <v>0.83415</v>
      </c>
      <c r="C159" s="25" t="n">
        <v>84.24915</v>
      </c>
    </row>
    <row r="160" customFormat="false" ht="15.6" hidden="false" customHeight="false" outlineLevel="0" collapsed="false">
      <c r="A160" s="25" t="n">
        <v>166</v>
      </c>
      <c r="B160" s="25" t="n">
        <v>2.3171</v>
      </c>
      <c r="C160" s="25" t="n">
        <v>234.0271</v>
      </c>
    </row>
    <row r="161" customFormat="false" ht="15.6" hidden="false" customHeight="false" outlineLevel="0" collapsed="false">
      <c r="A161" s="25" t="n">
        <v>167</v>
      </c>
      <c r="B161" s="25" t="n">
        <v>2.411208</v>
      </c>
      <c r="C161" s="25" t="n">
        <v>243.532008</v>
      </c>
    </row>
    <row r="162" customFormat="false" ht="15.6" hidden="false" customHeight="false" outlineLevel="0" collapsed="false">
      <c r="A162" s="25" t="n">
        <v>168</v>
      </c>
      <c r="B162" s="25" t="n">
        <v>2.326257</v>
      </c>
      <c r="C162" s="25" t="n">
        <v>234.951957</v>
      </c>
    </row>
    <row r="163" customFormat="false" ht="15.6" hidden="false" customHeight="false" outlineLevel="0" collapsed="false">
      <c r="A163" s="25" t="n">
        <v>169</v>
      </c>
      <c r="B163" s="25" t="n">
        <v>0.820203</v>
      </c>
      <c r="C163" s="25" t="n">
        <v>82.840503</v>
      </c>
    </row>
    <row r="164" customFormat="false" ht="15.6" hidden="false" customHeight="false" outlineLevel="0" collapsed="false">
      <c r="A164" s="25" t="n">
        <v>170</v>
      </c>
      <c r="B164" s="25" t="n">
        <v>1.391933</v>
      </c>
      <c r="C164" s="25" t="n">
        <v>140.585233</v>
      </c>
    </row>
    <row r="165" customFormat="false" ht="15.6" hidden="false" customHeight="false" outlineLevel="0" collapsed="false">
      <c r="A165" s="25" t="n">
        <v>171</v>
      </c>
      <c r="B165" s="25" t="n">
        <v>3.517101</v>
      </c>
      <c r="C165" s="25" t="n">
        <v>355.227201</v>
      </c>
    </row>
    <row r="166" customFormat="false" ht="15.6" hidden="false" customHeight="false" outlineLevel="0" collapsed="false">
      <c r="A166" s="25" t="n">
        <v>172</v>
      </c>
      <c r="B166" s="25" t="n">
        <v>1.4258</v>
      </c>
      <c r="C166" s="25" t="n">
        <v>144.0058</v>
      </c>
    </row>
    <row r="167" customFormat="false" ht="15.6" hidden="false" customHeight="false" outlineLevel="0" collapsed="false">
      <c r="A167" s="25" t="n">
        <v>173</v>
      </c>
      <c r="B167" s="25" t="n">
        <v>2.846233</v>
      </c>
      <c r="C167" s="25" t="n">
        <v>287.469533</v>
      </c>
    </row>
    <row r="168" customFormat="false" ht="15.6" hidden="false" customHeight="false" outlineLevel="0" collapsed="false">
      <c r="A168" s="25" t="n">
        <v>174</v>
      </c>
      <c r="B168" s="25" t="n">
        <v>1.644982</v>
      </c>
      <c r="C168" s="25" t="n">
        <v>166.143182</v>
      </c>
    </row>
    <row r="169" customFormat="false" ht="15.6" hidden="false" customHeight="false" outlineLevel="0" collapsed="false">
      <c r="A169" s="25" t="n">
        <v>175</v>
      </c>
      <c r="B169" s="25" t="n">
        <v>2.402375</v>
      </c>
      <c r="C169" s="25" t="n">
        <v>242.639875</v>
      </c>
    </row>
    <row r="170" customFormat="false" ht="15.6" hidden="false" customHeight="false" outlineLevel="0" collapsed="false">
      <c r="A170" s="25" t="n">
        <v>176</v>
      </c>
      <c r="B170" s="25" t="n">
        <v>1.821536</v>
      </c>
      <c r="C170" s="25" t="n">
        <v>183.975136</v>
      </c>
    </row>
    <row r="171" customFormat="false" ht="15.6" hidden="false" customHeight="false" outlineLevel="0" collapsed="false">
      <c r="A171" s="25" t="n">
        <v>177</v>
      </c>
      <c r="B171" s="25" t="n">
        <v>1.377286</v>
      </c>
      <c r="C171" s="25" t="n">
        <v>139.105886</v>
      </c>
    </row>
    <row r="172" customFormat="false" ht="15.6" hidden="false" customHeight="false" outlineLevel="0" collapsed="false">
      <c r="A172" s="25" t="n">
        <v>178</v>
      </c>
      <c r="B172" s="25" t="n">
        <v>1.334453</v>
      </c>
      <c r="C172" s="25" t="n">
        <v>134.779753</v>
      </c>
    </row>
    <row r="173" customFormat="false" ht="15.6" hidden="false" customHeight="false" outlineLevel="0" collapsed="false">
      <c r="A173" s="25" t="n">
        <v>179</v>
      </c>
      <c r="B173" s="25" t="n">
        <v>0.832801</v>
      </c>
      <c r="C173" s="25" t="n">
        <v>84.112901</v>
      </c>
    </row>
    <row r="174" customFormat="false" ht="15.6" hidden="false" customHeight="false" outlineLevel="0" collapsed="false">
      <c r="A174" s="25" t="n">
        <v>180</v>
      </c>
      <c r="B174" s="25" t="n">
        <v>1.878253</v>
      </c>
      <c r="C174" s="25" t="n">
        <v>189.703553</v>
      </c>
    </row>
    <row r="175" customFormat="false" ht="15.6" hidden="false" customHeight="false" outlineLevel="0" collapsed="false">
      <c r="A175" s="25" t="n">
        <v>181</v>
      </c>
      <c r="B175" s="25" t="n">
        <v>3.740055</v>
      </c>
      <c r="C175" s="25" t="n">
        <v>377.745555</v>
      </c>
    </row>
    <row r="176" customFormat="false" ht="15.6" hidden="false" customHeight="false" outlineLevel="0" collapsed="false">
      <c r="A176" s="25" t="n">
        <v>182</v>
      </c>
      <c r="B176" s="25" t="n">
        <v>2.150285</v>
      </c>
      <c r="C176" s="25" t="n">
        <v>217.178785</v>
      </c>
    </row>
    <row r="177" customFormat="false" ht="15.6" hidden="false" customHeight="false" outlineLevel="0" collapsed="false">
      <c r="A177" s="25" t="n">
        <v>183</v>
      </c>
      <c r="B177" s="25" t="n">
        <v>1.502547</v>
      </c>
      <c r="C177" s="25" t="n">
        <v>151.757247</v>
      </c>
    </row>
    <row r="178" customFormat="false" ht="15.6" hidden="false" customHeight="false" outlineLevel="0" collapsed="false">
      <c r="A178" s="25" t="n">
        <v>184</v>
      </c>
      <c r="B178" s="25" t="n">
        <v>3.268686</v>
      </c>
      <c r="C178" s="25" t="n">
        <v>330.137286</v>
      </c>
    </row>
    <row r="179" customFormat="false" ht="15.6" hidden="false" customHeight="false" outlineLevel="0" collapsed="false">
      <c r="A179" s="25" t="n">
        <v>185</v>
      </c>
      <c r="B179" s="25" t="n">
        <v>2.696533</v>
      </c>
      <c r="C179" s="25" t="n">
        <v>272.349833</v>
      </c>
    </row>
    <row r="180" customFormat="false" ht="15.6" hidden="false" customHeight="false" outlineLevel="0" collapsed="false">
      <c r="A180" s="25" t="n">
        <v>186</v>
      </c>
      <c r="B180" s="25" t="n">
        <v>2.787388</v>
      </c>
      <c r="C180" s="25" t="n">
        <v>281.526188</v>
      </c>
    </row>
    <row r="181" customFormat="false" ht="15.6" hidden="false" customHeight="false" outlineLevel="0" collapsed="false">
      <c r="A181" s="25" t="n">
        <v>187</v>
      </c>
      <c r="B181" s="25" t="n">
        <v>3.666995</v>
      </c>
      <c r="C181" s="25" t="n">
        <v>370.366495</v>
      </c>
    </row>
    <row r="182" customFormat="false" ht="15.6" hidden="false" customHeight="false" outlineLevel="0" collapsed="false">
      <c r="A182" s="25" t="n">
        <v>188</v>
      </c>
      <c r="B182" s="25" t="n">
        <v>1.432781</v>
      </c>
      <c r="C182" s="25" t="n">
        <v>144.710881</v>
      </c>
    </row>
    <row r="183" customFormat="false" ht="15.6" hidden="false" customHeight="false" outlineLevel="0" collapsed="false">
      <c r="A183" s="25" t="n">
        <v>189</v>
      </c>
      <c r="B183" s="25" t="n">
        <v>4.593528</v>
      </c>
      <c r="C183" s="25" t="n">
        <v>463.946328</v>
      </c>
    </row>
    <row r="184" customFormat="false" ht="15.6" hidden="false" customHeight="false" outlineLevel="0" collapsed="false">
      <c r="A184" s="25" t="n">
        <v>190</v>
      </c>
      <c r="B184" s="25" t="n">
        <v>2.587429</v>
      </c>
      <c r="C184" s="25" t="n">
        <v>261.330329</v>
      </c>
    </row>
    <row r="185" customFormat="false" ht="15.6" hidden="false" customHeight="false" outlineLevel="0" collapsed="false">
      <c r="A185" s="25" t="n">
        <v>191</v>
      </c>
      <c r="B185" s="25" t="n">
        <v>3.489625</v>
      </c>
      <c r="C185" s="25" t="n">
        <v>352.452125</v>
      </c>
    </row>
    <row r="186" customFormat="false" ht="15.6" hidden="false" customHeight="false" outlineLevel="0" collapsed="false">
      <c r="A186" s="25" t="n">
        <v>192</v>
      </c>
      <c r="B186" s="25" t="n">
        <v>3.063805</v>
      </c>
      <c r="C186" s="25" t="n">
        <v>309.444305</v>
      </c>
    </row>
    <row r="187" customFormat="false" ht="15.6" hidden="false" customHeight="false" outlineLevel="0" collapsed="false">
      <c r="A187" s="25" t="n">
        <v>193</v>
      </c>
      <c r="B187" s="25" t="n">
        <v>1.323307</v>
      </c>
      <c r="C187" s="25" t="n">
        <v>133.654007</v>
      </c>
    </row>
    <row r="188" customFormat="false" ht="15.6" hidden="false" customHeight="false" outlineLevel="0" collapsed="false">
      <c r="A188" s="25" t="s">
        <v>31</v>
      </c>
      <c r="B188" s="25" t="n">
        <v>3.879756</v>
      </c>
      <c r="C188" s="25" t="n">
        <v>391.855356</v>
      </c>
    </row>
    <row r="189" customFormat="false" ht="15.6" hidden="false" customHeight="false" outlineLevel="0" collapsed="false">
      <c r="A189" s="25" t="s">
        <v>32</v>
      </c>
      <c r="B189" s="25" t="n">
        <v>1.764477</v>
      </c>
      <c r="C189" s="25" t="n">
        <v>178.212177</v>
      </c>
    </row>
    <row r="190" customFormat="false" ht="15.6" hidden="false" customHeight="false" outlineLevel="0" collapsed="false">
      <c r="A190" s="26" t="s">
        <v>29</v>
      </c>
      <c r="B190" s="26" t="n">
        <v>419.042602</v>
      </c>
      <c r="C190" s="26" t="n">
        <v>42323.30280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2" activeCellId="0" sqref="C22"/>
    </sheetView>
  </sheetViews>
  <sheetFormatPr defaultColWidth="9.1015625" defaultRowHeight="15.6" zeroHeight="false" outlineLevelRow="0" outlineLevelCol="0"/>
  <cols>
    <col collapsed="false" customWidth="true" hidden="false" outlineLevel="0" max="1" min="1" style="25" width="13.87"/>
    <col collapsed="false" customWidth="true" hidden="false" outlineLevel="0" max="2" min="2" style="25" width="28.1"/>
    <col collapsed="false" customWidth="true" hidden="false" outlineLevel="0" max="3" min="3" style="25" width="23.99"/>
    <col collapsed="false" customWidth="false" hidden="false" outlineLevel="0" max="257" min="4" style="25" width="9.1"/>
  </cols>
  <sheetData>
    <row r="1" customFormat="false" ht="18" hidden="false" customHeight="false" outlineLevel="0" collapsed="false">
      <c r="A1" s="13" t="s">
        <v>33</v>
      </c>
      <c r="B1" s="13"/>
      <c r="C1" s="13"/>
      <c r="D1" s="13"/>
      <c r="E1" s="13"/>
      <c r="F1" s="13"/>
      <c r="G1" s="13"/>
      <c r="H1" s="13"/>
    </row>
    <row r="2" customFormat="false" ht="15.6" hidden="false" customHeight="false" outlineLevel="0" collapsed="false">
      <c r="A2" s="13"/>
    </row>
    <row r="3" customFormat="false" ht="15.6" hidden="false" customHeight="false" outlineLevel="0" collapsed="false">
      <c r="A3" s="16" t="s">
        <v>24</v>
      </c>
      <c r="B3" s="16" t="s">
        <v>25</v>
      </c>
      <c r="C3" s="16" t="s">
        <v>26</v>
      </c>
    </row>
    <row r="4" customFormat="false" ht="15.6" hidden="false" customHeight="false" outlineLevel="0" collapsed="false">
      <c r="A4" s="25" t="n">
        <v>1</v>
      </c>
      <c r="B4" s="20" t="n">
        <v>6.446077</v>
      </c>
      <c r="C4" s="20" t="n">
        <v>651.053777</v>
      </c>
    </row>
    <row r="5" customFormat="false" ht="15.6" hidden="false" customHeight="false" outlineLevel="0" collapsed="false">
      <c r="A5" s="25" t="n">
        <v>3</v>
      </c>
      <c r="B5" s="20" t="n">
        <v>2.710945</v>
      </c>
      <c r="C5" s="20" t="n">
        <v>273.805445</v>
      </c>
    </row>
    <row r="6" customFormat="false" ht="15.6" hidden="false" customHeight="false" outlineLevel="0" collapsed="false">
      <c r="A6" s="25" t="n">
        <v>4</v>
      </c>
      <c r="B6" s="20" t="n">
        <v>6.476838</v>
      </c>
      <c r="C6" s="20" t="n">
        <v>654.160638</v>
      </c>
    </row>
    <row r="7" customFormat="false" ht="15.6" hidden="false" customHeight="false" outlineLevel="0" collapsed="false">
      <c r="A7" s="25" t="n">
        <v>7</v>
      </c>
      <c r="B7" s="20" t="n">
        <v>1.165886</v>
      </c>
      <c r="C7" s="20" t="n">
        <v>117.754486</v>
      </c>
    </row>
    <row r="8" customFormat="false" ht="15.6" hidden="false" customHeight="false" outlineLevel="0" collapsed="false">
      <c r="A8" s="25" t="n">
        <v>8</v>
      </c>
      <c r="B8" s="20" t="n">
        <v>1.660088</v>
      </c>
      <c r="C8" s="20" t="n">
        <v>167.668888</v>
      </c>
    </row>
    <row r="9" customFormat="false" ht="15.6" hidden="false" customHeight="false" outlineLevel="0" collapsed="false">
      <c r="A9" s="25" t="n">
        <v>9</v>
      </c>
      <c r="B9" s="20" t="n">
        <v>1.745623</v>
      </c>
      <c r="C9" s="20" t="n">
        <v>176.307923</v>
      </c>
    </row>
    <row r="10" customFormat="false" ht="15.6" hidden="false" customHeight="false" outlineLevel="0" collapsed="false">
      <c r="A10" s="25" t="n">
        <v>11</v>
      </c>
      <c r="B10" s="20" t="n">
        <v>1.067871</v>
      </c>
      <c r="C10" s="20" t="n">
        <v>107.854971</v>
      </c>
    </row>
    <row r="11" customFormat="false" ht="15.6" hidden="false" customHeight="false" outlineLevel="0" collapsed="false">
      <c r="A11" s="25" t="n">
        <v>12</v>
      </c>
      <c r="B11" s="20" t="n">
        <v>1.314215</v>
      </c>
      <c r="C11" s="20" t="n">
        <v>132.735715</v>
      </c>
    </row>
    <row r="12" customFormat="false" ht="15.6" hidden="false" customHeight="false" outlineLevel="0" collapsed="false">
      <c r="A12" s="25" t="n">
        <v>13</v>
      </c>
      <c r="B12" s="20" t="n">
        <v>3.333332</v>
      </c>
      <c r="C12" s="20" t="n">
        <v>336.666532</v>
      </c>
    </row>
    <row r="13" customFormat="false" ht="15.6" hidden="false" customHeight="false" outlineLevel="0" collapsed="false">
      <c r="A13" s="25" t="n">
        <v>14</v>
      </c>
      <c r="B13" s="20" t="n">
        <v>1.097794</v>
      </c>
      <c r="C13" s="20" t="n">
        <v>110.877194</v>
      </c>
    </row>
    <row r="14" customFormat="false" ht="15.6" hidden="false" customHeight="false" outlineLevel="0" collapsed="false">
      <c r="A14" s="25" t="n">
        <v>15</v>
      </c>
      <c r="B14" s="20" t="n">
        <v>0.886383</v>
      </c>
      <c r="C14" s="20" t="n">
        <v>89.524683</v>
      </c>
    </row>
    <row r="15" customFormat="false" ht="15.6" hidden="false" customHeight="false" outlineLevel="0" collapsed="false">
      <c r="A15" s="25" t="n">
        <v>16</v>
      </c>
      <c r="B15" s="20" t="n">
        <v>1.195288</v>
      </c>
      <c r="C15" s="20" t="n">
        <v>120.724088</v>
      </c>
    </row>
    <row r="16" customFormat="false" ht="15.6" hidden="false" customHeight="false" outlineLevel="0" collapsed="false">
      <c r="A16" s="25" t="n">
        <v>18</v>
      </c>
      <c r="B16" s="20" t="n">
        <v>1.000039</v>
      </c>
      <c r="C16" s="20" t="n">
        <v>101.003939</v>
      </c>
    </row>
    <row r="17" customFormat="false" ht="15.6" hidden="false" customHeight="false" outlineLevel="0" collapsed="false">
      <c r="A17" s="25" t="n">
        <v>19</v>
      </c>
      <c r="B17" s="20" t="n">
        <v>1.734916</v>
      </c>
      <c r="C17" s="20" t="n">
        <v>175.226516</v>
      </c>
    </row>
    <row r="18" customFormat="false" ht="15.6" hidden="false" customHeight="false" outlineLevel="0" collapsed="false">
      <c r="A18" s="25" t="n">
        <v>20</v>
      </c>
      <c r="B18" s="20" t="n">
        <v>1.943326</v>
      </c>
      <c r="C18" s="20" t="n">
        <v>196.275926</v>
      </c>
    </row>
    <row r="19" customFormat="false" ht="15.6" hidden="false" customHeight="false" outlineLevel="0" collapsed="false">
      <c r="A19" s="25" t="n">
        <v>22</v>
      </c>
      <c r="B19" s="20" t="n">
        <v>1.519549</v>
      </c>
      <c r="C19" s="20" t="n">
        <v>153.474449</v>
      </c>
    </row>
    <row r="20" customFormat="false" ht="15.6" hidden="false" customHeight="false" outlineLevel="0" collapsed="false">
      <c r="A20" s="25" t="n">
        <v>24</v>
      </c>
      <c r="B20" s="20" t="n">
        <v>1.756461</v>
      </c>
      <c r="C20" s="20" t="n">
        <v>177.402561</v>
      </c>
    </row>
    <row r="21" customFormat="false" ht="15.6" hidden="false" customHeight="false" outlineLevel="0" collapsed="false">
      <c r="A21" s="25" t="n">
        <v>25</v>
      </c>
      <c r="B21" s="20" t="n">
        <v>1.382127</v>
      </c>
      <c r="C21" s="20" t="n">
        <v>139.594827</v>
      </c>
    </row>
    <row r="22" customFormat="false" ht="15.6" hidden="false" customHeight="false" outlineLevel="0" collapsed="false">
      <c r="A22" s="25" t="n">
        <v>26</v>
      </c>
      <c r="B22" s="20" t="n">
        <v>2.209532</v>
      </c>
      <c r="C22" s="20" t="n">
        <v>223.162732</v>
      </c>
    </row>
    <row r="23" customFormat="false" ht="15.6" hidden="false" customHeight="false" outlineLevel="0" collapsed="false">
      <c r="A23" s="25" t="n">
        <v>27</v>
      </c>
      <c r="B23" s="20" t="n">
        <v>1.130652</v>
      </c>
      <c r="C23" s="20" t="n">
        <v>114.195852</v>
      </c>
    </row>
    <row r="24" customFormat="false" ht="15.6" hidden="false" customHeight="false" outlineLevel="0" collapsed="false">
      <c r="A24" s="25" t="n">
        <v>28</v>
      </c>
      <c r="B24" s="20" t="n">
        <v>1.337902</v>
      </c>
      <c r="C24" s="20" t="n">
        <v>135.128102</v>
      </c>
    </row>
    <row r="25" customFormat="false" ht="15.6" hidden="false" customHeight="false" outlineLevel="0" collapsed="false">
      <c r="A25" s="25" t="n">
        <v>29</v>
      </c>
      <c r="B25" s="20" t="n">
        <v>0.836253</v>
      </c>
      <c r="C25" s="20" t="n">
        <v>84.461553</v>
      </c>
    </row>
    <row r="26" customFormat="false" ht="15.6" hidden="false" customHeight="false" outlineLevel="0" collapsed="false">
      <c r="A26" s="25" t="n">
        <v>30</v>
      </c>
      <c r="B26" s="20" t="n">
        <v>1.080895</v>
      </c>
      <c r="C26" s="20" t="n">
        <v>109.170395</v>
      </c>
    </row>
    <row r="27" customFormat="false" ht="15.6" hidden="false" customHeight="false" outlineLevel="0" collapsed="false">
      <c r="A27" s="25" t="n">
        <v>31</v>
      </c>
      <c r="B27" s="20" t="n">
        <v>0.840906</v>
      </c>
      <c r="C27" s="20" t="n">
        <v>84.931506</v>
      </c>
    </row>
    <row r="28" customFormat="false" ht="15.6" hidden="false" customHeight="false" outlineLevel="0" collapsed="false">
      <c r="A28" s="25" t="n">
        <v>32</v>
      </c>
      <c r="B28" s="20" t="n">
        <v>1.58052</v>
      </c>
      <c r="C28" s="20" t="n">
        <v>159.63252</v>
      </c>
    </row>
    <row r="29" customFormat="false" ht="15.6" hidden="false" customHeight="false" outlineLevel="0" collapsed="false">
      <c r="A29" s="25" t="n">
        <v>33</v>
      </c>
      <c r="B29" s="20" t="n">
        <v>1.136722</v>
      </c>
      <c r="C29" s="20" t="n">
        <v>114.808922</v>
      </c>
    </row>
    <row r="30" customFormat="false" ht="15.6" hidden="false" customHeight="false" outlineLevel="0" collapsed="false">
      <c r="A30" s="25" t="n">
        <v>35</v>
      </c>
      <c r="B30" s="20" t="n">
        <v>1.826443</v>
      </c>
      <c r="C30" s="20" t="n">
        <v>184.470743</v>
      </c>
    </row>
    <row r="31" customFormat="false" ht="15.6" hidden="false" customHeight="false" outlineLevel="0" collapsed="false">
      <c r="A31" s="25" t="n">
        <v>36</v>
      </c>
      <c r="B31" s="20" t="n">
        <v>1.396042</v>
      </c>
      <c r="C31" s="20" t="n">
        <v>141.000242</v>
      </c>
    </row>
    <row r="32" customFormat="false" ht="15.6" hidden="false" customHeight="false" outlineLevel="0" collapsed="false">
      <c r="A32" s="25" t="n">
        <v>37</v>
      </c>
      <c r="B32" s="20" t="n">
        <v>1.140134</v>
      </c>
      <c r="C32" s="20" t="n">
        <v>115.153534</v>
      </c>
    </row>
    <row r="33" customFormat="false" ht="15.6" hidden="false" customHeight="false" outlineLevel="0" collapsed="false">
      <c r="A33" s="25" t="n">
        <v>38</v>
      </c>
      <c r="B33" s="20" t="n">
        <v>1.473538</v>
      </c>
      <c r="C33" s="20" t="n">
        <v>148.827338</v>
      </c>
    </row>
    <row r="34" customFormat="false" ht="15.6" hidden="false" customHeight="false" outlineLevel="0" collapsed="false">
      <c r="A34" s="25" t="n">
        <v>41</v>
      </c>
      <c r="B34" s="20" t="n">
        <v>2.200146</v>
      </c>
      <c r="C34" s="20" t="n">
        <v>222.214746</v>
      </c>
    </row>
    <row r="35" customFormat="false" ht="15.6" hidden="false" customHeight="false" outlineLevel="0" collapsed="false">
      <c r="A35" s="25" t="n">
        <v>45</v>
      </c>
      <c r="B35" s="20" t="n">
        <v>0.941769</v>
      </c>
      <c r="C35" s="20" t="n">
        <v>95.118669</v>
      </c>
    </row>
    <row r="36" customFormat="false" ht="15.6" hidden="false" customHeight="false" outlineLevel="0" collapsed="false">
      <c r="A36" s="25" t="n">
        <v>47</v>
      </c>
      <c r="B36" s="20" t="n">
        <v>1.693643</v>
      </c>
      <c r="C36" s="20" t="n">
        <v>171.057943</v>
      </c>
    </row>
    <row r="37" customFormat="false" ht="15.6" hidden="false" customHeight="false" outlineLevel="0" collapsed="false">
      <c r="A37" s="25" t="n">
        <v>53</v>
      </c>
      <c r="B37" s="20" t="n">
        <v>1.669719</v>
      </c>
      <c r="C37" s="20" t="n">
        <v>168.641619</v>
      </c>
    </row>
    <row r="38" customFormat="false" ht="15.6" hidden="false" customHeight="false" outlineLevel="0" collapsed="false">
      <c r="A38" s="25" t="n">
        <v>54</v>
      </c>
      <c r="B38" s="20" t="n">
        <v>1.018648</v>
      </c>
      <c r="C38" s="20" t="n">
        <v>102.883448</v>
      </c>
    </row>
    <row r="39" customFormat="false" ht="15.6" hidden="false" customHeight="false" outlineLevel="0" collapsed="false">
      <c r="A39" s="25" t="n">
        <v>55</v>
      </c>
      <c r="B39" s="20" t="n">
        <v>1.007521</v>
      </c>
      <c r="C39" s="20" t="n">
        <v>101.759621</v>
      </c>
    </row>
    <row r="40" customFormat="false" ht="15.6" hidden="false" customHeight="false" outlineLevel="0" collapsed="false">
      <c r="A40" s="25" t="n">
        <v>56</v>
      </c>
      <c r="B40" s="20" t="n">
        <v>2.102024</v>
      </c>
      <c r="C40" s="20" t="n">
        <v>212.304424</v>
      </c>
    </row>
    <row r="41" customFormat="false" ht="15.6" hidden="false" customHeight="false" outlineLevel="0" collapsed="false">
      <c r="A41" s="25" t="n">
        <v>57</v>
      </c>
      <c r="B41" s="20" t="n">
        <v>1.495269</v>
      </c>
      <c r="C41" s="20" t="n">
        <v>151.022169</v>
      </c>
    </row>
    <row r="42" customFormat="false" ht="15.6" hidden="false" customHeight="false" outlineLevel="0" collapsed="false">
      <c r="A42" s="25" t="n">
        <v>58</v>
      </c>
      <c r="B42" s="20" t="n">
        <v>2.139527</v>
      </c>
      <c r="C42" s="20" t="n">
        <v>216.092227</v>
      </c>
    </row>
    <row r="43" customFormat="false" ht="15.6" hidden="false" customHeight="false" outlineLevel="0" collapsed="false">
      <c r="A43" s="25" t="n">
        <v>60</v>
      </c>
      <c r="B43" s="20" t="n">
        <v>0.969473</v>
      </c>
      <c r="C43" s="20" t="n">
        <v>97.916773</v>
      </c>
    </row>
    <row r="44" customFormat="false" ht="15.6" hidden="false" customHeight="false" outlineLevel="0" collapsed="false">
      <c r="A44" s="25" t="n">
        <v>61</v>
      </c>
      <c r="B44" s="20" t="n">
        <v>1.032409</v>
      </c>
      <c r="C44" s="20" t="n">
        <v>104.273309</v>
      </c>
    </row>
    <row r="45" customFormat="false" ht="15.6" hidden="false" customHeight="false" outlineLevel="0" collapsed="false">
      <c r="A45" s="25" t="n">
        <v>62</v>
      </c>
      <c r="B45" s="20" t="n">
        <v>2.037342</v>
      </c>
      <c r="C45" s="20" t="n">
        <v>205.771542</v>
      </c>
    </row>
    <row r="46" customFormat="false" ht="15.6" hidden="false" customHeight="false" outlineLevel="0" collapsed="false">
      <c r="A46" s="25" t="n">
        <v>63</v>
      </c>
      <c r="B46" s="20" t="n">
        <v>1.187041</v>
      </c>
      <c r="C46" s="20" t="n">
        <v>119.891141</v>
      </c>
    </row>
    <row r="47" customFormat="false" ht="15.6" hidden="false" customHeight="false" outlineLevel="0" collapsed="false">
      <c r="A47" s="25" t="n">
        <v>64</v>
      </c>
      <c r="B47" s="20" t="n">
        <v>3.285881</v>
      </c>
      <c r="C47" s="20" t="n">
        <v>331.873981</v>
      </c>
    </row>
    <row r="48" customFormat="false" ht="15.6" hidden="false" customHeight="false" outlineLevel="0" collapsed="false">
      <c r="A48" s="25" t="n">
        <v>65</v>
      </c>
      <c r="B48" s="20" t="n">
        <v>1.143792</v>
      </c>
      <c r="C48" s="20" t="n">
        <v>115.522992</v>
      </c>
    </row>
    <row r="49" customFormat="false" ht="15.6" hidden="false" customHeight="false" outlineLevel="0" collapsed="false">
      <c r="A49" s="25" t="n">
        <v>66</v>
      </c>
      <c r="B49" s="20" t="n">
        <v>1.233065</v>
      </c>
      <c r="C49" s="20" t="n">
        <v>124.539565</v>
      </c>
    </row>
    <row r="50" customFormat="false" ht="15.6" hidden="false" customHeight="false" outlineLevel="0" collapsed="false">
      <c r="A50" s="25" t="n">
        <v>68</v>
      </c>
      <c r="B50" s="20" t="n">
        <v>1.01359</v>
      </c>
      <c r="C50" s="20" t="n">
        <v>102.37259</v>
      </c>
    </row>
    <row r="51" customFormat="false" ht="15.6" hidden="false" customHeight="false" outlineLevel="0" collapsed="false">
      <c r="A51" s="25" t="n">
        <v>69</v>
      </c>
      <c r="B51" s="20" t="n">
        <v>1.416378</v>
      </c>
      <c r="C51" s="20" t="n">
        <v>143.054178</v>
      </c>
    </row>
    <row r="52" customFormat="false" ht="15.6" hidden="false" customHeight="false" outlineLevel="0" collapsed="false">
      <c r="A52" s="25" t="n">
        <v>70</v>
      </c>
      <c r="B52" s="20" t="n">
        <v>0.970935</v>
      </c>
      <c r="C52" s="20" t="n">
        <v>98.064435</v>
      </c>
    </row>
    <row r="53" customFormat="false" ht="15.6" hidden="false" customHeight="false" outlineLevel="0" collapsed="false">
      <c r="A53" s="25" t="n">
        <v>71</v>
      </c>
      <c r="B53" s="20" t="n">
        <v>1.594406</v>
      </c>
      <c r="C53" s="20" t="n">
        <v>161.035006</v>
      </c>
    </row>
    <row r="54" customFormat="false" ht="15.6" hidden="false" customHeight="false" outlineLevel="0" collapsed="false">
      <c r="A54" s="25" t="n">
        <v>72</v>
      </c>
      <c r="B54" s="20" t="n">
        <v>4.24237</v>
      </c>
      <c r="C54" s="20" t="n">
        <v>428.47937</v>
      </c>
    </row>
    <row r="55" customFormat="false" ht="15.6" hidden="false" customHeight="false" outlineLevel="0" collapsed="false">
      <c r="A55" s="25" t="n">
        <v>73</v>
      </c>
      <c r="B55" s="20" t="n">
        <v>2.508178</v>
      </c>
      <c r="C55" s="20" t="n">
        <v>253.325978</v>
      </c>
    </row>
    <row r="56" customFormat="false" ht="15.6" hidden="false" customHeight="false" outlineLevel="0" collapsed="false">
      <c r="A56" s="25" t="n">
        <v>74</v>
      </c>
      <c r="B56" s="20" t="n">
        <v>0.97009</v>
      </c>
      <c r="C56" s="20" t="n">
        <v>97.97909</v>
      </c>
    </row>
    <row r="57" customFormat="false" ht="15.6" hidden="false" customHeight="false" outlineLevel="0" collapsed="false">
      <c r="A57" s="25" t="n">
        <v>75</v>
      </c>
      <c r="B57" s="20" t="n">
        <v>1.30681</v>
      </c>
      <c r="C57" s="20" t="n">
        <v>131.98781</v>
      </c>
    </row>
    <row r="58" customFormat="false" ht="15.6" hidden="false" customHeight="false" outlineLevel="0" collapsed="false">
      <c r="A58" s="25" t="n">
        <v>76</v>
      </c>
      <c r="B58" s="20" t="n">
        <v>1.0565</v>
      </c>
      <c r="C58" s="20" t="n">
        <v>106.7065</v>
      </c>
    </row>
    <row r="59" customFormat="false" ht="15.6" hidden="false" customHeight="false" outlineLevel="0" collapsed="false">
      <c r="A59" s="25" t="n">
        <v>77</v>
      </c>
      <c r="B59" s="20" t="n">
        <v>1.101197</v>
      </c>
      <c r="C59" s="20" t="n">
        <v>111.220897</v>
      </c>
    </row>
    <row r="60" customFormat="false" ht="15.6" hidden="false" customHeight="false" outlineLevel="0" collapsed="false">
      <c r="A60" s="25" t="n">
        <v>78</v>
      </c>
      <c r="B60" s="20" t="n">
        <v>1.539811</v>
      </c>
      <c r="C60" s="20" t="n">
        <v>155.520911</v>
      </c>
    </row>
    <row r="61" customFormat="false" ht="15.6" hidden="false" customHeight="false" outlineLevel="0" collapsed="false">
      <c r="A61" s="25" t="n">
        <v>80</v>
      </c>
      <c r="B61" s="20" t="n">
        <v>1.80097</v>
      </c>
      <c r="C61" s="20" t="n">
        <v>181.89797</v>
      </c>
    </row>
    <row r="62" customFormat="false" ht="15.6" hidden="false" customHeight="false" outlineLevel="0" collapsed="false">
      <c r="A62" s="25" t="n">
        <v>81</v>
      </c>
      <c r="B62" s="20" t="n">
        <v>0.88402</v>
      </c>
      <c r="C62" s="20" t="n">
        <v>89.28602</v>
      </c>
    </row>
    <row r="63" customFormat="false" ht="15.6" hidden="false" customHeight="false" outlineLevel="0" collapsed="false">
      <c r="A63" s="25" t="n">
        <v>82</v>
      </c>
      <c r="B63" s="20" t="n">
        <v>1.095708</v>
      </c>
      <c r="C63" s="20" t="n">
        <v>110.666508</v>
      </c>
    </row>
    <row r="64" customFormat="false" ht="15.6" hidden="false" customHeight="false" outlineLevel="0" collapsed="false">
      <c r="A64" s="25" t="n">
        <v>83</v>
      </c>
      <c r="B64" s="20" t="n">
        <v>0.930929</v>
      </c>
      <c r="C64" s="20" t="n">
        <v>94.023829</v>
      </c>
    </row>
    <row r="65" customFormat="false" ht="15.6" hidden="false" customHeight="false" outlineLevel="0" collapsed="false">
      <c r="A65" s="25" t="n">
        <v>84</v>
      </c>
      <c r="B65" s="20" t="n">
        <v>0.912605</v>
      </c>
      <c r="C65" s="20" t="n">
        <v>92.173105</v>
      </c>
    </row>
    <row r="66" customFormat="false" ht="15.6" hidden="false" customHeight="false" outlineLevel="0" collapsed="false">
      <c r="A66" s="25" t="n">
        <v>87</v>
      </c>
      <c r="B66" s="20" t="n">
        <v>1.72769</v>
      </c>
      <c r="C66" s="20" t="n">
        <v>174.49669</v>
      </c>
    </row>
    <row r="67" customFormat="false" ht="15.6" hidden="false" customHeight="false" outlineLevel="0" collapsed="false">
      <c r="A67" s="25" t="n">
        <v>88</v>
      </c>
      <c r="B67" s="20" t="n">
        <v>2.191159</v>
      </c>
      <c r="C67" s="20" t="n">
        <v>221.307059</v>
      </c>
    </row>
    <row r="68" customFormat="false" ht="15.6" hidden="false" customHeight="false" outlineLevel="0" collapsed="false">
      <c r="A68" s="25" t="n">
        <v>92</v>
      </c>
      <c r="B68" s="20" t="n">
        <v>1.070285</v>
      </c>
      <c r="C68" s="20" t="n">
        <v>108.098785</v>
      </c>
    </row>
    <row r="69" customFormat="false" ht="15.6" hidden="false" customHeight="false" outlineLevel="0" collapsed="false">
      <c r="A69" s="25" t="n">
        <v>93</v>
      </c>
      <c r="B69" s="20" t="n">
        <v>2.356357</v>
      </c>
      <c r="C69" s="20" t="n">
        <v>237.992057</v>
      </c>
    </row>
    <row r="70" customFormat="false" ht="15.6" hidden="false" customHeight="false" outlineLevel="0" collapsed="false">
      <c r="A70" s="25" t="n">
        <v>94</v>
      </c>
      <c r="B70" s="20" t="n">
        <v>1.199517</v>
      </c>
      <c r="C70" s="20" t="n">
        <v>121.151217</v>
      </c>
    </row>
    <row r="71" customFormat="false" ht="15.6" hidden="false" customHeight="false" outlineLevel="0" collapsed="false">
      <c r="A71" s="25" t="n">
        <v>101</v>
      </c>
      <c r="B71" s="20" t="n">
        <v>1.209385</v>
      </c>
      <c r="C71" s="20" t="n">
        <v>122.147885</v>
      </c>
    </row>
    <row r="72" customFormat="false" ht="15.6" hidden="false" customHeight="false" outlineLevel="0" collapsed="false">
      <c r="A72" s="25" t="n">
        <v>102</v>
      </c>
      <c r="B72" s="20" t="n">
        <v>2.581389</v>
      </c>
      <c r="C72" s="20" t="n">
        <v>260.720289</v>
      </c>
    </row>
    <row r="73" customFormat="false" ht="15.6" hidden="false" customHeight="false" outlineLevel="0" collapsed="false">
      <c r="A73" s="25" t="n">
        <v>103</v>
      </c>
      <c r="B73" s="20" t="n">
        <v>2.175725</v>
      </c>
      <c r="C73" s="20" t="n">
        <v>219.748225</v>
      </c>
    </row>
    <row r="74" customFormat="false" ht="15.6" hidden="false" customHeight="false" outlineLevel="0" collapsed="false">
      <c r="A74" s="25" t="n">
        <v>105</v>
      </c>
      <c r="B74" s="20" t="n">
        <v>1.115926</v>
      </c>
      <c r="C74" s="20" t="n">
        <v>112.708526</v>
      </c>
    </row>
    <row r="75" customFormat="false" ht="15.6" hidden="false" customHeight="false" outlineLevel="0" collapsed="false">
      <c r="A75" s="25" t="n">
        <v>106</v>
      </c>
      <c r="B75" s="20" t="n">
        <v>2.601082</v>
      </c>
      <c r="C75" s="20" t="n">
        <v>262.709282</v>
      </c>
    </row>
    <row r="76" customFormat="false" ht="15.6" hidden="false" customHeight="false" outlineLevel="0" collapsed="false">
      <c r="A76" s="25" t="n">
        <v>108</v>
      </c>
      <c r="B76" s="20" t="n">
        <v>1.745318</v>
      </c>
      <c r="C76" s="20" t="n">
        <v>176.277118</v>
      </c>
    </row>
    <row r="77" customFormat="false" ht="15.6" hidden="false" customHeight="false" outlineLevel="0" collapsed="false">
      <c r="A77" s="25" t="n">
        <v>109</v>
      </c>
      <c r="B77" s="20" t="n">
        <v>1.464972</v>
      </c>
      <c r="C77" s="20" t="n">
        <v>147.962172</v>
      </c>
    </row>
    <row r="78" customFormat="false" ht="15.6" hidden="false" customHeight="false" outlineLevel="0" collapsed="false">
      <c r="A78" s="25" t="n">
        <v>110</v>
      </c>
      <c r="B78" s="20" t="n">
        <v>1.655331</v>
      </c>
      <c r="C78" s="20" t="n">
        <v>167.188431</v>
      </c>
    </row>
    <row r="79" customFormat="false" ht="15.6" hidden="false" customHeight="false" outlineLevel="0" collapsed="false">
      <c r="A79" s="25" t="n">
        <v>112</v>
      </c>
      <c r="B79" s="20" t="n">
        <v>0.877758</v>
      </c>
      <c r="C79" s="20" t="n">
        <v>88.653558</v>
      </c>
    </row>
    <row r="80" customFormat="false" ht="15.6" hidden="false" customHeight="false" outlineLevel="0" collapsed="false">
      <c r="A80" s="25" t="n">
        <v>117</v>
      </c>
      <c r="B80" s="20" t="n">
        <v>2.409222</v>
      </c>
      <c r="C80" s="20" t="n">
        <v>243.331422</v>
      </c>
    </row>
    <row r="81" customFormat="false" ht="15.6" hidden="false" customHeight="false" outlineLevel="0" collapsed="false">
      <c r="A81" s="25" t="n">
        <v>118</v>
      </c>
      <c r="B81" s="20" t="n">
        <v>1.573937</v>
      </c>
      <c r="C81" s="20" t="n">
        <v>158.967637</v>
      </c>
    </row>
    <row r="82" customFormat="false" ht="15.6" hidden="false" customHeight="false" outlineLevel="0" collapsed="false">
      <c r="A82" s="25" t="n">
        <v>120</v>
      </c>
      <c r="B82" s="20" t="n">
        <v>1.575997</v>
      </c>
      <c r="C82" s="20" t="n">
        <v>159.175697</v>
      </c>
    </row>
    <row r="83" customFormat="false" ht="15.6" hidden="false" customHeight="false" outlineLevel="0" collapsed="false">
      <c r="A83" s="25" t="n">
        <v>122</v>
      </c>
      <c r="B83" s="20" t="n">
        <v>1.347789</v>
      </c>
      <c r="C83" s="20" t="n">
        <v>136.126689</v>
      </c>
    </row>
    <row r="84" customFormat="false" ht="15.6" hidden="false" customHeight="false" outlineLevel="0" collapsed="false">
      <c r="A84" s="25" t="n">
        <v>123</v>
      </c>
      <c r="B84" s="20" t="n">
        <v>6.324078</v>
      </c>
      <c r="C84" s="20" t="n">
        <v>638.731878</v>
      </c>
    </row>
    <row r="85" customFormat="false" ht="15.6" hidden="false" customHeight="false" outlineLevel="0" collapsed="false">
      <c r="A85" s="25" t="n">
        <v>124</v>
      </c>
      <c r="B85" s="20" t="n">
        <v>1.34532</v>
      </c>
      <c r="C85" s="20" t="n">
        <v>135.87732</v>
      </c>
    </row>
    <row r="86" customFormat="false" ht="15.6" hidden="false" customHeight="false" outlineLevel="0" collapsed="false">
      <c r="A86" s="25" t="n">
        <v>125</v>
      </c>
      <c r="B86" s="20" t="n">
        <v>7.64669</v>
      </c>
      <c r="C86" s="20" t="n">
        <v>772.31569</v>
      </c>
    </row>
    <row r="87" customFormat="false" ht="15.6" hidden="false" customHeight="false" outlineLevel="0" collapsed="false">
      <c r="A87" s="25" t="n">
        <v>126</v>
      </c>
      <c r="B87" s="20" t="n">
        <v>1.531934</v>
      </c>
      <c r="C87" s="20" t="n">
        <v>154.725334</v>
      </c>
    </row>
    <row r="88" customFormat="false" ht="15.6" hidden="false" customHeight="false" outlineLevel="0" collapsed="false">
      <c r="A88" s="25" t="n">
        <v>127</v>
      </c>
      <c r="B88" s="20" t="n">
        <v>0.846296</v>
      </c>
      <c r="C88" s="20" t="n">
        <v>85.475896</v>
      </c>
    </row>
    <row r="89" customFormat="false" ht="15.6" hidden="false" customHeight="false" outlineLevel="0" collapsed="false">
      <c r="A89" s="25" t="n">
        <v>128</v>
      </c>
      <c r="B89" s="20" t="n">
        <v>1.268893</v>
      </c>
      <c r="C89" s="20" t="n">
        <v>128.158193</v>
      </c>
    </row>
    <row r="90" customFormat="false" ht="15.6" hidden="false" customHeight="false" outlineLevel="0" collapsed="false">
      <c r="A90" s="25" t="n">
        <v>130</v>
      </c>
      <c r="B90" s="20" t="n">
        <v>1.353546</v>
      </c>
      <c r="C90" s="20" t="n">
        <v>136.708146</v>
      </c>
    </row>
    <row r="91" customFormat="false" ht="15.6" hidden="false" customHeight="false" outlineLevel="0" collapsed="false">
      <c r="A91" s="25" t="n">
        <v>131</v>
      </c>
      <c r="B91" s="20" t="n">
        <v>1.639779</v>
      </c>
      <c r="C91" s="20" t="n">
        <v>165.617679</v>
      </c>
    </row>
    <row r="92" customFormat="false" ht="15.6" hidden="false" customHeight="false" outlineLevel="0" collapsed="false">
      <c r="A92" s="25" t="n">
        <v>132</v>
      </c>
      <c r="B92" s="20" t="n">
        <v>1.682735</v>
      </c>
      <c r="C92" s="20" t="n">
        <v>169.956235</v>
      </c>
    </row>
    <row r="93" customFormat="false" ht="15.6" hidden="false" customHeight="false" outlineLevel="0" collapsed="false">
      <c r="A93" s="25" t="n">
        <v>136</v>
      </c>
      <c r="B93" s="20" t="n">
        <v>1.040557</v>
      </c>
      <c r="C93" s="20" t="n">
        <v>105.096257</v>
      </c>
    </row>
    <row r="94" customFormat="false" ht="15.6" hidden="false" customHeight="false" outlineLevel="0" collapsed="false">
      <c r="A94" s="25" t="n">
        <v>137</v>
      </c>
      <c r="B94" s="20" t="n">
        <v>1.028817</v>
      </c>
      <c r="C94" s="20" t="n">
        <v>103.910517</v>
      </c>
    </row>
    <row r="95" customFormat="false" ht="15.6" hidden="false" customHeight="false" outlineLevel="0" collapsed="false">
      <c r="A95" s="25" t="n">
        <v>141</v>
      </c>
      <c r="B95" s="20" t="n">
        <v>1.156907</v>
      </c>
      <c r="C95" s="20" t="n">
        <v>116.847607</v>
      </c>
    </row>
    <row r="96" customFormat="false" ht="15.6" hidden="false" customHeight="false" outlineLevel="0" collapsed="false">
      <c r="A96" s="25" t="n">
        <v>142</v>
      </c>
      <c r="B96" s="20" t="n">
        <v>0.888271</v>
      </c>
      <c r="C96" s="20" t="n">
        <v>89.715371</v>
      </c>
    </row>
    <row r="97" customFormat="false" ht="15.6" hidden="false" customHeight="false" outlineLevel="0" collapsed="false">
      <c r="A97" s="25" t="n">
        <v>145</v>
      </c>
      <c r="B97" s="20" t="n">
        <v>0.913974</v>
      </c>
      <c r="C97" s="20" t="n">
        <v>92.311374</v>
      </c>
    </row>
    <row r="98" customFormat="false" ht="15.6" hidden="false" customHeight="false" outlineLevel="0" collapsed="false">
      <c r="A98" s="25" t="n">
        <v>146</v>
      </c>
      <c r="B98" s="20" t="n">
        <v>0.980896</v>
      </c>
      <c r="C98" s="20" t="n">
        <v>99.070496</v>
      </c>
    </row>
    <row r="99" customFormat="false" ht="15.6" hidden="false" customHeight="false" outlineLevel="0" collapsed="false">
      <c r="A99" s="25" t="n">
        <v>147</v>
      </c>
      <c r="B99" s="20" t="n">
        <v>1.219456</v>
      </c>
      <c r="C99" s="20" t="n">
        <v>123.165056</v>
      </c>
    </row>
    <row r="100" customFormat="false" ht="15.6" hidden="false" customHeight="false" outlineLevel="0" collapsed="false">
      <c r="A100" s="25" t="n">
        <v>148</v>
      </c>
      <c r="B100" s="20" t="n">
        <v>1.210736</v>
      </c>
      <c r="C100" s="20" t="n">
        <v>122.284336</v>
      </c>
    </row>
    <row r="101" customFormat="false" ht="15.6" hidden="false" customHeight="false" outlineLevel="0" collapsed="false">
      <c r="A101" s="25" t="n">
        <v>149</v>
      </c>
      <c r="B101" s="20" t="n">
        <v>2.357905</v>
      </c>
      <c r="C101" s="20" t="n">
        <v>238.148405</v>
      </c>
    </row>
    <row r="102" customFormat="false" ht="15.6" hidden="false" customHeight="false" outlineLevel="0" collapsed="false">
      <c r="A102" s="25" t="n">
        <v>150</v>
      </c>
      <c r="B102" s="20" t="n">
        <v>1.707127</v>
      </c>
      <c r="C102" s="20" t="n">
        <v>172.419827</v>
      </c>
    </row>
    <row r="103" customFormat="false" ht="15.6" hidden="false" customHeight="false" outlineLevel="0" collapsed="false">
      <c r="A103" s="25" t="n">
        <v>151</v>
      </c>
      <c r="B103" s="20" t="n">
        <v>1.068223</v>
      </c>
      <c r="C103" s="20" t="n">
        <v>107.890523</v>
      </c>
    </row>
    <row r="104" customFormat="false" ht="15.6" hidden="false" customHeight="false" outlineLevel="0" collapsed="false">
      <c r="A104" s="25" t="n">
        <v>152</v>
      </c>
      <c r="B104" s="20" t="n">
        <v>5.879801</v>
      </c>
      <c r="C104" s="20" t="n">
        <v>593.859901</v>
      </c>
    </row>
    <row r="105" customFormat="false" ht="15.6" hidden="false" customHeight="false" outlineLevel="0" collapsed="false">
      <c r="A105" s="25" t="n">
        <v>153</v>
      </c>
      <c r="B105" s="20" t="n">
        <v>1.331048</v>
      </c>
      <c r="C105" s="20" t="n">
        <v>134.435848</v>
      </c>
    </row>
    <row r="106" customFormat="false" ht="15.6" hidden="false" customHeight="false" outlineLevel="0" collapsed="false">
      <c r="A106" s="25" t="n">
        <v>154</v>
      </c>
      <c r="B106" s="20" t="n">
        <v>4.052446</v>
      </c>
      <c r="C106" s="20" t="n">
        <v>409.297046</v>
      </c>
    </row>
    <row r="107" customFormat="false" ht="15.6" hidden="false" customHeight="false" outlineLevel="0" collapsed="false">
      <c r="A107" s="25" t="n">
        <v>155</v>
      </c>
      <c r="B107" s="20" t="n">
        <v>2.093958</v>
      </c>
      <c r="C107" s="20" t="n">
        <v>211.489758</v>
      </c>
    </row>
    <row r="108" customFormat="false" ht="15.6" hidden="false" customHeight="false" outlineLevel="0" collapsed="false">
      <c r="A108" s="25" t="n">
        <v>157</v>
      </c>
      <c r="B108" s="20" t="n">
        <v>2.742485</v>
      </c>
      <c r="C108" s="20" t="n">
        <v>276.990985</v>
      </c>
    </row>
    <row r="109" customFormat="false" ht="15.6" hidden="false" customHeight="false" outlineLevel="0" collapsed="false">
      <c r="A109" s="25" t="n">
        <v>158</v>
      </c>
      <c r="B109" s="20" t="n">
        <v>2.057978</v>
      </c>
      <c r="C109" s="20" t="n">
        <v>207.855778</v>
      </c>
    </row>
    <row r="110" customFormat="false" ht="15.6" hidden="false" customHeight="false" outlineLevel="0" collapsed="false">
      <c r="A110" s="25" t="n">
        <v>159</v>
      </c>
      <c r="B110" s="20" t="n">
        <v>7.20902</v>
      </c>
      <c r="C110" s="20" t="n">
        <v>728.11102</v>
      </c>
    </row>
    <row r="111" customFormat="false" ht="15.6" hidden="false" customHeight="false" outlineLevel="0" collapsed="false">
      <c r="A111" s="25" t="n">
        <v>162</v>
      </c>
      <c r="B111" s="20" t="n">
        <v>2.142693</v>
      </c>
      <c r="C111" s="20" t="n">
        <v>216.411993</v>
      </c>
    </row>
    <row r="112" customFormat="false" ht="15.6" hidden="false" customHeight="false" outlineLevel="0" collapsed="false">
      <c r="A112" s="25" t="n">
        <v>163</v>
      </c>
      <c r="B112" s="20" t="n">
        <v>0.942784</v>
      </c>
      <c r="C112" s="20" t="n">
        <v>95.221184</v>
      </c>
    </row>
    <row r="113" customFormat="false" ht="15.6" hidden="false" customHeight="false" outlineLevel="0" collapsed="false">
      <c r="A113" s="25" t="n">
        <v>165</v>
      </c>
      <c r="B113" s="20" t="n">
        <v>1.340194</v>
      </c>
      <c r="C113" s="20" t="n">
        <v>135.359594</v>
      </c>
    </row>
    <row r="114" customFormat="false" ht="15.6" hidden="false" customHeight="false" outlineLevel="0" collapsed="false">
      <c r="A114" s="25" t="n">
        <v>166</v>
      </c>
      <c r="B114" s="20" t="n">
        <v>0.916936</v>
      </c>
      <c r="C114" s="20" t="n">
        <v>92.610536</v>
      </c>
    </row>
    <row r="115" customFormat="false" ht="15.6" hidden="false" customHeight="false" outlineLevel="0" collapsed="false">
      <c r="A115" s="25" t="n">
        <v>167</v>
      </c>
      <c r="B115" s="20" t="n">
        <v>1.857339</v>
      </c>
      <c r="C115" s="20" t="n">
        <v>187.591239</v>
      </c>
    </row>
    <row r="116" customFormat="false" ht="15.6" hidden="false" customHeight="false" outlineLevel="0" collapsed="false">
      <c r="A116" s="25" t="n">
        <v>168</v>
      </c>
      <c r="B116" s="20" t="n">
        <v>0.874337</v>
      </c>
      <c r="C116" s="20" t="n">
        <v>88.308037</v>
      </c>
    </row>
    <row r="117" customFormat="false" ht="15.6" hidden="false" customHeight="false" outlineLevel="0" collapsed="false">
      <c r="A117" s="25" t="n">
        <v>171</v>
      </c>
      <c r="B117" s="20" t="n">
        <v>1.592728</v>
      </c>
      <c r="C117" s="20" t="n">
        <v>160.865528</v>
      </c>
    </row>
    <row r="118" customFormat="false" ht="15.6" hidden="false" customHeight="false" outlineLevel="0" collapsed="false">
      <c r="A118" s="25" t="n">
        <v>172</v>
      </c>
      <c r="B118" s="20" t="n">
        <v>1.456411</v>
      </c>
      <c r="C118" s="20" t="n">
        <v>147.097511</v>
      </c>
    </row>
    <row r="119" customFormat="false" ht="15.6" hidden="false" customHeight="false" outlineLevel="0" collapsed="false">
      <c r="A119" s="25" t="n">
        <v>173</v>
      </c>
      <c r="B119" s="20" t="n">
        <v>1.245065</v>
      </c>
      <c r="C119" s="20" t="n">
        <v>125.751565</v>
      </c>
    </row>
    <row r="120" customFormat="false" ht="15.6" hidden="false" customHeight="false" outlineLevel="0" collapsed="false">
      <c r="A120" s="25" t="n">
        <v>174</v>
      </c>
      <c r="B120" s="20" t="n">
        <v>5.186335</v>
      </c>
      <c r="C120" s="20" t="n">
        <v>523.819835</v>
      </c>
    </row>
    <row r="121" customFormat="false" ht="15.6" hidden="false" customHeight="false" outlineLevel="0" collapsed="false">
      <c r="A121" s="25" t="n">
        <v>175</v>
      </c>
      <c r="B121" s="20" t="n">
        <v>6.333972</v>
      </c>
      <c r="C121" s="20" t="n">
        <v>639.731172</v>
      </c>
    </row>
    <row r="122" customFormat="false" ht="15.6" hidden="false" customHeight="false" outlineLevel="0" collapsed="false">
      <c r="A122" s="25" t="n">
        <v>177</v>
      </c>
      <c r="B122" s="20" t="n">
        <v>3.704993</v>
      </c>
      <c r="C122" s="20" t="n">
        <v>374.204293</v>
      </c>
    </row>
    <row r="123" customFormat="false" ht="15.6" hidden="false" customHeight="false" outlineLevel="0" collapsed="false">
      <c r="A123" s="25" t="n">
        <v>178</v>
      </c>
      <c r="B123" s="20" t="n">
        <v>1.330382</v>
      </c>
      <c r="C123" s="20" t="n">
        <v>134.368582</v>
      </c>
    </row>
    <row r="124" customFormat="false" ht="15.6" hidden="false" customHeight="false" outlineLevel="0" collapsed="false">
      <c r="A124" s="25" t="n">
        <v>179</v>
      </c>
      <c r="B124" s="20" t="n">
        <v>3.849935</v>
      </c>
      <c r="C124" s="20" t="n">
        <v>388.843435</v>
      </c>
    </row>
    <row r="125" customFormat="false" ht="15.6" hidden="false" customHeight="false" outlineLevel="0" collapsed="false">
      <c r="A125" s="25" t="n">
        <v>181</v>
      </c>
      <c r="B125" s="20" t="n">
        <v>3.229793</v>
      </c>
      <c r="C125" s="20" t="n">
        <v>326.209093</v>
      </c>
    </row>
    <row r="126" customFormat="false" ht="15.6" hidden="false" customHeight="false" outlineLevel="0" collapsed="false">
      <c r="A126" s="25" t="n">
        <v>182</v>
      </c>
      <c r="B126" s="20" t="n">
        <v>0.959129</v>
      </c>
      <c r="C126" s="20" t="n">
        <v>96.872029</v>
      </c>
    </row>
    <row r="127" customFormat="false" ht="15.6" hidden="false" customHeight="false" outlineLevel="0" collapsed="false">
      <c r="A127" s="25" t="n">
        <v>184</v>
      </c>
      <c r="B127" s="20" t="n">
        <v>0.87835</v>
      </c>
      <c r="C127" s="20" t="n">
        <v>88.71335</v>
      </c>
    </row>
    <row r="128" customFormat="false" ht="15.6" hidden="false" customHeight="false" outlineLevel="0" collapsed="false">
      <c r="A128" s="25" t="n">
        <v>187</v>
      </c>
      <c r="B128" s="20" t="n">
        <v>1.031701</v>
      </c>
      <c r="C128" s="20" t="n">
        <v>104.201801</v>
      </c>
    </row>
    <row r="129" customFormat="false" ht="15.6" hidden="false" customHeight="false" outlineLevel="0" collapsed="false">
      <c r="A129" s="25" t="n">
        <v>218</v>
      </c>
      <c r="B129" s="20" t="n">
        <v>3.19347</v>
      </c>
      <c r="C129" s="20" t="n">
        <v>322.54047</v>
      </c>
    </row>
    <row r="130" customFormat="false" ht="15.6" hidden="false" customHeight="false" outlineLevel="0" collapsed="false">
      <c r="A130" s="25" t="n">
        <v>220</v>
      </c>
      <c r="B130" s="20" t="n">
        <v>8.185812</v>
      </c>
      <c r="C130" s="20" t="n">
        <v>826.767012</v>
      </c>
    </row>
    <row r="131" customFormat="false" ht="15.6" hidden="false" customHeight="false" outlineLevel="0" collapsed="false">
      <c r="A131" s="25" t="n">
        <v>221</v>
      </c>
      <c r="B131" s="20" t="n">
        <v>1.588779</v>
      </c>
      <c r="C131" s="20" t="n">
        <v>160.466679</v>
      </c>
    </row>
    <row r="132" customFormat="false" ht="15.6" hidden="false" customHeight="false" outlineLevel="0" collapsed="false">
      <c r="A132" s="25" t="n">
        <v>222</v>
      </c>
      <c r="B132" s="20" t="n">
        <v>5.331945</v>
      </c>
      <c r="C132" s="20" t="n">
        <v>538.526445</v>
      </c>
    </row>
    <row r="133" customFormat="false" ht="15.6" hidden="false" customHeight="false" outlineLevel="0" collapsed="false">
      <c r="A133" s="25" t="n">
        <v>223</v>
      </c>
      <c r="B133" s="20" t="n">
        <v>2.622143</v>
      </c>
      <c r="C133" s="20" t="n">
        <v>264.836443</v>
      </c>
    </row>
    <row r="134" customFormat="false" ht="15.6" hidden="false" customHeight="false" outlineLevel="0" collapsed="false">
      <c r="A134" s="25" t="n">
        <v>224</v>
      </c>
      <c r="B134" s="20" t="n">
        <v>4.223525</v>
      </c>
      <c r="C134" s="20" t="n">
        <v>426.576025</v>
      </c>
    </row>
    <row r="135" customFormat="false" ht="15.6" hidden="false" customHeight="false" outlineLevel="0" collapsed="false">
      <c r="A135" s="25" t="n">
        <v>225</v>
      </c>
      <c r="B135" s="20" t="n">
        <v>3.417669</v>
      </c>
      <c r="C135" s="20" t="n">
        <v>345.184569</v>
      </c>
    </row>
    <row r="136" customFormat="false" ht="15.6" hidden="false" customHeight="false" outlineLevel="0" collapsed="false">
      <c r="A136" s="25" t="n">
        <v>226</v>
      </c>
      <c r="B136" s="20" t="n">
        <v>2.110853</v>
      </c>
      <c r="C136" s="20" t="n">
        <v>213.196153</v>
      </c>
    </row>
    <row r="137" customFormat="false" ht="15.6" hidden="false" customHeight="false" outlineLevel="0" collapsed="false">
      <c r="A137" s="25" t="n">
        <v>227</v>
      </c>
      <c r="B137" s="20" t="n">
        <v>3.823172</v>
      </c>
      <c r="C137" s="20" t="n">
        <v>386.140372</v>
      </c>
    </row>
    <row r="138" customFormat="false" ht="15.6" hidden="false" customHeight="false" outlineLevel="0" collapsed="false">
      <c r="A138" s="25" t="n">
        <v>229</v>
      </c>
      <c r="B138" s="20" t="n">
        <v>5.465493</v>
      </c>
      <c r="C138" s="20" t="n">
        <v>552.014793</v>
      </c>
    </row>
    <row r="139" customFormat="false" ht="15.6" hidden="false" customHeight="false" outlineLevel="0" collapsed="false">
      <c r="A139" s="25" t="n">
        <v>231</v>
      </c>
      <c r="B139" s="20" t="n">
        <v>2.807265</v>
      </c>
      <c r="C139" s="20" t="n">
        <v>283.533765</v>
      </c>
    </row>
    <row r="140" customFormat="false" ht="15.6" hidden="false" customHeight="false" outlineLevel="0" collapsed="false">
      <c r="A140" s="25" t="n">
        <v>232</v>
      </c>
      <c r="B140" s="20" t="n">
        <v>4.179714</v>
      </c>
      <c r="C140" s="20" t="n">
        <v>422.151114</v>
      </c>
    </row>
    <row r="141" customFormat="false" ht="15.6" hidden="false" customHeight="false" outlineLevel="0" collapsed="false">
      <c r="A141" s="25" t="s">
        <v>31</v>
      </c>
      <c r="B141" s="20" t="n">
        <v>2.556766</v>
      </c>
      <c r="C141" s="20" t="n">
        <v>258.233366</v>
      </c>
    </row>
    <row r="142" customFormat="false" ht="15.6" hidden="false" customHeight="false" outlineLevel="0" collapsed="false">
      <c r="A142" s="26" t="s">
        <v>29</v>
      </c>
      <c r="B142" s="24" t="n">
        <f aca="false">SUM(B4:B141)</f>
        <v>284.765461</v>
      </c>
      <c r="C142" s="24" t="n">
        <f aca="false">SUM(C4:C141)</f>
        <v>28761.311561</v>
      </c>
    </row>
    <row r="143" customFormat="false" ht="15.6" hidden="false" customHeight="false" outlineLevel="0" collapsed="false">
      <c r="B143" s="20"/>
      <c r="C143" s="20"/>
    </row>
    <row r="144" customFormat="false" ht="15.6" hidden="false" customHeight="false" outlineLevel="0" collapsed="false">
      <c r="B144" s="20"/>
      <c r="C144" s="20"/>
    </row>
    <row r="145" customFormat="false" ht="15.6" hidden="false" customHeight="false" outlineLevel="0" collapsed="false">
      <c r="B145" s="20"/>
      <c r="C145" s="20"/>
    </row>
    <row r="146" customFormat="false" ht="15.6" hidden="false" customHeight="false" outlineLevel="0" collapsed="false">
      <c r="B146" s="20"/>
      <c r="C146" s="20"/>
    </row>
    <row r="147" customFormat="false" ht="15.6" hidden="false" customHeight="false" outlineLevel="0" collapsed="false">
      <c r="B147" s="20"/>
      <c r="C147" s="20"/>
    </row>
    <row r="148" customFormat="false" ht="15.6" hidden="false" customHeight="false" outlineLevel="0" collapsed="false">
      <c r="B148" s="20"/>
      <c r="C148" s="20"/>
    </row>
    <row r="149" customFormat="false" ht="15.6" hidden="false" customHeight="false" outlineLevel="0" collapsed="false">
      <c r="B149" s="20"/>
      <c r="C149" s="2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9.1015625" defaultRowHeight="15.6" zeroHeight="false" outlineLevelRow="0" outlineLevelCol="0"/>
  <cols>
    <col collapsed="false" customWidth="true" hidden="false" outlineLevel="0" max="1" min="1" style="25" width="13.33"/>
    <col collapsed="false" customWidth="true" hidden="false" outlineLevel="0" max="2" min="2" style="25" width="11.55"/>
    <col collapsed="false" customWidth="true" hidden="false" outlineLevel="0" max="3" min="3" style="25" width="31.43"/>
    <col collapsed="false" customWidth="true" hidden="false" outlineLevel="0" max="4" min="4" style="25" width="16.43"/>
    <col collapsed="false" customWidth="true" hidden="false" outlineLevel="0" max="5" min="5" style="25" width="13.87"/>
    <col collapsed="false" customWidth="true" hidden="false" outlineLevel="0" max="6" min="6" style="25" width="12.66"/>
    <col collapsed="false" customWidth="true" hidden="false" outlineLevel="0" max="7" min="7" style="25" width="15.32"/>
    <col collapsed="false" customWidth="true" hidden="false" outlineLevel="0" max="8" min="8" style="25" width="17.55"/>
    <col collapsed="false" customWidth="false" hidden="false" outlineLevel="0" max="257" min="9" style="25" width="9.1"/>
  </cols>
  <sheetData>
    <row r="1" customFormat="false" ht="18" hidden="false" customHeight="true" outlineLevel="0" collapsed="false">
      <c r="A1" s="27" t="s">
        <v>34</v>
      </c>
      <c r="B1" s="27"/>
      <c r="C1" s="27"/>
      <c r="D1" s="27"/>
      <c r="E1" s="27"/>
      <c r="F1" s="27"/>
    </row>
    <row r="3" customFormat="false" ht="15.6" hidden="false" customHeight="false" outlineLevel="0" collapsed="false">
      <c r="A3" s="28" t="s">
        <v>35</v>
      </c>
      <c r="B3" s="28" t="s">
        <v>36</v>
      </c>
      <c r="C3" s="28" t="s">
        <v>37</v>
      </c>
      <c r="D3" s="28" t="s">
        <v>38</v>
      </c>
      <c r="E3" s="28" t="s">
        <v>39</v>
      </c>
      <c r="F3" s="28" t="s">
        <v>40</v>
      </c>
      <c r="G3" s="28" t="s">
        <v>41</v>
      </c>
      <c r="H3" s="28" t="s">
        <v>42</v>
      </c>
    </row>
    <row r="4" customFormat="false" ht="15.6" hidden="false" customHeight="false" outlineLevel="0" collapsed="false">
      <c r="A4" s="29" t="s">
        <v>43</v>
      </c>
      <c r="B4" s="30" t="s">
        <v>44</v>
      </c>
      <c r="C4" s="31" t="s">
        <v>45</v>
      </c>
      <c r="D4" s="31" t="s">
        <v>46</v>
      </c>
      <c r="E4" s="31" t="n">
        <v>30004779</v>
      </c>
      <c r="F4" s="31" t="n">
        <v>36027138</v>
      </c>
      <c r="G4" s="32" t="n">
        <f aca="false">(F4-E4)/10^6</f>
        <v>6.022359</v>
      </c>
      <c r="H4" s="31" t="n">
        <v>546</v>
      </c>
    </row>
    <row r="5" customFormat="false" ht="15.6" hidden="false" customHeight="false" outlineLevel="0" collapsed="false">
      <c r="A5" s="33" t="s">
        <v>47</v>
      </c>
      <c r="B5" s="34" t="s">
        <v>48</v>
      </c>
      <c r="C5" s="31" t="s">
        <v>49</v>
      </c>
      <c r="D5" s="31" t="s">
        <v>50</v>
      </c>
      <c r="E5" s="31" t="n">
        <v>336378</v>
      </c>
      <c r="F5" s="31" t="n">
        <v>16997696</v>
      </c>
      <c r="G5" s="32" t="n">
        <f aca="false">ABS((E5-F5)/10^6)</f>
        <v>16.661318</v>
      </c>
      <c r="H5" s="31" t="n">
        <v>1556</v>
      </c>
    </row>
    <row r="6" customFormat="false" ht="15.6" hidden="false" customHeight="false" outlineLevel="0" collapsed="false">
      <c r="A6" s="33"/>
      <c r="B6" s="34" t="s">
        <v>51</v>
      </c>
      <c r="C6" s="31" t="s">
        <v>52</v>
      </c>
      <c r="D6" s="31" t="s">
        <v>50</v>
      </c>
      <c r="E6" s="31" t="n">
        <v>959921</v>
      </c>
      <c r="F6" s="31" t="n">
        <v>17370903</v>
      </c>
      <c r="G6" s="32" t="n">
        <f aca="false">ABS((F6-E6)/10^6)</f>
        <v>16.410982</v>
      </c>
      <c r="H6" s="31" t="n">
        <v>1534</v>
      </c>
    </row>
    <row r="7" customFormat="false" ht="15.6" hidden="false" customHeight="false" outlineLevel="0" collapsed="false">
      <c r="A7" s="33"/>
      <c r="B7" s="34" t="s">
        <v>53</v>
      </c>
      <c r="C7" s="31" t="s">
        <v>54</v>
      </c>
      <c r="D7" s="31" t="s">
        <v>50</v>
      </c>
      <c r="E7" s="31" t="n">
        <v>33097589</v>
      </c>
      <c r="F7" s="31" t="n">
        <v>36345936</v>
      </c>
      <c r="G7" s="32" t="n">
        <f aca="false">ABS((F7-E7)/10^6)</f>
        <v>3.248347</v>
      </c>
      <c r="H7" s="31" t="n">
        <v>350</v>
      </c>
    </row>
    <row r="8" customFormat="false" ht="15.6" hidden="false" customHeight="false" outlineLevel="0" collapsed="false">
      <c r="A8" s="33"/>
      <c r="B8" s="35" t="s">
        <v>55</v>
      </c>
      <c r="C8" s="31" t="s">
        <v>56</v>
      </c>
      <c r="D8" s="31" t="s">
        <v>57</v>
      </c>
      <c r="E8" s="31" t="n">
        <v>13987842</v>
      </c>
      <c r="F8" s="31" t="n">
        <v>15260172</v>
      </c>
      <c r="G8" s="32" t="n">
        <f aca="false">ABS((F8-E8)/10^6)</f>
        <v>1.27233</v>
      </c>
      <c r="H8" s="31" t="n">
        <v>125</v>
      </c>
    </row>
    <row r="9" customFormat="false" ht="15.6" hidden="false" customHeight="false" outlineLevel="0" collapsed="false">
      <c r="A9" s="36" t="s">
        <v>58</v>
      </c>
      <c r="B9" s="30" t="s">
        <v>59</v>
      </c>
      <c r="C9" s="31" t="s">
        <v>60</v>
      </c>
      <c r="D9" s="31" t="s">
        <v>61</v>
      </c>
      <c r="E9" s="31" t="n">
        <v>5324938</v>
      </c>
      <c r="F9" s="31" t="n">
        <v>18837756</v>
      </c>
      <c r="G9" s="32" t="n">
        <f aca="false">ABS((F9-E9)/10^6)</f>
        <v>13.512818</v>
      </c>
      <c r="H9" s="31" t="n">
        <v>1289</v>
      </c>
    </row>
    <row r="10" customFormat="false" ht="15.6" hidden="false" customHeight="false" outlineLevel="0" collapsed="false">
      <c r="A10" s="36"/>
      <c r="B10" s="30" t="s">
        <v>62</v>
      </c>
      <c r="C10" s="31" t="s">
        <v>63</v>
      </c>
      <c r="D10" s="31" t="s">
        <v>64</v>
      </c>
      <c r="E10" s="31" t="n">
        <v>7547477</v>
      </c>
      <c r="F10" s="31" t="n">
        <v>14725598</v>
      </c>
      <c r="G10" s="32" t="n">
        <f aca="false">ABS((F10-E10)/10^6)</f>
        <v>7.178121</v>
      </c>
      <c r="H10" s="31" t="n">
        <v>665</v>
      </c>
    </row>
    <row r="11" customFormat="false" ht="15.6" hidden="false" customHeight="false" outlineLevel="0" collapsed="false">
      <c r="A11" s="36"/>
      <c r="B11" s="30" t="s">
        <v>65</v>
      </c>
      <c r="C11" s="31" t="s">
        <v>66</v>
      </c>
      <c r="D11" s="31" t="s">
        <v>46</v>
      </c>
      <c r="E11" s="31" t="n">
        <v>5757417</v>
      </c>
      <c r="F11" s="31" t="n">
        <v>16365686</v>
      </c>
      <c r="G11" s="32" t="n">
        <f aca="false">ABS((F11-E11)/10^6)</f>
        <v>10.608269</v>
      </c>
      <c r="H11" s="31" t="n">
        <v>922</v>
      </c>
    </row>
    <row r="12" customFormat="false" ht="15.6" hidden="false" customHeight="false" outlineLevel="0" collapsed="false">
      <c r="A12" s="36"/>
      <c r="B12" s="30" t="s">
        <v>67</v>
      </c>
      <c r="C12" s="31" t="s">
        <v>68</v>
      </c>
      <c r="D12" s="31" t="s">
        <v>46</v>
      </c>
      <c r="E12" s="31" t="n">
        <v>5757598</v>
      </c>
      <c r="F12" s="31" t="n">
        <v>11799692</v>
      </c>
      <c r="G12" s="32" t="n">
        <f aca="false">ABS((F12-E12)/10^6)</f>
        <v>6.042094</v>
      </c>
      <c r="H12" s="31" t="n">
        <v>542</v>
      </c>
    </row>
    <row r="13" customFormat="false" ht="15.6" hidden="false" customHeight="false" outlineLevel="0" collapsed="false">
      <c r="A13" s="36"/>
      <c r="B13" s="37" t="s">
        <v>69</v>
      </c>
      <c r="C13" s="38" t="s">
        <v>70</v>
      </c>
      <c r="D13" s="38" t="s">
        <v>46</v>
      </c>
      <c r="E13" s="38" t="n">
        <v>22689650</v>
      </c>
      <c r="F13" s="38" t="n">
        <v>24071417</v>
      </c>
      <c r="G13" s="39" t="n">
        <f aca="false">ABS((F13-E13)/10^6)</f>
        <v>1.381767</v>
      </c>
      <c r="H13" s="38" t="n">
        <v>128</v>
      </c>
    </row>
  </sheetData>
  <mergeCells count="3">
    <mergeCell ref="A1:F1"/>
    <mergeCell ref="A5:A8"/>
    <mergeCell ref="A9:A1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3" activeCellId="0" sqref="C13"/>
    </sheetView>
  </sheetViews>
  <sheetFormatPr defaultColWidth="36.55078125" defaultRowHeight="15.6" zeroHeight="false" outlineLevelRow="0" outlineLevelCol="0"/>
  <cols>
    <col collapsed="false" customWidth="true" hidden="false" outlineLevel="0" max="1" min="1" style="40" width="22.55"/>
    <col collapsed="false" customWidth="true" hidden="false" outlineLevel="0" max="2" min="2" style="40" width="10.99"/>
    <col collapsed="false" customWidth="true" hidden="false" outlineLevel="0" max="3" min="3" style="40" width="20.1"/>
    <col collapsed="false" customWidth="true" hidden="false" outlineLevel="0" max="4" min="4" style="40" width="20.21"/>
    <col collapsed="false" customWidth="true" hidden="false" outlineLevel="0" max="5" min="5" style="40" width="20.87"/>
    <col collapsed="false" customWidth="true" hidden="false" outlineLevel="0" max="6" min="6" style="40" width="13.87"/>
    <col collapsed="false" customWidth="true" hidden="false" outlineLevel="0" max="7" min="7" style="40" width="12.66"/>
    <col collapsed="false" customWidth="true" hidden="false" outlineLevel="0" max="8" min="8" style="40" width="17.43"/>
    <col collapsed="false" customWidth="false" hidden="false" outlineLevel="0" max="257" min="9" style="40" width="36.55"/>
  </cols>
  <sheetData>
    <row r="1" customFormat="false" ht="15.6" hidden="false" customHeight="false" outlineLevel="0" collapsed="false">
      <c r="A1" s="4" t="s">
        <v>71</v>
      </c>
    </row>
    <row r="2" customFormat="false" ht="15.6" hidden="false" customHeight="false" outlineLevel="0" collapsed="false">
      <c r="B2" s="41"/>
      <c r="C2" s="41"/>
      <c r="D2" s="41"/>
    </row>
    <row r="3" customFormat="false" ht="78" hidden="false" customHeight="false" outlineLevel="0" collapsed="false">
      <c r="A3" s="42" t="s">
        <v>72</v>
      </c>
      <c r="B3" s="42" t="s">
        <v>73</v>
      </c>
      <c r="C3" s="42" t="s">
        <v>74</v>
      </c>
      <c r="D3" s="42" t="s">
        <v>75</v>
      </c>
      <c r="E3" s="42" t="s">
        <v>76</v>
      </c>
      <c r="F3" s="28" t="s">
        <v>77</v>
      </c>
      <c r="G3" s="28" t="s">
        <v>78</v>
      </c>
      <c r="H3" s="42" t="s">
        <v>79</v>
      </c>
    </row>
    <row r="4" customFormat="false" ht="15.6" hidden="false" customHeight="false" outlineLevel="0" collapsed="false">
      <c r="A4" s="29" t="s">
        <v>80</v>
      </c>
      <c r="B4" s="40" t="s">
        <v>81</v>
      </c>
      <c r="C4" s="40" t="s">
        <v>82</v>
      </c>
      <c r="D4" s="40" t="s">
        <v>83</v>
      </c>
      <c r="E4" s="40" t="s">
        <v>61</v>
      </c>
      <c r="F4" s="43" t="n">
        <v>22519037</v>
      </c>
      <c r="G4" s="43" t="n">
        <v>28705487</v>
      </c>
      <c r="H4" s="40" t="n">
        <v>9.2</v>
      </c>
    </row>
    <row r="5" customFormat="false" ht="15.6" hidden="false" customHeight="false" outlineLevel="0" collapsed="false">
      <c r="A5" s="29"/>
      <c r="B5" s="44" t="s">
        <v>84</v>
      </c>
      <c r="C5" s="40" t="s">
        <v>85</v>
      </c>
      <c r="D5" s="40" t="s">
        <v>83</v>
      </c>
      <c r="E5" s="40" t="s">
        <v>61</v>
      </c>
      <c r="F5" s="43" t="n">
        <v>26569032</v>
      </c>
      <c r="G5" s="43" t="n">
        <v>26626897</v>
      </c>
      <c r="H5" s="40" t="n">
        <v>8.3</v>
      </c>
    </row>
    <row r="6" customFormat="false" ht="15.6" hidden="false" customHeight="false" outlineLevel="0" collapsed="false">
      <c r="A6" s="45" t="s">
        <v>86</v>
      </c>
      <c r="B6" s="46" t="s">
        <v>87</v>
      </c>
      <c r="C6" s="31" t="s">
        <v>88</v>
      </c>
      <c r="D6" s="31" t="s">
        <v>89</v>
      </c>
      <c r="E6" s="31" t="s">
        <v>90</v>
      </c>
      <c r="F6" s="31" t="s">
        <v>91</v>
      </c>
      <c r="G6" s="31" t="s">
        <v>91</v>
      </c>
      <c r="H6" s="31" t="n">
        <v>12.32</v>
      </c>
    </row>
    <row r="7" customFormat="false" ht="15.6" hidden="false" customHeight="false" outlineLevel="0" collapsed="false">
      <c r="A7" s="45"/>
      <c r="B7" s="47" t="s">
        <v>92</v>
      </c>
      <c r="C7" s="38" t="s">
        <v>93</v>
      </c>
      <c r="D7" s="38" t="s">
        <v>94</v>
      </c>
      <c r="E7" s="48" t="s">
        <v>95</v>
      </c>
      <c r="F7" s="48" t="n">
        <v>217057</v>
      </c>
      <c r="G7" s="48" t="n">
        <v>657674</v>
      </c>
      <c r="H7" s="38" t="n">
        <v>24.72</v>
      </c>
    </row>
  </sheetData>
  <mergeCells count="2">
    <mergeCell ref="A4:A5"/>
    <mergeCell ref="A6:A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0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49" t="n">
        <v>0</v>
      </c>
      <c r="B1" s="49" t="n">
        <v>0</v>
      </c>
      <c r="E1" s="50" t="n">
        <v>0</v>
      </c>
      <c r="F1" s="50" t="n">
        <v>0</v>
      </c>
    </row>
    <row r="2" customFormat="false" ht="14.4" hidden="false" customHeight="false" outlineLevel="0" collapsed="false">
      <c r="A2" s="49" t="n">
        <v>0</v>
      </c>
      <c r="B2" s="49" t="n">
        <v>0.0410958904109589</v>
      </c>
      <c r="E2" s="51" t="n">
        <v>0</v>
      </c>
      <c r="F2" s="51" t="n">
        <v>0.0410958904109589</v>
      </c>
    </row>
    <row r="3" customFormat="false" ht="14.4" hidden="false" customHeight="false" outlineLevel="0" collapsed="false">
      <c r="A3" s="49" t="n">
        <v>83</v>
      </c>
      <c r="B3" s="49" t="n">
        <v>0.0410958904109589</v>
      </c>
      <c r="E3" s="51" t="n">
        <v>0.410891089108911</v>
      </c>
      <c r="F3" s="51" t="n">
        <v>0.0410958904109589</v>
      </c>
    </row>
    <row r="4" customFormat="false" ht="14.4" hidden="false" customHeight="false" outlineLevel="0" collapsed="false">
      <c r="A4" s="49" t="n">
        <v>83</v>
      </c>
      <c r="B4" s="49" t="n">
        <v>0</v>
      </c>
      <c r="E4" s="51" t="n">
        <v>0.410891089108911</v>
      </c>
      <c r="F4" s="51" t="n">
        <v>0</v>
      </c>
    </row>
    <row r="5" customFormat="false" ht="14.4" hidden="false" customHeight="false" outlineLevel="0" collapsed="false">
      <c r="A5" s="49" t="n">
        <v>83</v>
      </c>
      <c r="B5" s="49" t="n">
        <v>0.547945205479452</v>
      </c>
      <c r="E5" s="51" t="n">
        <v>0.821782178217822</v>
      </c>
      <c r="F5" s="51" t="n">
        <v>0</v>
      </c>
    </row>
    <row r="6" customFormat="false" ht="14.4" hidden="false" customHeight="false" outlineLevel="0" collapsed="false">
      <c r="A6" s="49" t="n">
        <v>166</v>
      </c>
      <c r="B6" s="49" t="n">
        <v>0.547945205479452</v>
      </c>
      <c r="E6" s="51" t="n">
        <v>0.821782178217822</v>
      </c>
      <c r="F6" s="51" t="n">
        <v>0.0410958904109589</v>
      </c>
    </row>
    <row r="7" customFormat="false" ht="14.4" hidden="false" customHeight="false" outlineLevel="0" collapsed="false">
      <c r="A7" s="49" t="n">
        <v>166</v>
      </c>
      <c r="B7" s="49" t="n">
        <v>0</v>
      </c>
      <c r="E7" s="51" t="n">
        <v>1.23267326732673</v>
      </c>
      <c r="F7" s="51" t="n">
        <v>0.0410958904109589</v>
      </c>
    </row>
    <row r="8" customFormat="false" ht="14.4" hidden="false" customHeight="false" outlineLevel="0" collapsed="false">
      <c r="A8" s="49" t="n">
        <v>166</v>
      </c>
      <c r="B8" s="49" t="n">
        <v>0.198630136986301</v>
      </c>
      <c r="E8" s="51" t="n">
        <v>1.23267326732673</v>
      </c>
      <c r="F8" s="51" t="n">
        <v>0</v>
      </c>
    </row>
    <row r="9" customFormat="false" ht="14.4" hidden="false" customHeight="false" outlineLevel="0" collapsed="false">
      <c r="A9" s="49" t="n">
        <v>249</v>
      </c>
      <c r="B9" s="49" t="n">
        <v>0.198630136986301</v>
      </c>
      <c r="E9" s="51" t="n">
        <v>1.64356435643564</v>
      </c>
      <c r="F9" s="51" t="n">
        <v>0</v>
      </c>
    </row>
    <row r="10" customFormat="false" ht="14.4" hidden="false" customHeight="false" outlineLevel="0" collapsed="false">
      <c r="A10" s="49" t="n">
        <v>249</v>
      </c>
      <c r="B10" s="49" t="n">
        <v>0</v>
      </c>
      <c r="E10" s="51" t="n">
        <v>1.64356435643564</v>
      </c>
      <c r="F10" s="51" t="n">
        <v>0.0410958904109589</v>
      </c>
    </row>
    <row r="11" customFormat="false" ht="14.4" hidden="false" customHeight="false" outlineLevel="0" collapsed="false">
      <c r="A11" s="49" t="n">
        <v>249</v>
      </c>
      <c r="B11" s="49" t="n">
        <v>0.0753424657534247</v>
      </c>
      <c r="E11" s="51" t="n">
        <v>2.05445544554455</v>
      </c>
      <c r="F11" s="51" t="n">
        <v>0.0410958904109589</v>
      </c>
    </row>
    <row r="12" customFormat="false" ht="14.4" hidden="false" customHeight="false" outlineLevel="0" collapsed="false">
      <c r="A12" s="49" t="n">
        <v>332</v>
      </c>
      <c r="B12" s="49" t="n">
        <v>0.0753424657534247</v>
      </c>
      <c r="E12" s="51" t="n">
        <v>2.05445544554455</v>
      </c>
      <c r="F12" s="51" t="n">
        <v>0</v>
      </c>
    </row>
    <row r="13" customFormat="false" ht="14.4" hidden="false" customHeight="false" outlineLevel="0" collapsed="false">
      <c r="A13" s="49" t="n">
        <v>332</v>
      </c>
      <c r="B13" s="49" t="n">
        <v>0</v>
      </c>
      <c r="E13" s="51" t="n">
        <v>2.46534653465347</v>
      </c>
      <c r="F13" s="51" t="n">
        <v>0</v>
      </c>
    </row>
    <row r="14" customFormat="false" ht="14.4" hidden="false" customHeight="false" outlineLevel="0" collapsed="false">
      <c r="A14" s="49" t="n">
        <v>332</v>
      </c>
      <c r="B14" s="49" t="n">
        <v>0.0410958904109589</v>
      </c>
      <c r="E14" s="51" t="n">
        <v>2.46534653465347</v>
      </c>
      <c r="F14" s="51" t="n">
        <v>0.0410958904109589</v>
      </c>
    </row>
    <row r="15" customFormat="false" ht="14.4" hidden="false" customHeight="false" outlineLevel="0" collapsed="false">
      <c r="A15" s="49" t="n">
        <v>415</v>
      </c>
      <c r="B15" s="49" t="n">
        <v>0.0410958904109589</v>
      </c>
      <c r="E15" s="51" t="n">
        <v>2.87623762376238</v>
      </c>
      <c r="F15" s="51" t="n">
        <v>0.0410958904109589</v>
      </c>
    </row>
    <row r="16" customFormat="false" ht="14.4" hidden="false" customHeight="false" outlineLevel="0" collapsed="false">
      <c r="A16" s="49" t="n">
        <v>415</v>
      </c>
      <c r="B16" s="49" t="n">
        <v>0</v>
      </c>
      <c r="E16" s="51" t="n">
        <v>2.87623762376238</v>
      </c>
      <c r="F16" s="51" t="n">
        <v>0</v>
      </c>
    </row>
    <row r="17" customFormat="false" ht="14.4" hidden="false" customHeight="false" outlineLevel="0" collapsed="false">
      <c r="A17" s="49" t="n">
        <v>415</v>
      </c>
      <c r="B17" s="49" t="n">
        <v>0.0205479452054795</v>
      </c>
      <c r="E17" s="51" t="n">
        <v>3.28712871287129</v>
      </c>
      <c r="F17" s="51" t="n">
        <v>0</v>
      </c>
    </row>
    <row r="18" customFormat="false" ht="14.4" hidden="false" customHeight="false" outlineLevel="0" collapsed="false">
      <c r="A18" s="49" t="n">
        <v>498</v>
      </c>
      <c r="B18" s="49" t="n">
        <v>0.0205479452054795</v>
      </c>
      <c r="E18" s="51" t="n">
        <v>3.28712871287129</v>
      </c>
      <c r="F18" s="51" t="n">
        <v>0.0410958904109589</v>
      </c>
    </row>
    <row r="19" customFormat="false" ht="14.4" hidden="false" customHeight="false" outlineLevel="0" collapsed="false">
      <c r="A19" s="49" t="n">
        <v>498</v>
      </c>
      <c r="B19" s="49" t="n">
        <v>0</v>
      </c>
      <c r="E19" s="51" t="n">
        <v>3.6980198019802</v>
      </c>
      <c r="F19" s="51" t="n">
        <v>0.0410958904109589</v>
      </c>
    </row>
    <row r="20" customFormat="false" ht="14.4" hidden="false" customHeight="false" outlineLevel="0" collapsed="false">
      <c r="A20" s="49" t="n">
        <v>498</v>
      </c>
      <c r="B20" s="49" t="n">
        <v>0.0205479452054795</v>
      </c>
      <c r="E20" s="51" t="n">
        <v>3.6980198019802</v>
      </c>
      <c r="F20" s="51" t="n">
        <v>0</v>
      </c>
    </row>
    <row r="21" customFormat="false" ht="14.4" hidden="false" customHeight="false" outlineLevel="0" collapsed="false">
      <c r="A21" s="49" t="n">
        <v>581</v>
      </c>
      <c r="B21" s="49" t="n">
        <v>0.0205479452054795</v>
      </c>
      <c r="E21" s="51" t="n">
        <v>4.10891089108911</v>
      </c>
      <c r="F21" s="51" t="n">
        <v>0</v>
      </c>
    </row>
    <row r="22" customFormat="false" ht="14.4" hidden="false" customHeight="false" outlineLevel="0" collapsed="false">
      <c r="A22" s="49" t="n">
        <v>581</v>
      </c>
      <c r="B22" s="49" t="n">
        <v>0</v>
      </c>
      <c r="E22" s="51" t="n">
        <v>4.10891089108911</v>
      </c>
      <c r="F22" s="51" t="n">
        <v>0.0410958904109589</v>
      </c>
    </row>
    <row r="23" customFormat="false" ht="14.4" hidden="false" customHeight="false" outlineLevel="0" collapsed="false">
      <c r="A23" s="49" t="n">
        <v>581</v>
      </c>
      <c r="B23" s="49" t="n">
        <v>0.0342465753424658</v>
      </c>
      <c r="E23" s="51" t="n">
        <v>4.51980198019802</v>
      </c>
      <c r="F23" s="51" t="n">
        <v>0.0410958904109589</v>
      </c>
    </row>
    <row r="24" customFormat="false" ht="14.4" hidden="false" customHeight="false" outlineLevel="0" collapsed="false">
      <c r="A24" s="49" t="n">
        <v>664</v>
      </c>
      <c r="B24" s="49" t="n">
        <v>0.0342465753424658</v>
      </c>
      <c r="E24" s="51" t="n">
        <v>4.51980198019802</v>
      </c>
      <c r="F24" s="51" t="n">
        <v>0</v>
      </c>
    </row>
    <row r="25" customFormat="false" ht="14.4" hidden="false" customHeight="false" outlineLevel="0" collapsed="false">
      <c r="A25" s="49" t="n">
        <v>664</v>
      </c>
      <c r="B25" s="49" t="n">
        <v>0</v>
      </c>
      <c r="E25" s="51" t="n">
        <v>4.93069306930693</v>
      </c>
      <c r="F25" s="51" t="n">
        <v>0</v>
      </c>
    </row>
    <row r="26" customFormat="false" ht="14.4" hidden="false" customHeight="false" outlineLevel="0" collapsed="false">
      <c r="A26" s="49" t="n">
        <v>664</v>
      </c>
      <c r="B26" s="49" t="n">
        <v>0.00684931506849315</v>
      </c>
      <c r="E26" s="51" t="n">
        <v>4.93069306930693</v>
      </c>
      <c r="F26" s="51" t="n">
        <v>0.0410958904109589</v>
      </c>
    </row>
    <row r="27" customFormat="false" ht="14.4" hidden="false" customHeight="false" outlineLevel="0" collapsed="false">
      <c r="A27" s="49" t="n">
        <v>747</v>
      </c>
      <c r="B27" s="49" t="n">
        <v>0.00684931506849315</v>
      </c>
      <c r="E27" s="51" t="n">
        <v>5.34158415841584</v>
      </c>
      <c r="F27" s="51" t="n">
        <v>0.0410958904109589</v>
      </c>
    </row>
    <row r="28" customFormat="false" ht="14.4" hidden="false" customHeight="false" outlineLevel="0" collapsed="false">
      <c r="A28" s="49" t="n">
        <v>747</v>
      </c>
      <c r="B28" s="49" t="n">
        <v>0</v>
      </c>
      <c r="E28" s="51" t="n">
        <v>5.34158415841584</v>
      </c>
      <c r="F28" s="51" t="n">
        <v>0</v>
      </c>
    </row>
    <row r="29" customFormat="false" ht="14.4" hidden="false" customHeight="false" outlineLevel="0" collapsed="false">
      <c r="A29" s="49" t="n">
        <v>747</v>
      </c>
      <c r="B29" s="49" t="n">
        <v>0.0136986301369863</v>
      </c>
      <c r="E29" s="51" t="n">
        <v>5.75247524752475</v>
      </c>
      <c r="F29" s="51" t="n">
        <v>0</v>
      </c>
    </row>
    <row r="30" customFormat="false" ht="14.4" hidden="false" customHeight="false" outlineLevel="0" collapsed="false">
      <c r="A30" s="49" t="n">
        <v>830</v>
      </c>
      <c r="B30" s="49" t="n">
        <v>0.0136986301369863</v>
      </c>
      <c r="E30" s="51" t="n">
        <v>5.75247524752475</v>
      </c>
      <c r="F30" s="51" t="n">
        <v>0.0410958904109589</v>
      </c>
    </row>
    <row r="31" customFormat="false" ht="14.4" hidden="false" customHeight="false" outlineLevel="0" collapsed="false">
      <c r="A31" s="49" t="n">
        <v>830</v>
      </c>
      <c r="B31" s="49" t="n">
        <v>0</v>
      </c>
      <c r="E31" s="51" t="n">
        <v>6.16336633663366</v>
      </c>
      <c r="F31" s="51" t="n">
        <v>0.0410958904109589</v>
      </c>
    </row>
    <row r="32" customFormat="false" ht="14.4" hidden="false" customHeight="false" outlineLevel="0" collapsed="false">
      <c r="E32" s="51" t="n">
        <v>6.16336633663366</v>
      </c>
      <c r="F32" s="51" t="n">
        <v>0</v>
      </c>
    </row>
    <row r="33" customFormat="false" ht="14.4" hidden="false" customHeight="false" outlineLevel="0" collapsed="false">
      <c r="E33" s="51" t="n">
        <v>6.57425742574257</v>
      </c>
      <c r="F33" s="51" t="n">
        <v>0</v>
      </c>
    </row>
    <row r="34" customFormat="false" ht="14.4" hidden="false" customHeight="false" outlineLevel="0" collapsed="false">
      <c r="E34" s="51" t="n">
        <v>6.57425742574257</v>
      </c>
      <c r="F34" s="51" t="n">
        <v>0.0410958904109589</v>
      </c>
    </row>
    <row r="35" customFormat="false" ht="14.4" hidden="false" customHeight="false" outlineLevel="0" collapsed="false">
      <c r="E35" s="51" t="n">
        <v>6.98514851485149</v>
      </c>
      <c r="F35" s="51" t="n">
        <v>0.0410958904109589</v>
      </c>
    </row>
    <row r="36" customFormat="false" ht="14.4" hidden="false" customHeight="false" outlineLevel="0" collapsed="false">
      <c r="E36" s="51" t="n">
        <v>6.98514851485149</v>
      </c>
      <c r="F36" s="51" t="n">
        <v>0</v>
      </c>
    </row>
    <row r="37" customFormat="false" ht="14.4" hidden="false" customHeight="false" outlineLevel="0" collapsed="false">
      <c r="E37" s="51" t="n">
        <v>7.3960396039604</v>
      </c>
      <c r="F37" s="51" t="n">
        <v>0</v>
      </c>
    </row>
    <row r="38" customFormat="false" ht="14.4" hidden="false" customHeight="false" outlineLevel="0" collapsed="false">
      <c r="E38" s="51" t="n">
        <v>7.3960396039604</v>
      </c>
      <c r="F38" s="51" t="n">
        <v>0.0410958904109589</v>
      </c>
    </row>
    <row r="39" customFormat="false" ht="14.4" hidden="false" customHeight="false" outlineLevel="0" collapsed="false">
      <c r="E39" s="51" t="n">
        <v>7.80693069306931</v>
      </c>
      <c r="F39" s="51" t="n">
        <v>0.0410958904109589</v>
      </c>
    </row>
    <row r="40" customFormat="false" ht="14.4" hidden="false" customHeight="false" outlineLevel="0" collapsed="false">
      <c r="E40" s="51" t="n">
        <v>7.80693069306931</v>
      </c>
      <c r="F40" s="51" t="n">
        <v>0</v>
      </c>
    </row>
    <row r="41" customFormat="false" ht="14.4" hidden="false" customHeight="false" outlineLevel="0" collapsed="false">
      <c r="E41" s="51" t="n">
        <v>8.21782178217822</v>
      </c>
      <c r="F41" s="51" t="n">
        <v>0</v>
      </c>
    </row>
    <row r="42" customFormat="false" ht="14.4" hidden="false" customHeight="false" outlineLevel="0" collapsed="false">
      <c r="E42" s="51" t="n">
        <v>8.21782178217822</v>
      </c>
      <c r="F42" s="51" t="n">
        <v>0.0410958904109589</v>
      </c>
    </row>
    <row r="43" customFormat="false" ht="14.4" hidden="false" customHeight="false" outlineLevel="0" collapsed="false">
      <c r="E43" s="51" t="n">
        <v>8.62871287128713</v>
      </c>
      <c r="F43" s="51" t="n">
        <v>0.0410958904109589</v>
      </c>
    </row>
    <row r="44" customFormat="false" ht="14.4" hidden="false" customHeight="false" outlineLevel="0" collapsed="false">
      <c r="E44" s="51" t="n">
        <v>8.62871287128713</v>
      </c>
      <c r="F44" s="51" t="n">
        <v>0</v>
      </c>
    </row>
    <row r="45" customFormat="false" ht="14.4" hidden="false" customHeight="false" outlineLevel="0" collapsed="false">
      <c r="E45" s="51" t="n">
        <v>9.03960396039604</v>
      </c>
      <c r="F45" s="51" t="n">
        <v>0</v>
      </c>
    </row>
    <row r="46" customFormat="false" ht="14.4" hidden="false" customHeight="false" outlineLevel="0" collapsed="false">
      <c r="E46" s="51" t="n">
        <v>9.03960396039604</v>
      </c>
      <c r="F46" s="51" t="n">
        <v>0.0410958904109589</v>
      </c>
    </row>
    <row r="47" customFormat="false" ht="14.4" hidden="false" customHeight="false" outlineLevel="0" collapsed="false">
      <c r="E47" s="51" t="n">
        <v>9.45049504950495</v>
      </c>
      <c r="F47" s="51" t="n">
        <v>0.0410958904109589</v>
      </c>
    </row>
    <row r="48" customFormat="false" ht="14.4" hidden="false" customHeight="false" outlineLevel="0" collapsed="false">
      <c r="E48" s="51" t="n">
        <v>9.45049504950495</v>
      </c>
      <c r="F48" s="51" t="n">
        <v>0</v>
      </c>
    </row>
    <row r="49" customFormat="false" ht="14.4" hidden="false" customHeight="false" outlineLevel="0" collapsed="false">
      <c r="E49" s="51" t="n">
        <v>9.86138613861386</v>
      </c>
      <c r="F49" s="51" t="n">
        <v>0</v>
      </c>
    </row>
    <row r="50" customFormat="false" ht="14.4" hidden="false" customHeight="false" outlineLevel="0" collapsed="false">
      <c r="E50" s="51" t="n">
        <v>9.86138613861386</v>
      </c>
      <c r="F50" s="51" t="n">
        <v>0.0410958904109589</v>
      </c>
    </row>
    <row r="51" customFormat="false" ht="14.4" hidden="false" customHeight="false" outlineLevel="0" collapsed="false">
      <c r="E51" s="51" t="n">
        <v>10.2722772277228</v>
      </c>
      <c r="F51" s="51" t="n">
        <v>0.0410958904109589</v>
      </c>
    </row>
    <row r="52" customFormat="false" ht="14.4" hidden="false" customHeight="false" outlineLevel="0" collapsed="false">
      <c r="E52" s="51" t="n">
        <v>10.2722772277228</v>
      </c>
      <c r="F52" s="51" t="n">
        <v>0</v>
      </c>
    </row>
    <row r="53" customFormat="false" ht="14.4" hidden="false" customHeight="false" outlineLevel="0" collapsed="false">
      <c r="E53" s="51" t="n">
        <v>10.6831683168317</v>
      </c>
      <c r="F53" s="51" t="n">
        <v>0</v>
      </c>
    </row>
    <row r="54" customFormat="false" ht="14.4" hidden="false" customHeight="false" outlineLevel="0" collapsed="false">
      <c r="E54" s="51" t="n">
        <v>10.6831683168317</v>
      </c>
      <c r="F54" s="51" t="n">
        <v>0.0410958904109589</v>
      </c>
    </row>
    <row r="55" customFormat="false" ht="14.4" hidden="false" customHeight="false" outlineLevel="0" collapsed="false">
      <c r="E55" s="51" t="n">
        <v>11.0940594059406</v>
      </c>
      <c r="F55" s="51" t="n">
        <v>0.0410958904109589</v>
      </c>
    </row>
    <row r="56" customFormat="false" ht="14.4" hidden="false" customHeight="false" outlineLevel="0" collapsed="false">
      <c r="E56" s="51" t="n">
        <v>11.0940594059406</v>
      </c>
      <c r="F56" s="51" t="n">
        <v>0</v>
      </c>
    </row>
    <row r="57" customFormat="false" ht="14.4" hidden="false" customHeight="false" outlineLevel="0" collapsed="false">
      <c r="E57" s="51" t="n">
        <v>11.5049504950495</v>
      </c>
      <c r="F57" s="51" t="n">
        <v>0</v>
      </c>
    </row>
    <row r="58" customFormat="false" ht="14.4" hidden="false" customHeight="false" outlineLevel="0" collapsed="false">
      <c r="E58" s="51" t="n">
        <v>11.5049504950495</v>
      </c>
      <c r="F58" s="51" t="n">
        <v>0.0410958904109589</v>
      </c>
    </row>
    <row r="59" customFormat="false" ht="14.4" hidden="false" customHeight="false" outlineLevel="0" collapsed="false">
      <c r="E59" s="51" t="n">
        <v>11.9158415841584</v>
      </c>
      <c r="F59" s="51" t="n">
        <v>0.0410958904109589</v>
      </c>
    </row>
    <row r="60" customFormat="false" ht="14.4" hidden="false" customHeight="false" outlineLevel="0" collapsed="false">
      <c r="E60" s="51" t="n">
        <v>11.9158415841584</v>
      </c>
      <c r="F60" s="51" t="n">
        <v>0</v>
      </c>
    </row>
    <row r="61" customFormat="false" ht="14.4" hidden="false" customHeight="false" outlineLevel="0" collapsed="false">
      <c r="E61" s="51" t="n">
        <v>12.3267326732673</v>
      </c>
      <c r="F61" s="51" t="n">
        <v>0</v>
      </c>
    </row>
    <row r="62" customFormat="false" ht="14.4" hidden="false" customHeight="false" outlineLevel="0" collapsed="false">
      <c r="E62" s="51" t="n">
        <v>12.3267326732673</v>
      </c>
      <c r="F62" s="51" t="n">
        <v>0.0410958904109589</v>
      </c>
    </row>
    <row r="63" customFormat="false" ht="14.4" hidden="false" customHeight="false" outlineLevel="0" collapsed="false">
      <c r="E63" s="51" t="n">
        <v>12.7376237623762</v>
      </c>
      <c r="F63" s="51" t="n">
        <v>0.0410958904109589</v>
      </c>
    </row>
    <row r="64" customFormat="false" ht="14.4" hidden="false" customHeight="false" outlineLevel="0" collapsed="false">
      <c r="E64" s="51" t="n">
        <v>12.7376237623762</v>
      </c>
      <c r="F64" s="51" t="n">
        <v>0</v>
      </c>
    </row>
    <row r="65" customFormat="false" ht="14.4" hidden="false" customHeight="false" outlineLevel="0" collapsed="false">
      <c r="E65" s="51" t="n">
        <v>13.1485148514851</v>
      </c>
      <c r="F65" s="51" t="n">
        <v>0</v>
      </c>
    </row>
    <row r="66" customFormat="false" ht="14.4" hidden="false" customHeight="false" outlineLevel="0" collapsed="false">
      <c r="E66" s="51" t="n">
        <v>13.1485148514851</v>
      </c>
      <c r="F66" s="51" t="n">
        <v>0.0410958904109589</v>
      </c>
    </row>
    <row r="67" customFormat="false" ht="14.4" hidden="false" customHeight="false" outlineLevel="0" collapsed="false">
      <c r="E67" s="51" t="n">
        <v>13.5594059405941</v>
      </c>
      <c r="F67" s="51" t="n">
        <v>0.0410958904109589</v>
      </c>
    </row>
    <row r="68" customFormat="false" ht="14.4" hidden="false" customHeight="false" outlineLevel="0" collapsed="false">
      <c r="E68" s="51" t="n">
        <v>13.5594059405941</v>
      </c>
      <c r="F68" s="51" t="n">
        <v>0</v>
      </c>
    </row>
    <row r="69" customFormat="false" ht="14.4" hidden="false" customHeight="false" outlineLevel="0" collapsed="false">
      <c r="E69" s="51" t="n">
        <v>13.970297029703</v>
      </c>
      <c r="F69" s="51" t="n">
        <v>0</v>
      </c>
    </row>
    <row r="70" customFormat="false" ht="14.4" hidden="false" customHeight="false" outlineLevel="0" collapsed="false">
      <c r="E70" s="51" t="n">
        <v>13.970297029703</v>
      </c>
      <c r="F70" s="51" t="n">
        <v>0.0410958904109589</v>
      </c>
    </row>
    <row r="71" customFormat="false" ht="14.4" hidden="false" customHeight="false" outlineLevel="0" collapsed="false">
      <c r="E71" s="51" t="n">
        <v>14.3811881188119</v>
      </c>
      <c r="F71" s="51" t="n">
        <v>0.0410958904109589</v>
      </c>
    </row>
    <row r="72" customFormat="false" ht="14.4" hidden="false" customHeight="false" outlineLevel="0" collapsed="false">
      <c r="E72" s="51" t="n">
        <v>14.3811881188119</v>
      </c>
      <c r="F72" s="51" t="n">
        <v>0</v>
      </c>
    </row>
    <row r="73" customFormat="false" ht="14.4" hidden="false" customHeight="false" outlineLevel="0" collapsed="false">
      <c r="E73" s="51" t="n">
        <v>14.7920792079208</v>
      </c>
      <c r="F73" s="51" t="n">
        <v>0</v>
      </c>
    </row>
    <row r="74" customFormat="false" ht="14.4" hidden="false" customHeight="false" outlineLevel="0" collapsed="false">
      <c r="E74" s="51" t="n">
        <v>14.7920792079208</v>
      </c>
      <c r="F74" s="51" t="n">
        <v>0.0410958904109589</v>
      </c>
    </row>
    <row r="75" customFormat="false" ht="14.4" hidden="false" customHeight="false" outlineLevel="0" collapsed="false">
      <c r="E75" s="51" t="n">
        <v>15.2029702970297</v>
      </c>
      <c r="F75" s="51" t="n">
        <v>0.0410958904109589</v>
      </c>
    </row>
    <row r="76" customFormat="false" ht="14.4" hidden="false" customHeight="false" outlineLevel="0" collapsed="false">
      <c r="E76" s="51" t="n">
        <v>15.2029702970297</v>
      </c>
      <c r="F76" s="51" t="n">
        <v>0</v>
      </c>
    </row>
    <row r="77" customFormat="false" ht="14.4" hidden="false" customHeight="false" outlineLevel="0" collapsed="false">
      <c r="E77" s="51" t="n">
        <v>15.6138613861386</v>
      </c>
      <c r="F77" s="51" t="n">
        <v>0</v>
      </c>
    </row>
    <row r="78" customFormat="false" ht="14.4" hidden="false" customHeight="false" outlineLevel="0" collapsed="false">
      <c r="E78" s="51" t="n">
        <v>15.6138613861386</v>
      </c>
      <c r="F78" s="51" t="n">
        <v>0.0410958904109589</v>
      </c>
    </row>
    <row r="79" customFormat="false" ht="14.4" hidden="false" customHeight="false" outlineLevel="0" collapsed="false">
      <c r="E79" s="51" t="n">
        <v>16.0247524752475</v>
      </c>
      <c r="F79" s="51" t="n">
        <v>0.0410958904109589</v>
      </c>
    </row>
    <row r="80" customFormat="false" ht="14.4" hidden="false" customHeight="false" outlineLevel="0" collapsed="false">
      <c r="E80" s="51" t="n">
        <v>16.0247524752475</v>
      </c>
      <c r="F80" s="51" t="n">
        <v>0</v>
      </c>
    </row>
    <row r="81" customFormat="false" ht="14.4" hidden="false" customHeight="false" outlineLevel="0" collapsed="false">
      <c r="E81" s="51" t="n">
        <v>16.4356435643564</v>
      </c>
      <c r="F81" s="51" t="n">
        <v>0</v>
      </c>
    </row>
    <row r="82" customFormat="false" ht="14.4" hidden="false" customHeight="false" outlineLevel="0" collapsed="false">
      <c r="E82" s="51" t="n">
        <v>16.4356435643564</v>
      </c>
      <c r="F82" s="51" t="n">
        <v>0.0410958904109589</v>
      </c>
    </row>
    <row r="83" customFormat="false" ht="14.4" hidden="false" customHeight="false" outlineLevel="0" collapsed="false">
      <c r="E83" s="51" t="n">
        <v>16.8465346534653</v>
      </c>
      <c r="F83" s="51" t="n">
        <v>0.0410958904109589</v>
      </c>
    </row>
    <row r="84" customFormat="false" ht="14.4" hidden="false" customHeight="false" outlineLevel="0" collapsed="false">
      <c r="E84" s="51" t="n">
        <v>16.8465346534653</v>
      </c>
      <c r="F84" s="51" t="n">
        <v>0</v>
      </c>
    </row>
    <row r="85" customFormat="false" ht="14.4" hidden="false" customHeight="false" outlineLevel="0" collapsed="false">
      <c r="E85" s="51" t="n">
        <v>17.2574257425743</v>
      </c>
      <c r="F85" s="51" t="n">
        <v>0</v>
      </c>
    </row>
    <row r="86" customFormat="false" ht="14.4" hidden="false" customHeight="false" outlineLevel="0" collapsed="false">
      <c r="E86" s="51" t="n">
        <v>17.2574257425743</v>
      </c>
      <c r="F86" s="51" t="n">
        <v>0.0410958904109589</v>
      </c>
    </row>
    <row r="87" customFormat="false" ht="14.4" hidden="false" customHeight="false" outlineLevel="0" collapsed="false">
      <c r="E87" s="51" t="n">
        <v>17.6683168316832</v>
      </c>
      <c r="F87" s="51" t="n">
        <v>0.0410958904109589</v>
      </c>
    </row>
    <row r="88" customFormat="false" ht="14.4" hidden="false" customHeight="false" outlineLevel="0" collapsed="false">
      <c r="E88" s="51" t="n">
        <v>17.6683168316832</v>
      </c>
      <c r="F88" s="51" t="n">
        <v>0</v>
      </c>
    </row>
    <row r="89" customFormat="false" ht="14.4" hidden="false" customHeight="false" outlineLevel="0" collapsed="false">
      <c r="E89" s="51" t="n">
        <v>18.0792079207921</v>
      </c>
      <c r="F89" s="51" t="n">
        <v>0</v>
      </c>
    </row>
    <row r="90" customFormat="false" ht="14.4" hidden="false" customHeight="false" outlineLevel="0" collapsed="false">
      <c r="E90" s="51" t="n">
        <v>18.0792079207921</v>
      </c>
      <c r="F90" s="51" t="n">
        <v>0.0410958904109589</v>
      </c>
    </row>
    <row r="91" customFormat="false" ht="14.4" hidden="false" customHeight="false" outlineLevel="0" collapsed="false">
      <c r="E91" s="51" t="n">
        <v>18.490099009901</v>
      </c>
      <c r="F91" s="51" t="n">
        <v>0.0410958904109589</v>
      </c>
    </row>
    <row r="92" customFormat="false" ht="14.4" hidden="false" customHeight="false" outlineLevel="0" collapsed="false">
      <c r="E92" s="51" t="n">
        <v>18.490099009901</v>
      </c>
      <c r="F92" s="51" t="n">
        <v>0</v>
      </c>
    </row>
    <row r="93" customFormat="false" ht="14.4" hidden="false" customHeight="false" outlineLevel="0" collapsed="false">
      <c r="E93" s="51" t="n">
        <v>18.9009900990099</v>
      </c>
      <c r="F93" s="51" t="n">
        <v>0</v>
      </c>
    </row>
    <row r="94" customFormat="false" ht="14.4" hidden="false" customHeight="false" outlineLevel="0" collapsed="false">
      <c r="E94" s="51" t="n">
        <v>18.9009900990099</v>
      </c>
      <c r="F94" s="51" t="n">
        <v>0.0410958904109589</v>
      </c>
    </row>
    <row r="95" customFormat="false" ht="14.4" hidden="false" customHeight="false" outlineLevel="0" collapsed="false">
      <c r="E95" s="51" t="n">
        <v>19.3118811881188</v>
      </c>
      <c r="F95" s="51" t="n">
        <v>0.0410958904109589</v>
      </c>
    </row>
    <row r="96" customFormat="false" ht="14.4" hidden="false" customHeight="false" outlineLevel="0" collapsed="false">
      <c r="E96" s="51" t="n">
        <v>19.3118811881188</v>
      </c>
      <c r="F96" s="51" t="n">
        <v>0</v>
      </c>
    </row>
    <row r="97" customFormat="false" ht="14.4" hidden="false" customHeight="false" outlineLevel="0" collapsed="false">
      <c r="E97" s="51" t="n">
        <v>19.7227722772277</v>
      </c>
      <c r="F97" s="51" t="n">
        <v>0</v>
      </c>
    </row>
    <row r="98" customFormat="false" ht="14.4" hidden="false" customHeight="false" outlineLevel="0" collapsed="false">
      <c r="E98" s="51" t="n">
        <v>19.7227722772277</v>
      </c>
      <c r="F98" s="51" t="n">
        <v>0.0410958904109589</v>
      </c>
    </row>
    <row r="99" customFormat="false" ht="14.4" hidden="false" customHeight="false" outlineLevel="0" collapsed="false">
      <c r="E99" s="51" t="n">
        <v>20.1336633663366</v>
      </c>
      <c r="F99" s="51" t="n">
        <v>0.0410958904109589</v>
      </c>
    </row>
    <row r="100" customFormat="false" ht="14.4" hidden="false" customHeight="false" outlineLevel="0" collapsed="false">
      <c r="E100" s="51" t="n">
        <v>20.1336633663366</v>
      </c>
      <c r="F100" s="51" t="n">
        <v>0</v>
      </c>
    </row>
    <row r="101" customFormat="false" ht="14.4" hidden="false" customHeight="false" outlineLevel="0" collapsed="false">
      <c r="E101" s="51" t="n">
        <v>20.5445544554455</v>
      </c>
      <c r="F101" s="51" t="n">
        <v>0</v>
      </c>
    </row>
    <row r="102" customFormat="false" ht="14.4" hidden="false" customHeight="false" outlineLevel="0" collapsed="false">
      <c r="E102" s="51" t="n">
        <v>20.5445544554455</v>
      </c>
      <c r="F102" s="51" t="n">
        <v>0.0410958904109589</v>
      </c>
    </row>
    <row r="103" customFormat="false" ht="14.4" hidden="false" customHeight="false" outlineLevel="0" collapsed="false">
      <c r="E103" s="51" t="n">
        <v>20.9554455445545</v>
      </c>
      <c r="F103" s="51" t="n">
        <v>0.0410958904109589</v>
      </c>
    </row>
    <row r="104" customFormat="false" ht="14.4" hidden="false" customHeight="false" outlineLevel="0" collapsed="false">
      <c r="E104" s="51" t="n">
        <v>20.9554455445545</v>
      </c>
      <c r="F104" s="51" t="n">
        <v>0</v>
      </c>
    </row>
    <row r="105" customFormat="false" ht="14.4" hidden="false" customHeight="false" outlineLevel="0" collapsed="false">
      <c r="E105" s="51" t="n">
        <v>21.3663366336634</v>
      </c>
      <c r="F105" s="51" t="n">
        <v>0</v>
      </c>
    </row>
    <row r="106" customFormat="false" ht="14.4" hidden="false" customHeight="false" outlineLevel="0" collapsed="false">
      <c r="E106" s="51" t="n">
        <v>21.3663366336634</v>
      </c>
      <c r="F106" s="51" t="n">
        <v>0.0410958904109589</v>
      </c>
    </row>
    <row r="107" customFormat="false" ht="14.4" hidden="false" customHeight="false" outlineLevel="0" collapsed="false">
      <c r="E107" s="51" t="n">
        <v>21.7772277227723</v>
      </c>
      <c r="F107" s="51" t="n">
        <v>0.0410958904109589</v>
      </c>
    </row>
    <row r="108" customFormat="false" ht="14.4" hidden="false" customHeight="false" outlineLevel="0" collapsed="false">
      <c r="E108" s="51" t="n">
        <v>21.7772277227723</v>
      </c>
      <c r="F108" s="51" t="n">
        <v>0</v>
      </c>
    </row>
    <row r="109" customFormat="false" ht="14.4" hidden="false" customHeight="false" outlineLevel="0" collapsed="false">
      <c r="E109" s="51" t="n">
        <v>22.1881188118812</v>
      </c>
      <c r="F109" s="51" t="n">
        <v>0</v>
      </c>
    </row>
    <row r="110" customFormat="false" ht="14.4" hidden="false" customHeight="false" outlineLevel="0" collapsed="false">
      <c r="E110" s="51" t="n">
        <v>22.1881188118812</v>
      </c>
      <c r="F110" s="51" t="n">
        <v>0.0410958904109589</v>
      </c>
    </row>
    <row r="111" customFormat="false" ht="14.4" hidden="false" customHeight="false" outlineLevel="0" collapsed="false">
      <c r="E111" s="51" t="n">
        <v>22.5990099009901</v>
      </c>
      <c r="F111" s="51" t="n">
        <v>0.0410958904109589</v>
      </c>
    </row>
    <row r="112" customFormat="false" ht="14.4" hidden="false" customHeight="false" outlineLevel="0" collapsed="false">
      <c r="E112" s="51" t="n">
        <v>22.5990099009901</v>
      </c>
      <c r="F112" s="51" t="n">
        <v>0</v>
      </c>
    </row>
    <row r="113" customFormat="false" ht="14.4" hidden="false" customHeight="false" outlineLevel="0" collapsed="false">
      <c r="E113" s="51" t="n">
        <v>23.009900990099</v>
      </c>
      <c r="F113" s="51" t="n">
        <v>0</v>
      </c>
    </row>
    <row r="114" customFormat="false" ht="14.4" hidden="false" customHeight="false" outlineLevel="0" collapsed="false">
      <c r="E114" s="51" t="n">
        <v>23.009900990099</v>
      </c>
      <c r="F114" s="51" t="n">
        <v>0.0410958904109589</v>
      </c>
    </row>
    <row r="115" customFormat="false" ht="14.4" hidden="false" customHeight="false" outlineLevel="0" collapsed="false">
      <c r="E115" s="51" t="n">
        <v>23.4207920792079</v>
      </c>
      <c r="F115" s="51" t="n">
        <v>0.0410958904109589</v>
      </c>
    </row>
    <row r="116" customFormat="false" ht="14.4" hidden="false" customHeight="false" outlineLevel="0" collapsed="false">
      <c r="E116" s="51" t="n">
        <v>23.4207920792079</v>
      </c>
      <c r="F116" s="51" t="n">
        <v>0</v>
      </c>
    </row>
    <row r="117" customFormat="false" ht="14.4" hidden="false" customHeight="false" outlineLevel="0" collapsed="false">
      <c r="E117" s="51" t="n">
        <v>23.8316831683168</v>
      </c>
      <c r="F117" s="51" t="n">
        <v>0</v>
      </c>
    </row>
    <row r="118" customFormat="false" ht="14.4" hidden="false" customHeight="false" outlineLevel="0" collapsed="false">
      <c r="E118" s="51" t="n">
        <v>23.8316831683168</v>
      </c>
      <c r="F118" s="51" t="n">
        <v>0.0410958904109589</v>
      </c>
    </row>
    <row r="119" customFormat="false" ht="14.4" hidden="false" customHeight="false" outlineLevel="0" collapsed="false">
      <c r="E119" s="51" t="n">
        <v>24.2425742574257</v>
      </c>
      <c r="F119" s="51" t="n">
        <v>0.0410958904109589</v>
      </c>
    </row>
    <row r="120" customFormat="false" ht="14.4" hidden="false" customHeight="false" outlineLevel="0" collapsed="false">
      <c r="E120" s="51" t="n">
        <v>24.2425742574257</v>
      </c>
      <c r="F120" s="51" t="n">
        <v>0</v>
      </c>
    </row>
    <row r="121" customFormat="false" ht="14.4" hidden="false" customHeight="false" outlineLevel="0" collapsed="false">
      <c r="E121" s="51" t="n">
        <v>24.6534653465347</v>
      </c>
      <c r="F121" s="51" t="n">
        <v>0</v>
      </c>
    </row>
    <row r="122" customFormat="false" ht="14.4" hidden="false" customHeight="false" outlineLevel="0" collapsed="false">
      <c r="E122" s="51" t="n">
        <v>24.6534653465347</v>
      </c>
      <c r="F122" s="51" t="n">
        <v>0.0410958904109589</v>
      </c>
    </row>
    <row r="123" customFormat="false" ht="14.4" hidden="false" customHeight="false" outlineLevel="0" collapsed="false">
      <c r="E123" s="51" t="n">
        <v>25.0643564356436</v>
      </c>
      <c r="F123" s="51" t="n">
        <v>0.0410958904109589</v>
      </c>
    </row>
    <row r="124" customFormat="false" ht="14.4" hidden="false" customHeight="false" outlineLevel="0" collapsed="false">
      <c r="E124" s="51" t="n">
        <v>25.0643564356436</v>
      </c>
      <c r="F124" s="51" t="n">
        <v>0</v>
      </c>
    </row>
    <row r="125" customFormat="false" ht="14.4" hidden="false" customHeight="false" outlineLevel="0" collapsed="false">
      <c r="E125" s="51" t="n">
        <v>25.4752475247525</v>
      </c>
      <c r="F125" s="51" t="n">
        <v>0</v>
      </c>
    </row>
    <row r="126" customFormat="false" ht="14.4" hidden="false" customHeight="false" outlineLevel="0" collapsed="false">
      <c r="E126" s="51" t="n">
        <v>25.4752475247525</v>
      </c>
      <c r="F126" s="51" t="n">
        <v>0.0410958904109589</v>
      </c>
    </row>
    <row r="127" customFormat="false" ht="14.4" hidden="false" customHeight="false" outlineLevel="0" collapsed="false">
      <c r="E127" s="51" t="n">
        <v>25.8861386138614</v>
      </c>
      <c r="F127" s="51" t="n">
        <v>0.0410958904109589</v>
      </c>
    </row>
    <row r="128" customFormat="false" ht="14.4" hidden="false" customHeight="false" outlineLevel="0" collapsed="false">
      <c r="E128" s="51" t="n">
        <v>25.8861386138614</v>
      </c>
      <c r="F128" s="51" t="n">
        <v>0</v>
      </c>
    </row>
    <row r="129" customFormat="false" ht="14.4" hidden="false" customHeight="false" outlineLevel="0" collapsed="false">
      <c r="E129" s="51" t="n">
        <v>26.2970297029703</v>
      </c>
      <c r="F129" s="51" t="n">
        <v>0</v>
      </c>
    </row>
    <row r="130" customFormat="false" ht="14.4" hidden="false" customHeight="false" outlineLevel="0" collapsed="false">
      <c r="E130" s="51" t="n">
        <v>26.2970297029703</v>
      </c>
      <c r="F130" s="51" t="n">
        <v>0.0410958904109589</v>
      </c>
    </row>
    <row r="131" customFormat="false" ht="14.4" hidden="false" customHeight="false" outlineLevel="0" collapsed="false">
      <c r="E131" s="51" t="n">
        <v>26.7079207920792</v>
      </c>
      <c r="F131" s="51" t="n">
        <v>0.0410958904109589</v>
      </c>
    </row>
    <row r="132" customFormat="false" ht="14.4" hidden="false" customHeight="false" outlineLevel="0" collapsed="false">
      <c r="E132" s="51" t="n">
        <v>26.7079207920792</v>
      </c>
      <c r="F132" s="51" t="n">
        <v>0</v>
      </c>
    </row>
    <row r="133" customFormat="false" ht="14.4" hidden="false" customHeight="false" outlineLevel="0" collapsed="false">
      <c r="E133" s="51" t="n">
        <v>27.1188118811881</v>
      </c>
      <c r="F133" s="51" t="n">
        <v>0</v>
      </c>
    </row>
    <row r="134" customFormat="false" ht="14.4" hidden="false" customHeight="false" outlineLevel="0" collapsed="false">
      <c r="E134" s="51" t="n">
        <v>27.1188118811881</v>
      </c>
      <c r="F134" s="51" t="n">
        <v>0.0410958904109589</v>
      </c>
    </row>
    <row r="135" customFormat="false" ht="14.4" hidden="false" customHeight="false" outlineLevel="0" collapsed="false">
      <c r="E135" s="51" t="n">
        <v>27.529702970297</v>
      </c>
      <c r="F135" s="51" t="n">
        <v>0.0410958904109589</v>
      </c>
    </row>
    <row r="136" customFormat="false" ht="14.4" hidden="false" customHeight="false" outlineLevel="0" collapsed="false">
      <c r="E136" s="51" t="n">
        <v>27.529702970297</v>
      </c>
      <c r="F136" s="51" t="n">
        <v>0</v>
      </c>
    </row>
    <row r="137" customFormat="false" ht="14.4" hidden="false" customHeight="false" outlineLevel="0" collapsed="false">
      <c r="E137" s="51" t="n">
        <v>27.9405940594059</v>
      </c>
      <c r="F137" s="51" t="n">
        <v>0</v>
      </c>
    </row>
    <row r="138" customFormat="false" ht="14.4" hidden="false" customHeight="false" outlineLevel="0" collapsed="false">
      <c r="E138" s="51" t="n">
        <v>27.9405940594059</v>
      </c>
      <c r="F138" s="51" t="n">
        <v>0.0410958904109589</v>
      </c>
    </row>
    <row r="139" customFormat="false" ht="14.4" hidden="false" customHeight="false" outlineLevel="0" collapsed="false">
      <c r="E139" s="51" t="n">
        <v>28.3514851485149</v>
      </c>
      <c r="F139" s="51" t="n">
        <v>0.0410958904109589</v>
      </c>
    </row>
    <row r="140" customFormat="false" ht="14.4" hidden="false" customHeight="false" outlineLevel="0" collapsed="false">
      <c r="E140" s="51" t="n">
        <v>28.3514851485149</v>
      </c>
      <c r="F140" s="51" t="n">
        <v>0</v>
      </c>
    </row>
    <row r="141" customFormat="false" ht="14.4" hidden="false" customHeight="false" outlineLevel="0" collapsed="false">
      <c r="E141" s="51" t="n">
        <v>28.7623762376238</v>
      </c>
      <c r="F141" s="51" t="n">
        <v>0</v>
      </c>
    </row>
    <row r="142" customFormat="false" ht="14.4" hidden="false" customHeight="false" outlineLevel="0" collapsed="false">
      <c r="E142" s="51" t="n">
        <v>28.7623762376238</v>
      </c>
      <c r="F142" s="51" t="n">
        <v>0.0410958904109589</v>
      </c>
    </row>
    <row r="143" customFormat="false" ht="14.4" hidden="false" customHeight="false" outlineLevel="0" collapsed="false">
      <c r="E143" s="51" t="n">
        <v>29.1732673267327</v>
      </c>
      <c r="F143" s="51" t="n">
        <v>0.0410958904109589</v>
      </c>
    </row>
    <row r="144" customFormat="false" ht="14.4" hidden="false" customHeight="false" outlineLevel="0" collapsed="false">
      <c r="E144" s="51" t="n">
        <v>29.1732673267327</v>
      </c>
      <c r="F144" s="51" t="n">
        <v>0</v>
      </c>
    </row>
    <row r="145" customFormat="false" ht="14.4" hidden="false" customHeight="false" outlineLevel="0" collapsed="false">
      <c r="E145" s="51" t="n">
        <v>29.5841584158416</v>
      </c>
      <c r="F145" s="51" t="n">
        <v>0</v>
      </c>
    </row>
    <row r="146" customFormat="false" ht="14.4" hidden="false" customHeight="false" outlineLevel="0" collapsed="false">
      <c r="E146" s="51" t="n">
        <v>29.5841584158416</v>
      </c>
      <c r="F146" s="51" t="n">
        <v>0.0410958904109589</v>
      </c>
    </row>
    <row r="147" customFormat="false" ht="14.4" hidden="false" customHeight="false" outlineLevel="0" collapsed="false">
      <c r="E147" s="51" t="n">
        <v>29.9950495049505</v>
      </c>
      <c r="F147" s="51" t="n">
        <v>0.0410958904109589</v>
      </c>
    </row>
    <row r="148" customFormat="false" ht="14.4" hidden="false" customHeight="false" outlineLevel="0" collapsed="false">
      <c r="E148" s="51" t="n">
        <v>29.9950495049505</v>
      </c>
      <c r="F148" s="51" t="n">
        <v>0</v>
      </c>
    </row>
    <row r="149" customFormat="false" ht="14.4" hidden="false" customHeight="false" outlineLevel="0" collapsed="false">
      <c r="E149" s="51" t="n">
        <v>30.4059405940594</v>
      </c>
      <c r="F149" s="51" t="n">
        <v>0</v>
      </c>
    </row>
    <row r="150" customFormat="false" ht="14.4" hidden="false" customHeight="false" outlineLevel="0" collapsed="false">
      <c r="E150" s="51" t="n">
        <v>30.4059405940594</v>
      </c>
      <c r="F150" s="51" t="n">
        <v>0.0410958904109589</v>
      </c>
    </row>
    <row r="151" customFormat="false" ht="14.4" hidden="false" customHeight="false" outlineLevel="0" collapsed="false">
      <c r="E151" s="51" t="n">
        <v>30.8168316831683</v>
      </c>
      <c r="F151" s="51" t="n">
        <v>0.0410958904109589</v>
      </c>
    </row>
    <row r="152" customFormat="false" ht="14.4" hidden="false" customHeight="false" outlineLevel="0" collapsed="false">
      <c r="E152" s="51" t="n">
        <v>30.8168316831683</v>
      </c>
      <c r="F152" s="51" t="n">
        <v>0</v>
      </c>
    </row>
    <row r="153" customFormat="false" ht="14.4" hidden="false" customHeight="false" outlineLevel="0" collapsed="false">
      <c r="E153" s="51" t="n">
        <v>31.2277227722772</v>
      </c>
      <c r="F153" s="51" t="n">
        <v>0</v>
      </c>
    </row>
    <row r="154" customFormat="false" ht="14.4" hidden="false" customHeight="false" outlineLevel="0" collapsed="false">
      <c r="E154" s="51" t="n">
        <v>31.2277227722772</v>
      </c>
      <c r="F154" s="51" t="n">
        <v>0.0410958904109589</v>
      </c>
    </row>
    <row r="155" customFormat="false" ht="14.4" hidden="false" customHeight="false" outlineLevel="0" collapsed="false">
      <c r="E155" s="51" t="n">
        <v>31.6386138613861</v>
      </c>
      <c r="F155" s="51" t="n">
        <v>0.0410958904109589</v>
      </c>
    </row>
    <row r="156" customFormat="false" ht="14.4" hidden="false" customHeight="false" outlineLevel="0" collapsed="false">
      <c r="E156" s="51" t="n">
        <v>31.6386138613861</v>
      </c>
      <c r="F156" s="51" t="n">
        <v>0</v>
      </c>
    </row>
    <row r="157" customFormat="false" ht="14.4" hidden="false" customHeight="false" outlineLevel="0" collapsed="false">
      <c r="E157" s="51" t="n">
        <v>32.0495049504951</v>
      </c>
      <c r="F157" s="51" t="n">
        <v>0</v>
      </c>
    </row>
    <row r="158" customFormat="false" ht="14.4" hidden="false" customHeight="false" outlineLevel="0" collapsed="false">
      <c r="E158" s="51" t="n">
        <v>32.0495049504951</v>
      </c>
      <c r="F158" s="51" t="n">
        <v>0.0410958904109589</v>
      </c>
    </row>
    <row r="159" customFormat="false" ht="14.4" hidden="false" customHeight="false" outlineLevel="0" collapsed="false">
      <c r="E159" s="51" t="n">
        <v>32.460396039604</v>
      </c>
      <c r="F159" s="51" t="n">
        <v>0.0410958904109589</v>
      </c>
    </row>
    <row r="160" customFormat="false" ht="14.4" hidden="false" customHeight="false" outlineLevel="0" collapsed="false">
      <c r="E160" s="51" t="n">
        <v>32.460396039604</v>
      </c>
      <c r="F160" s="51" t="n">
        <v>0</v>
      </c>
    </row>
    <row r="161" customFormat="false" ht="14.4" hidden="false" customHeight="false" outlineLevel="0" collapsed="false">
      <c r="E161" s="51" t="n">
        <v>32.8712871287129</v>
      </c>
      <c r="F161" s="51" t="n">
        <v>0</v>
      </c>
    </row>
    <row r="162" customFormat="false" ht="14.4" hidden="false" customHeight="false" outlineLevel="0" collapsed="false">
      <c r="E162" s="51" t="n">
        <v>32.8712871287129</v>
      </c>
      <c r="F162" s="51" t="n">
        <v>0.0410958904109589</v>
      </c>
    </row>
    <row r="163" customFormat="false" ht="14.4" hidden="false" customHeight="false" outlineLevel="0" collapsed="false">
      <c r="E163" s="51" t="n">
        <v>33.2821782178218</v>
      </c>
      <c r="F163" s="51" t="n">
        <v>0.0410958904109589</v>
      </c>
    </row>
    <row r="164" customFormat="false" ht="14.4" hidden="false" customHeight="false" outlineLevel="0" collapsed="false">
      <c r="E164" s="51" t="n">
        <v>33.2821782178218</v>
      </c>
      <c r="F164" s="51" t="n">
        <v>0</v>
      </c>
    </row>
    <row r="165" customFormat="false" ht="14.4" hidden="false" customHeight="false" outlineLevel="0" collapsed="false">
      <c r="E165" s="51" t="n">
        <v>33.6930693069307</v>
      </c>
      <c r="F165" s="51" t="n">
        <v>0</v>
      </c>
    </row>
    <row r="166" customFormat="false" ht="14.4" hidden="false" customHeight="false" outlineLevel="0" collapsed="false">
      <c r="E166" s="51" t="n">
        <v>33.6930693069307</v>
      </c>
      <c r="F166" s="51" t="n">
        <v>0.0410958904109589</v>
      </c>
    </row>
    <row r="167" customFormat="false" ht="14.4" hidden="false" customHeight="false" outlineLevel="0" collapsed="false">
      <c r="E167" s="51" t="n">
        <v>34.1039603960396</v>
      </c>
      <c r="F167" s="51" t="n">
        <v>0.0410958904109589</v>
      </c>
    </row>
    <row r="168" customFormat="false" ht="14.4" hidden="false" customHeight="false" outlineLevel="0" collapsed="false">
      <c r="E168" s="51" t="n">
        <v>34.1039603960396</v>
      </c>
      <c r="F168" s="51" t="n">
        <v>0</v>
      </c>
    </row>
    <row r="169" customFormat="false" ht="14.4" hidden="false" customHeight="false" outlineLevel="0" collapsed="false">
      <c r="E169" s="51" t="n">
        <v>34.5148514851485</v>
      </c>
      <c r="F169" s="51" t="n">
        <v>0</v>
      </c>
    </row>
    <row r="170" customFormat="false" ht="14.4" hidden="false" customHeight="false" outlineLevel="0" collapsed="false">
      <c r="E170" s="51" t="n">
        <v>34.5148514851485</v>
      </c>
      <c r="F170" s="51" t="n">
        <v>0.0410958904109589</v>
      </c>
    </row>
    <row r="171" customFormat="false" ht="14.4" hidden="false" customHeight="false" outlineLevel="0" collapsed="false">
      <c r="E171" s="51" t="n">
        <v>34.9257425742574</v>
      </c>
      <c r="F171" s="51" t="n">
        <v>0.0410958904109589</v>
      </c>
    </row>
    <row r="172" customFormat="false" ht="14.4" hidden="false" customHeight="false" outlineLevel="0" collapsed="false">
      <c r="E172" s="51" t="n">
        <v>34.9257425742574</v>
      </c>
      <c r="F172" s="51" t="n">
        <v>0</v>
      </c>
    </row>
    <row r="173" customFormat="false" ht="14.4" hidden="false" customHeight="false" outlineLevel="0" collapsed="false">
      <c r="E173" s="51" t="n">
        <v>35.3366336633663</v>
      </c>
      <c r="F173" s="51" t="n">
        <v>0</v>
      </c>
    </row>
    <row r="174" customFormat="false" ht="14.4" hidden="false" customHeight="false" outlineLevel="0" collapsed="false">
      <c r="E174" s="51" t="n">
        <v>35.3366336633663</v>
      </c>
      <c r="F174" s="51" t="n">
        <v>0.0410958904109589</v>
      </c>
    </row>
    <row r="175" customFormat="false" ht="14.4" hidden="false" customHeight="false" outlineLevel="0" collapsed="false">
      <c r="E175" s="51" t="n">
        <v>35.7475247524753</v>
      </c>
      <c r="F175" s="51" t="n">
        <v>0.0410958904109589</v>
      </c>
    </row>
    <row r="176" customFormat="false" ht="14.4" hidden="false" customHeight="false" outlineLevel="0" collapsed="false">
      <c r="E176" s="51" t="n">
        <v>35.7475247524753</v>
      </c>
      <c r="F176" s="51" t="n">
        <v>0</v>
      </c>
    </row>
    <row r="177" customFormat="false" ht="14.4" hidden="false" customHeight="false" outlineLevel="0" collapsed="false">
      <c r="E177" s="51" t="n">
        <v>36.1584158415842</v>
      </c>
      <c r="F177" s="51" t="n">
        <v>0</v>
      </c>
    </row>
    <row r="178" customFormat="false" ht="14.4" hidden="false" customHeight="false" outlineLevel="0" collapsed="false">
      <c r="E178" s="51" t="n">
        <v>36.1584158415842</v>
      </c>
      <c r="F178" s="51" t="n">
        <v>0.0410958904109589</v>
      </c>
    </row>
    <row r="179" customFormat="false" ht="14.4" hidden="false" customHeight="false" outlineLevel="0" collapsed="false">
      <c r="E179" s="51" t="n">
        <v>36.5693069306931</v>
      </c>
      <c r="F179" s="51" t="n">
        <v>0.0410958904109589</v>
      </c>
    </row>
    <row r="180" customFormat="false" ht="14.4" hidden="false" customHeight="false" outlineLevel="0" collapsed="false">
      <c r="E180" s="51" t="n">
        <v>36.5693069306931</v>
      </c>
      <c r="F180" s="51" t="n">
        <v>0</v>
      </c>
    </row>
    <row r="181" customFormat="false" ht="14.4" hidden="false" customHeight="false" outlineLevel="0" collapsed="false">
      <c r="E181" s="51" t="n">
        <v>36.980198019802</v>
      </c>
      <c r="F181" s="51" t="n">
        <v>0</v>
      </c>
    </row>
    <row r="182" customFormat="false" ht="14.4" hidden="false" customHeight="false" outlineLevel="0" collapsed="false">
      <c r="E182" s="51" t="n">
        <v>36.980198019802</v>
      </c>
      <c r="F182" s="51" t="n">
        <v>0.0410958904109589</v>
      </c>
    </row>
    <row r="183" customFormat="false" ht="14.4" hidden="false" customHeight="false" outlineLevel="0" collapsed="false">
      <c r="E183" s="51" t="n">
        <v>37.3910891089109</v>
      </c>
      <c r="F183" s="51" t="n">
        <v>0.0410958904109589</v>
      </c>
    </row>
    <row r="184" customFormat="false" ht="14.4" hidden="false" customHeight="false" outlineLevel="0" collapsed="false">
      <c r="E184" s="51" t="n">
        <v>37.3910891089109</v>
      </c>
      <c r="F184" s="51" t="n">
        <v>0</v>
      </c>
    </row>
    <row r="185" customFormat="false" ht="14.4" hidden="false" customHeight="false" outlineLevel="0" collapsed="false">
      <c r="E185" s="51" t="n">
        <v>37.8019801980198</v>
      </c>
      <c r="F185" s="51" t="n">
        <v>0</v>
      </c>
    </row>
    <row r="186" customFormat="false" ht="14.4" hidden="false" customHeight="false" outlineLevel="0" collapsed="false">
      <c r="E186" s="51" t="n">
        <v>37.8019801980198</v>
      </c>
      <c r="F186" s="51" t="n">
        <v>0.0410958904109589</v>
      </c>
    </row>
    <row r="187" customFormat="false" ht="14.4" hidden="false" customHeight="false" outlineLevel="0" collapsed="false">
      <c r="E187" s="51" t="n">
        <v>38.2128712871287</v>
      </c>
      <c r="F187" s="51" t="n">
        <v>0.0410958904109589</v>
      </c>
    </row>
    <row r="188" customFormat="false" ht="14.4" hidden="false" customHeight="false" outlineLevel="0" collapsed="false">
      <c r="E188" s="51" t="n">
        <v>38.2128712871287</v>
      </c>
      <c r="F188" s="51" t="n">
        <v>0</v>
      </c>
    </row>
    <row r="189" customFormat="false" ht="14.4" hidden="false" customHeight="false" outlineLevel="0" collapsed="false">
      <c r="E189" s="51" t="n">
        <v>38.6237623762376</v>
      </c>
      <c r="F189" s="51" t="n">
        <v>0</v>
      </c>
    </row>
    <row r="190" customFormat="false" ht="14.4" hidden="false" customHeight="false" outlineLevel="0" collapsed="false">
      <c r="E190" s="51" t="n">
        <v>38.6237623762376</v>
      </c>
      <c r="F190" s="51" t="n">
        <v>0.0410958904109589</v>
      </c>
    </row>
    <row r="191" customFormat="false" ht="14.4" hidden="false" customHeight="false" outlineLevel="0" collapsed="false">
      <c r="E191" s="51" t="n">
        <v>39.0346534653465</v>
      </c>
      <c r="F191" s="51" t="n">
        <v>0.0410958904109589</v>
      </c>
    </row>
    <row r="192" customFormat="false" ht="14.4" hidden="false" customHeight="false" outlineLevel="0" collapsed="false">
      <c r="E192" s="51" t="n">
        <v>39.0346534653465</v>
      </c>
      <c r="F192" s="51" t="n">
        <v>0</v>
      </c>
    </row>
    <row r="193" customFormat="false" ht="14.4" hidden="false" customHeight="false" outlineLevel="0" collapsed="false">
      <c r="E193" s="51" t="n">
        <v>39.4455445544554</v>
      </c>
      <c r="F193" s="51" t="n">
        <v>0</v>
      </c>
    </row>
    <row r="194" customFormat="false" ht="14.4" hidden="false" customHeight="false" outlineLevel="0" collapsed="false">
      <c r="E194" s="51" t="n">
        <v>39.4455445544554</v>
      </c>
      <c r="F194" s="51" t="n">
        <v>0.0410958904109589</v>
      </c>
    </row>
    <row r="195" customFormat="false" ht="14.4" hidden="false" customHeight="false" outlineLevel="0" collapsed="false">
      <c r="E195" s="51" t="n">
        <v>39.8564356435644</v>
      </c>
      <c r="F195" s="51" t="n">
        <v>0.0410958904109589</v>
      </c>
    </row>
    <row r="196" customFormat="false" ht="14.4" hidden="false" customHeight="false" outlineLevel="0" collapsed="false">
      <c r="E196" s="51" t="n">
        <v>39.8564356435644</v>
      </c>
      <c r="F196" s="51" t="n">
        <v>0</v>
      </c>
    </row>
    <row r="197" customFormat="false" ht="14.4" hidden="false" customHeight="false" outlineLevel="0" collapsed="false">
      <c r="E197" s="51" t="n">
        <v>40.2673267326733</v>
      </c>
      <c r="F197" s="51" t="n">
        <v>0</v>
      </c>
    </row>
    <row r="198" customFormat="false" ht="14.4" hidden="false" customHeight="false" outlineLevel="0" collapsed="false">
      <c r="E198" s="51" t="n">
        <v>40.2673267326733</v>
      </c>
      <c r="F198" s="51" t="n">
        <v>0.0410958904109589</v>
      </c>
    </row>
    <row r="199" customFormat="false" ht="14.4" hidden="false" customHeight="false" outlineLevel="0" collapsed="false">
      <c r="E199" s="51" t="n">
        <v>40.6782178217822</v>
      </c>
      <c r="F199" s="51" t="n">
        <v>0.0410958904109589</v>
      </c>
    </row>
    <row r="200" customFormat="false" ht="14.4" hidden="false" customHeight="false" outlineLevel="0" collapsed="false">
      <c r="E200" s="51" t="n">
        <v>40.6782178217822</v>
      </c>
      <c r="F200" s="51" t="n">
        <v>0</v>
      </c>
    </row>
    <row r="201" customFormat="false" ht="14.4" hidden="false" customHeight="false" outlineLevel="0" collapsed="false">
      <c r="E201" s="51" t="n">
        <v>41.0891089108911</v>
      </c>
      <c r="F201" s="51" t="n">
        <v>0</v>
      </c>
    </row>
    <row r="202" customFormat="false" ht="14.4" hidden="false" customHeight="false" outlineLevel="0" collapsed="false">
      <c r="E202" s="51" t="n">
        <v>41.0891089108911</v>
      </c>
      <c r="F202" s="51" t="n">
        <v>0.0410958904109589</v>
      </c>
    </row>
    <row r="203" customFormat="false" ht="14.4" hidden="false" customHeight="false" outlineLevel="0" collapsed="false">
      <c r="E203" s="51" t="n">
        <v>41.5</v>
      </c>
      <c r="F203" s="51" t="n">
        <v>0.0410958904109589</v>
      </c>
    </row>
    <row r="204" customFormat="false" ht="14.4" hidden="false" customHeight="false" outlineLevel="0" collapsed="false">
      <c r="E204" s="51" t="n">
        <v>41.5</v>
      </c>
      <c r="F204" s="51" t="n">
        <v>0</v>
      </c>
    </row>
    <row r="205" customFormat="false" ht="14.4" hidden="false" customHeight="false" outlineLevel="0" collapsed="false">
      <c r="E205" s="51" t="n">
        <v>41.9108910891089</v>
      </c>
      <c r="F205" s="51" t="n">
        <v>0</v>
      </c>
    </row>
    <row r="206" customFormat="false" ht="14.4" hidden="false" customHeight="false" outlineLevel="0" collapsed="false">
      <c r="E206" s="51" t="n">
        <v>41.9108910891089</v>
      </c>
      <c r="F206" s="51" t="n">
        <v>0.0410958904109589</v>
      </c>
    </row>
    <row r="207" customFormat="false" ht="14.4" hidden="false" customHeight="false" outlineLevel="0" collapsed="false">
      <c r="E207" s="51" t="n">
        <v>42.3217821782178</v>
      </c>
      <c r="F207" s="51" t="n">
        <v>0.0410958904109589</v>
      </c>
    </row>
    <row r="208" customFormat="false" ht="14.4" hidden="false" customHeight="false" outlineLevel="0" collapsed="false">
      <c r="E208" s="51" t="n">
        <v>42.3217821782178</v>
      </c>
      <c r="F208" s="51" t="n">
        <v>0</v>
      </c>
    </row>
    <row r="209" customFormat="false" ht="14.4" hidden="false" customHeight="false" outlineLevel="0" collapsed="false">
      <c r="E209" s="51" t="n">
        <v>42.7326732673267</v>
      </c>
      <c r="F209" s="51" t="n">
        <v>0</v>
      </c>
    </row>
    <row r="210" customFormat="false" ht="14.4" hidden="false" customHeight="false" outlineLevel="0" collapsed="false">
      <c r="E210" s="51" t="n">
        <v>42.7326732673267</v>
      </c>
      <c r="F210" s="51" t="n">
        <v>0.0410958904109589</v>
      </c>
    </row>
    <row r="211" customFormat="false" ht="14.4" hidden="false" customHeight="false" outlineLevel="0" collapsed="false">
      <c r="E211" s="51" t="n">
        <v>43.1435643564357</v>
      </c>
      <c r="F211" s="51" t="n">
        <v>0.0410958904109589</v>
      </c>
    </row>
    <row r="212" customFormat="false" ht="14.4" hidden="false" customHeight="false" outlineLevel="0" collapsed="false">
      <c r="E212" s="51" t="n">
        <v>43.1435643564357</v>
      </c>
      <c r="F212" s="51" t="n">
        <v>0</v>
      </c>
    </row>
    <row r="213" customFormat="false" ht="14.4" hidden="false" customHeight="false" outlineLevel="0" collapsed="false">
      <c r="E213" s="51" t="n">
        <v>43.5544554455446</v>
      </c>
      <c r="F213" s="51" t="n">
        <v>0</v>
      </c>
    </row>
    <row r="214" customFormat="false" ht="14.4" hidden="false" customHeight="false" outlineLevel="0" collapsed="false">
      <c r="E214" s="51" t="n">
        <v>43.5544554455446</v>
      </c>
      <c r="F214" s="51" t="n">
        <v>0.0410958904109589</v>
      </c>
    </row>
    <row r="215" customFormat="false" ht="14.4" hidden="false" customHeight="false" outlineLevel="0" collapsed="false">
      <c r="E215" s="51" t="n">
        <v>43.9653465346535</v>
      </c>
      <c r="F215" s="51" t="n">
        <v>0.0410958904109589</v>
      </c>
    </row>
    <row r="216" customFormat="false" ht="14.4" hidden="false" customHeight="false" outlineLevel="0" collapsed="false">
      <c r="E216" s="51" t="n">
        <v>43.9653465346535</v>
      </c>
      <c r="F216" s="51" t="n">
        <v>0</v>
      </c>
    </row>
    <row r="217" customFormat="false" ht="14.4" hidden="false" customHeight="false" outlineLevel="0" collapsed="false">
      <c r="E217" s="51" t="n">
        <v>44.3762376237624</v>
      </c>
      <c r="F217" s="51" t="n">
        <v>0</v>
      </c>
    </row>
    <row r="218" customFormat="false" ht="14.4" hidden="false" customHeight="false" outlineLevel="0" collapsed="false">
      <c r="E218" s="51" t="n">
        <v>44.3762376237624</v>
      </c>
      <c r="F218" s="51" t="n">
        <v>0.0410958904109589</v>
      </c>
    </row>
    <row r="219" customFormat="false" ht="14.4" hidden="false" customHeight="false" outlineLevel="0" collapsed="false">
      <c r="E219" s="51" t="n">
        <v>44.7871287128713</v>
      </c>
      <c r="F219" s="51" t="n">
        <v>0.0410958904109589</v>
      </c>
    </row>
    <row r="220" customFormat="false" ht="14.4" hidden="false" customHeight="false" outlineLevel="0" collapsed="false">
      <c r="E220" s="51" t="n">
        <v>44.7871287128713</v>
      </c>
      <c r="F220" s="51" t="n">
        <v>0</v>
      </c>
    </row>
    <row r="221" customFormat="false" ht="14.4" hidden="false" customHeight="false" outlineLevel="0" collapsed="false">
      <c r="E221" s="51" t="n">
        <v>45.1980198019802</v>
      </c>
      <c r="F221" s="51" t="n">
        <v>0</v>
      </c>
    </row>
    <row r="222" customFormat="false" ht="14.4" hidden="false" customHeight="false" outlineLevel="0" collapsed="false">
      <c r="E222" s="51" t="n">
        <v>45.1980198019802</v>
      </c>
      <c r="F222" s="51" t="n">
        <v>0.0410958904109589</v>
      </c>
    </row>
    <row r="223" customFormat="false" ht="14.4" hidden="false" customHeight="false" outlineLevel="0" collapsed="false">
      <c r="E223" s="51" t="n">
        <v>45.6089108910891</v>
      </c>
      <c r="F223" s="51" t="n">
        <v>0.0410958904109589</v>
      </c>
    </row>
    <row r="224" customFormat="false" ht="14.4" hidden="false" customHeight="false" outlineLevel="0" collapsed="false">
      <c r="E224" s="51" t="n">
        <v>45.6089108910891</v>
      </c>
      <c r="F224" s="51" t="n">
        <v>0</v>
      </c>
    </row>
    <row r="225" customFormat="false" ht="14.4" hidden="false" customHeight="false" outlineLevel="0" collapsed="false">
      <c r="E225" s="51" t="n">
        <v>46.019801980198</v>
      </c>
      <c r="F225" s="51" t="n">
        <v>0</v>
      </c>
    </row>
    <row r="226" customFormat="false" ht="14.4" hidden="false" customHeight="false" outlineLevel="0" collapsed="false">
      <c r="E226" s="51" t="n">
        <v>46.019801980198</v>
      </c>
      <c r="F226" s="51" t="n">
        <v>0.0410958904109589</v>
      </c>
    </row>
    <row r="227" customFormat="false" ht="14.4" hidden="false" customHeight="false" outlineLevel="0" collapsed="false">
      <c r="E227" s="51" t="n">
        <v>46.4306930693069</v>
      </c>
      <c r="F227" s="51" t="n">
        <v>0.0410958904109589</v>
      </c>
    </row>
    <row r="228" customFormat="false" ht="14.4" hidden="false" customHeight="false" outlineLevel="0" collapsed="false">
      <c r="E228" s="51" t="n">
        <v>46.4306930693069</v>
      </c>
      <c r="F228" s="51" t="n">
        <v>0</v>
      </c>
    </row>
    <row r="229" customFormat="false" ht="14.4" hidden="false" customHeight="false" outlineLevel="0" collapsed="false">
      <c r="E229" s="51" t="n">
        <v>46.8415841584158</v>
      </c>
      <c r="F229" s="51" t="n">
        <v>0</v>
      </c>
    </row>
    <row r="230" customFormat="false" ht="14.4" hidden="false" customHeight="false" outlineLevel="0" collapsed="false">
      <c r="E230" s="51" t="n">
        <v>46.8415841584158</v>
      </c>
      <c r="F230" s="51" t="n">
        <v>0.0410958904109589</v>
      </c>
    </row>
    <row r="231" customFormat="false" ht="14.4" hidden="false" customHeight="false" outlineLevel="0" collapsed="false">
      <c r="E231" s="51" t="n">
        <v>47.2524752475248</v>
      </c>
      <c r="F231" s="51" t="n">
        <v>0.0410958904109589</v>
      </c>
    </row>
    <row r="232" customFormat="false" ht="14.4" hidden="false" customHeight="false" outlineLevel="0" collapsed="false">
      <c r="E232" s="51" t="n">
        <v>47.2524752475248</v>
      </c>
      <c r="F232" s="51" t="n">
        <v>0</v>
      </c>
    </row>
    <row r="233" customFormat="false" ht="14.4" hidden="false" customHeight="false" outlineLevel="0" collapsed="false">
      <c r="E233" s="51" t="n">
        <v>47.6633663366337</v>
      </c>
      <c r="F233" s="51" t="n">
        <v>0</v>
      </c>
    </row>
    <row r="234" customFormat="false" ht="14.4" hidden="false" customHeight="false" outlineLevel="0" collapsed="false">
      <c r="E234" s="51" t="n">
        <v>47.6633663366337</v>
      </c>
      <c r="F234" s="51" t="n">
        <v>0.0410958904109589</v>
      </c>
    </row>
    <row r="235" customFormat="false" ht="14.4" hidden="false" customHeight="false" outlineLevel="0" collapsed="false">
      <c r="E235" s="51" t="n">
        <v>48.0742574257426</v>
      </c>
      <c r="F235" s="51" t="n">
        <v>0.0410958904109589</v>
      </c>
    </row>
    <row r="236" customFormat="false" ht="14.4" hidden="false" customHeight="false" outlineLevel="0" collapsed="false">
      <c r="E236" s="51" t="n">
        <v>48.0742574257426</v>
      </c>
      <c r="F236" s="51" t="n">
        <v>0</v>
      </c>
    </row>
    <row r="237" customFormat="false" ht="14.4" hidden="false" customHeight="false" outlineLevel="0" collapsed="false">
      <c r="E237" s="51" t="n">
        <v>48.4851485148515</v>
      </c>
      <c r="F237" s="51" t="n">
        <v>0</v>
      </c>
    </row>
    <row r="238" customFormat="false" ht="14.4" hidden="false" customHeight="false" outlineLevel="0" collapsed="false">
      <c r="E238" s="51" t="n">
        <v>48.4851485148515</v>
      </c>
      <c r="F238" s="51" t="n">
        <v>0.0410958904109589</v>
      </c>
    </row>
    <row r="239" customFormat="false" ht="14.4" hidden="false" customHeight="false" outlineLevel="0" collapsed="false">
      <c r="E239" s="51" t="n">
        <v>48.8960396039604</v>
      </c>
      <c r="F239" s="51" t="n">
        <v>0.0410958904109589</v>
      </c>
    </row>
    <row r="240" customFormat="false" ht="14.4" hidden="false" customHeight="false" outlineLevel="0" collapsed="false">
      <c r="E240" s="51" t="n">
        <v>48.8960396039604</v>
      </c>
      <c r="F240" s="51" t="n">
        <v>0</v>
      </c>
    </row>
    <row r="241" customFormat="false" ht="14.4" hidden="false" customHeight="false" outlineLevel="0" collapsed="false">
      <c r="E241" s="51" t="n">
        <v>49.3069306930693</v>
      </c>
      <c r="F241" s="51" t="n">
        <v>0</v>
      </c>
    </row>
    <row r="242" customFormat="false" ht="14.4" hidden="false" customHeight="false" outlineLevel="0" collapsed="false">
      <c r="E242" s="51" t="n">
        <v>49.3069306930693</v>
      </c>
      <c r="F242" s="51" t="n">
        <v>0.0410958904109589</v>
      </c>
    </row>
    <row r="243" customFormat="false" ht="14.4" hidden="false" customHeight="false" outlineLevel="0" collapsed="false">
      <c r="E243" s="51" t="n">
        <v>49.7178217821782</v>
      </c>
      <c r="F243" s="51" t="n">
        <v>0.0410958904109589</v>
      </c>
    </row>
    <row r="244" customFormat="false" ht="14.4" hidden="false" customHeight="false" outlineLevel="0" collapsed="false">
      <c r="E244" s="51" t="n">
        <v>49.7178217821782</v>
      </c>
      <c r="F244" s="51" t="n">
        <v>0</v>
      </c>
    </row>
    <row r="245" customFormat="false" ht="14.4" hidden="false" customHeight="false" outlineLevel="0" collapsed="false">
      <c r="E245" s="51" t="n">
        <v>50.1287128712871</v>
      </c>
      <c r="F245" s="51" t="n">
        <v>0</v>
      </c>
    </row>
    <row r="246" customFormat="false" ht="14.4" hidden="false" customHeight="false" outlineLevel="0" collapsed="false">
      <c r="E246" s="51" t="n">
        <v>50.1287128712871</v>
      </c>
      <c r="F246" s="51" t="n">
        <v>0.0410958904109589</v>
      </c>
    </row>
    <row r="247" customFormat="false" ht="14.4" hidden="false" customHeight="false" outlineLevel="0" collapsed="false">
      <c r="E247" s="51" t="n">
        <v>50.539603960396</v>
      </c>
      <c r="F247" s="51" t="n">
        <v>0.0410958904109589</v>
      </c>
    </row>
    <row r="248" customFormat="false" ht="14.4" hidden="false" customHeight="false" outlineLevel="0" collapsed="false">
      <c r="E248" s="51" t="n">
        <v>50.539603960396</v>
      </c>
      <c r="F248" s="51" t="n">
        <v>0</v>
      </c>
    </row>
    <row r="249" customFormat="false" ht="14.4" hidden="false" customHeight="false" outlineLevel="0" collapsed="false">
      <c r="E249" s="51" t="n">
        <v>50.950495049505</v>
      </c>
      <c r="F249" s="51" t="n">
        <v>0</v>
      </c>
    </row>
    <row r="250" customFormat="false" ht="14.4" hidden="false" customHeight="false" outlineLevel="0" collapsed="false">
      <c r="E250" s="51" t="n">
        <v>50.950495049505</v>
      </c>
      <c r="F250" s="51" t="n">
        <v>0.0410958904109589</v>
      </c>
    </row>
    <row r="251" customFormat="false" ht="14.4" hidden="false" customHeight="false" outlineLevel="0" collapsed="false">
      <c r="E251" s="51" t="n">
        <v>51.3613861386139</v>
      </c>
      <c r="F251" s="51" t="n">
        <v>0.0410958904109589</v>
      </c>
    </row>
    <row r="252" customFormat="false" ht="14.4" hidden="false" customHeight="false" outlineLevel="0" collapsed="false">
      <c r="E252" s="51" t="n">
        <v>51.3613861386139</v>
      </c>
      <c r="F252" s="51" t="n">
        <v>0</v>
      </c>
    </row>
    <row r="253" customFormat="false" ht="14.4" hidden="false" customHeight="false" outlineLevel="0" collapsed="false">
      <c r="E253" s="51" t="n">
        <v>51.7722772277228</v>
      </c>
      <c r="F253" s="51" t="n">
        <v>0</v>
      </c>
    </row>
    <row r="254" customFormat="false" ht="14.4" hidden="false" customHeight="false" outlineLevel="0" collapsed="false">
      <c r="E254" s="51" t="n">
        <v>51.7722772277228</v>
      </c>
      <c r="F254" s="51" t="n">
        <v>0.0410958904109589</v>
      </c>
    </row>
    <row r="255" customFormat="false" ht="14.4" hidden="false" customHeight="false" outlineLevel="0" collapsed="false">
      <c r="E255" s="51" t="n">
        <v>52.1831683168317</v>
      </c>
      <c r="F255" s="51" t="n">
        <v>0.0410958904109589</v>
      </c>
    </row>
    <row r="256" customFormat="false" ht="14.4" hidden="false" customHeight="false" outlineLevel="0" collapsed="false">
      <c r="E256" s="51" t="n">
        <v>52.1831683168317</v>
      </c>
      <c r="F256" s="51" t="n">
        <v>0</v>
      </c>
    </row>
    <row r="257" customFormat="false" ht="14.4" hidden="false" customHeight="false" outlineLevel="0" collapsed="false">
      <c r="E257" s="51" t="n">
        <v>52.5940594059406</v>
      </c>
      <c r="F257" s="51" t="n">
        <v>0</v>
      </c>
    </row>
    <row r="258" customFormat="false" ht="14.4" hidden="false" customHeight="false" outlineLevel="0" collapsed="false">
      <c r="E258" s="51" t="n">
        <v>52.5940594059406</v>
      </c>
      <c r="F258" s="51" t="n">
        <v>0.0410958904109589</v>
      </c>
    </row>
    <row r="259" customFormat="false" ht="14.4" hidden="false" customHeight="false" outlineLevel="0" collapsed="false">
      <c r="E259" s="51" t="n">
        <v>53.0049504950495</v>
      </c>
      <c r="F259" s="51" t="n">
        <v>0.0410958904109589</v>
      </c>
    </row>
    <row r="260" customFormat="false" ht="14.4" hidden="false" customHeight="false" outlineLevel="0" collapsed="false">
      <c r="E260" s="51" t="n">
        <v>53.0049504950495</v>
      </c>
      <c r="F260" s="51" t="n">
        <v>0</v>
      </c>
    </row>
    <row r="261" customFormat="false" ht="14.4" hidden="false" customHeight="false" outlineLevel="0" collapsed="false">
      <c r="E261" s="51" t="n">
        <v>53.4158415841584</v>
      </c>
      <c r="F261" s="51" t="n">
        <v>0</v>
      </c>
    </row>
    <row r="262" customFormat="false" ht="14.4" hidden="false" customHeight="false" outlineLevel="0" collapsed="false">
      <c r="E262" s="51" t="n">
        <v>53.4158415841584</v>
      </c>
      <c r="F262" s="51" t="n">
        <v>0.0410958904109589</v>
      </c>
    </row>
    <row r="263" customFormat="false" ht="14.4" hidden="false" customHeight="false" outlineLevel="0" collapsed="false">
      <c r="E263" s="51" t="n">
        <v>53.8267326732673</v>
      </c>
      <c r="F263" s="51" t="n">
        <v>0.0410958904109589</v>
      </c>
    </row>
    <row r="264" customFormat="false" ht="14.4" hidden="false" customHeight="false" outlineLevel="0" collapsed="false">
      <c r="E264" s="51" t="n">
        <v>53.8267326732673</v>
      </c>
      <c r="F264" s="51" t="n">
        <v>0</v>
      </c>
    </row>
    <row r="265" customFormat="false" ht="14.4" hidden="false" customHeight="false" outlineLevel="0" collapsed="false">
      <c r="E265" s="51" t="n">
        <v>54.2376237623762</v>
      </c>
      <c r="F265" s="51" t="n">
        <v>0</v>
      </c>
    </row>
    <row r="266" customFormat="false" ht="14.4" hidden="false" customHeight="false" outlineLevel="0" collapsed="false">
      <c r="E266" s="51" t="n">
        <v>54.2376237623762</v>
      </c>
      <c r="F266" s="51" t="n">
        <v>0.0410958904109589</v>
      </c>
    </row>
    <row r="267" customFormat="false" ht="14.4" hidden="false" customHeight="false" outlineLevel="0" collapsed="false">
      <c r="E267" s="51" t="n">
        <v>54.6485148514851</v>
      </c>
      <c r="F267" s="51" t="n">
        <v>0.0410958904109589</v>
      </c>
    </row>
    <row r="268" customFormat="false" ht="14.4" hidden="false" customHeight="false" outlineLevel="0" collapsed="false">
      <c r="E268" s="51" t="n">
        <v>54.6485148514851</v>
      </c>
      <c r="F268" s="51" t="n">
        <v>0</v>
      </c>
    </row>
    <row r="269" customFormat="false" ht="14.4" hidden="false" customHeight="false" outlineLevel="0" collapsed="false">
      <c r="E269" s="51" t="n">
        <v>55.0594059405941</v>
      </c>
      <c r="F269" s="51" t="n">
        <v>0</v>
      </c>
    </row>
    <row r="270" customFormat="false" ht="14.4" hidden="false" customHeight="false" outlineLevel="0" collapsed="false">
      <c r="E270" s="51" t="n">
        <v>55.0594059405941</v>
      </c>
      <c r="F270" s="51" t="n">
        <v>0.0410958904109589</v>
      </c>
    </row>
    <row r="271" customFormat="false" ht="14.4" hidden="false" customHeight="false" outlineLevel="0" collapsed="false">
      <c r="E271" s="51" t="n">
        <v>55.470297029703</v>
      </c>
      <c r="F271" s="51" t="n">
        <v>0.0410958904109589</v>
      </c>
    </row>
    <row r="272" customFormat="false" ht="14.4" hidden="false" customHeight="false" outlineLevel="0" collapsed="false">
      <c r="E272" s="51" t="n">
        <v>55.470297029703</v>
      </c>
      <c r="F272" s="51" t="n">
        <v>0</v>
      </c>
    </row>
    <row r="273" customFormat="false" ht="14.4" hidden="false" customHeight="false" outlineLevel="0" collapsed="false">
      <c r="E273" s="51" t="n">
        <v>55.8811881188119</v>
      </c>
      <c r="F273" s="51" t="n">
        <v>0</v>
      </c>
    </row>
    <row r="274" customFormat="false" ht="14.4" hidden="false" customHeight="false" outlineLevel="0" collapsed="false">
      <c r="E274" s="51" t="n">
        <v>55.8811881188119</v>
      </c>
      <c r="F274" s="51" t="n">
        <v>0.0410958904109589</v>
      </c>
    </row>
    <row r="275" customFormat="false" ht="14.4" hidden="false" customHeight="false" outlineLevel="0" collapsed="false">
      <c r="E275" s="51" t="n">
        <v>56.2920792079208</v>
      </c>
      <c r="F275" s="51" t="n">
        <v>0.0410958904109589</v>
      </c>
    </row>
    <row r="276" customFormat="false" ht="14.4" hidden="false" customHeight="false" outlineLevel="0" collapsed="false">
      <c r="E276" s="51" t="n">
        <v>56.2920792079208</v>
      </c>
      <c r="F276" s="51" t="n">
        <v>0</v>
      </c>
    </row>
    <row r="277" customFormat="false" ht="14.4" hidden="false" customHeight="false" outlineLevel="0" collapsed="false">
      <c r="E277" s="51" t="n">
        <v>56.7029702970297</v>
      </c>
      <c r="F277" s="51" t="n">
        <v>0</v>
      </c>
    </row>
    <row r="278" customFormat="false" ht="14.4" hidden="false" customHeight="false" outlineLevel="0" collapsed="false">
      <c r="E278" s="51" t="n">
        <v>56.7029702970297</v>
      </c>
      <c r="F278" s="51" t="n">
        <v>0.0410958904109589</v>
      </c>
    </row>
    <row r="279" customFormat="false" ht="14.4" hidden="false" customHeight="false" outlineLevel="0" collapsed="false">
      <c r="E279" s="51" t="n">
        <v>57.1138613861386</v>
      </c>
      <c r="F279" s="51" t="n">
        <v>0.0410958904109589</v>
      </c>
    </row>
    <row r="280" customFormat="false" ht="14.4" hidden="false" customHeight="false" outlineLevel="0" collapsed="false">
      <c r="E280" s="51" t="n">
        <v>57.1138613861386</v>
      </c>
      <c r="F280" s="51" t="n">
        <v>0</v>
      </c>
    </row>
    <row r="281" customFormat="false" ht="14.4" hidden="false" customHeight="false" outlineLevel="0" collapsed="false">
      <c r="E281" s="51" t="n">
        <v>57.5247524752475</v>
      </c>
      <c r="F281" s="51" t="n">
        <v>0</v>
      </c>
    </row>
    <row r="282" customFormat="false" ht="14.4" hidden="false" customHeight="false" outlineLevel="0" collapsed="false">
      <c r="E282" s="51" t="n">
        <v>57.5247524752475</v>
      </c>
      <c r="F282" s="51" t="n">
        <v>0.0410958904109589</v>
      </c>
    </row>
    <row r="283" customFormat="false" ht="14.4" hidden="false" customHeight="false" outlineLevel="0" collapsed="false">
      <c r="E283" s="51" t="n">
        <v>57.9356435643564</v>
      </c>
      <c r="F283" s="51" t="n">
        <v>0.0410958904109589</v>
      </c>
    </row>
    <row r="284" customFormat="false" ht="14.4" hidden="false" customHeight="false" outlineLevel="0" collapsed="false">
      <c r="E284" s="51" t="n">
        <v>57.9356435643564</v>
      </c>
      <c r="F284" s="51" t="n">
        <v>0</v>
      </c>
    </row>
    <row r="285" customFormat="false" ht="14.4" hidden="false" customHeight="false" outlineLevel="0" collapsed="false">
      <c r="E285" s="51" t="n">
        <v>58.3465346534654</v>
      </c>
      <c r="F285" s="51" t="n">
        <v>0</v>
      </c>
    </row>
    <row r="286" customFormat="false" ht="14.4" hidden="false" customHeight="false" outlineLevel="0" collapsed="false">
      <c r="E286" s="51" t="n">
        <v>58.3465346534654</v>
      </c>
      <c r="F286" s="51" t="n">
        <v>0.0410958904109589</v>
      </c>
    </row>
    <row r="287" customFormat="false" ht="14.4" hidden="false" customHeight="false" outlineLevel="0" collapsed="false">
      <c r="E287" s="51" t="n">
        <v>58.7574257425743</v>
      </c>
      <c r="F287" s="51" t="n">
        <v>0.0410958904109589</v>
      </c>
    </row>
    <row r="288" customFormat="false" ht="14.4" hidden="false" customHeight="false" outlineLevel="0" collapsed="false">
      <c r="E288" s="51" t="n">
        <v>58.7574257425743</v>
      </c>
      <c r="F288" s="51" t="n">
        <v>0</v>
      </c>
    </row>
    <row r="289" customFormat="false" ht="14.4" hidden="false" customHeight="false" outlineLevel="0" collapsed="false">
      <c r="E289" s="51" t="n">
        <v>59.1683168316832</v>
      </c>
      <c r="F289" s="51" t="n">
        <v>0</v>
      </c>
    </row>
    <row r="290" customFormat="false" ht="14.4" hidden="false" customHeight="false" outlineLevel="0" collapsed="false">
      <c r="E290" s="51" t="n">
        <v>59.1683168316832</v>
      </c>
      <c r="F290" s="51" t="n">
        <v>0.0410958904109589</v>
      </c>
    </row>
    <row r="291" customFormat="false" ht="14.4" hidden="false" customHeight="false" outlineLevel="0" collapsed="false">
      <c r="E291" s="51" t="n">
        <v>59.5792079207921</v>
      </c>
      <c r="F291" s="51" t="n">
        <v>0.0410958904109589</v>
      </c>
    </row>
    <row r="292" customFormat="false" ht="14.4" hidden="false" customHeight="false" outlineLevel="0" collapsed="false">
      <c r="E292" s="51" t="n">
        <v>59.5792079207921</v>
      </c>
      <c r="F292" s="51" t="n">
        <v>0</v>
      </c>
    </row>
    <row r="293" customFormat="false" ht="14.4" hidden="false" customHeight="false" outlineLevel="0" collapsed="false">
      <c r="E293" s="51" t="n">
        <v>59.990099009901</v>
      </c>
      <c r="F293" s="51" t="n">
        <v>0</v>
      </c>
    </row>
    <row r="294" customFormat="false" ht="14.4" hidden="false" customHeight="false" outlineLevel="0" collapsed="false">
      <c r="E294" s="51" t="n">
        <v>59.990099009901</v>
      </c>
      <c r="F294" s="51" t="n">
        <v>0.0410958904109589</v>
      </c>
    </row>
    <row r="295" customFormat="false" ht="14.4" hidden="false" customHeight="false" outlineLevel="0" collapsed="false">
      <c r="E295" s="51" t="n">
        <v>60.4009900990099</v>
      </c>
      <c r="F295" s="51" t="n">
        <v>0.0410958904109589</v>
      </c>
    </row>
    <row r="296" customFormat="false" ht="14.4" hidden="false" customHeight="false" outlineLevel="0" collapsed="false">
      <c r="E296" s="51" t="n">
        <v>60.4009900990099</v>
      </c>
      <c r="F296" s="51" t="n">
        <v>0</v>
      </c>
    </row>
    <row r="297" customFormat="false" ht="14.4" hidden="false" customHeight="false" outlineLevel="0" collapsed="false">
      <c r="E297" s="51" t="n">
        <v>60.8118811881188</v>
      </c>
      <c r="F297" s="51" t="n">
        <v>0</v>
      </c>
    </row>
    <row r="298" customFormat="false" ht="14.4" hidden="false" customHeight="false" outlineLevel="0" collapsed="false">
      <c r="E298" s="51" t="n">
        <v>60.8118811881188</v>
      </c>
      <c r="F298" s="51" t="n">
        <v>0.0410958904109589</v>
      </c>
    </row>
    <row r="299" customFormat="false" ht="14.4" hidden="false" customHeight="false" outlineLevel="0" collapsed="false">
      <c r="E299" s="51" t="n">
        <v>61.2227722772277</v>
      </c>
      <c r="F299" s="51" t="n">
        <v>0.0410958904109589</v>
      </c>
    </row>
    <row r="300" customFormat="false" ht="14.4" hidden="false" customHeight="false" outlineLevel="0" collapsed="false">
      <c r="E300" s="51" t="n">
        <v>61.2227722772277</v>
      </c>
      <c r="F300" s="51" t="n">
        <v>0</v>
      </c>
    </row>
    <row r="301" customFormat="false" ht="14.4" hidden="false" customHeight="false" outlineLevel="0" collapsed="false">
      <c r="E301" s="51" t="n">
        <v>61.6336633663366</v>
      </c>
      <c r="F301" s="51" t="n">
        <v>0</v>
      </c>
    </row>
    <row r="302" customFormat="false" ht="14.4" hidden="false" customHeight="false" outlineLevel="0" collapsed="false">
      <c r="E302" s="51" t="n">
        <v>61.6336633663366</v>
      </c>
      <c r="F302" s="51" t="n">
        <v>0.0410958904109589</v>
      </c>
    </row>
    <row r="303" customFormat="false" ht="14.4" hidden="false" customHeight="false" outlineLevel="0" collapsed="false">
      <c r="E303" s="51" t="n">
        <v>62.0445544554455</v>
      </c>
      <c r="F303" s="51" t="n">
        <v>0.0410958904109589</v>
      </c>
    </row>
    <row r="304" customFormat="false" ht="14.4" hidden="false" customHeight="false" outlineLevel="0" collapsed="false">
      <c r="E304" s="51" t="n">
        <v>62.0445544554455</v>
      </c>
      <c r="F304" s="51" t="n">
        <v>0</v>
      </c>
    </row>
    <row r="305" customFormat="false" ht="14.4" hidden="false" customHeight="false" outlineLevel="0" collapsed="false">
      <c r="E305" s="51" t="n">
        <v>62.4554455445545</v>
      </c>
      <c r="F305" s="51" t="n">
        <v>0</v>
      </c>
    </row>
    <row r="306" customFormat="false" ht="14.4" hidden="false" customHeight="false" outlineLevel="0" collapsed="false">
      <c r="E306" s="51" t="n">
        <v>62.4554455445545</v>
      </c>
      <c r="F306" s="51" t="n">
        <v>0.0410958904109589</v>
      </c>
    </row>
    <row r="307" customFormat="false" ht="14.4" hidden="false" customHeight="false" outlineLevel="0" collapsed="false">
      <c r="E307" s="51" t="n">
        <v>62.8663366336634</v>
      </c>
      <c r="F307" s="51" t="n">
        <v>0.0410958904109589</v>
      </c>
    </row>
    <row r="308" customFormat="false" ht="14.4" hidden="false" customHeight="false" outlineLevel="0" collapsed="false">
      <c r="E308" s="51" t="n">
        <v>62.8663366336634</v>
      </c>
      <c r="F308" s="51" t="n">
        <v>0</v>
      </c>
    </row>
    <row r="309" customFormat="false" ht="14.4" hidden="false" customHeight="false" outlineLevel="0" collapsed="false">
      <c r="E309" s="51" t="n">
        <v>63.2772277227723</v>
      </c>
      <c r="F309" s="51" t="n">
        <v>0</v>
      </c>
    </row>
    <row r="310" customFormat="false" ht="14.4" hidden="false" customHeight="false" outlineLevel="0" collapsed="false">
      <c r="E310" s="51" t="n">
        <v>63.2772277227723</v>
      </c>
      <c r="F310" s="51" t="n">
        <v>0.0410958904109589</v>
      </c>
    </row>
    <row r="311" customFormat="false" ht="14.4" hidden="false" customHeight="false" outlineLevel="0" collapsed="false">
      <c r="E311" s="51" t="n">
        <v>63.6881188118812</v>
      </c>
      <c r="F311" s="51" t="n">
        <v>0.0410958904109589</v>
      </c>
    </row>
    <row r="312" customFormat="false" ht="14.4" hidden="false" customHeight="false" outlineLevel="0" collapsed="false">
      <c r="E312" s="51" t="n">
        <v>63.6881188118812</v>
      </c>
      <c r="F312" s="51" t="n">
        <v>0</v>
      </c>
    </row>
    <row r="313" customFormat="false" ht="14.4" hidden="false" customHeight="false" outlineLevel="0" collapsed="false">
      <c r="E313" s="51" t="n">
        <v>64.0990099009901</v>
      </c>
      <c r="F313" s="51" t="n">
        <v>0</v>
      </c>
    </row>
    <row r="314" customFormat="false" ht="14.4" hidden="false" customHeight="false" outlineLevel="0" collapsed="false">
      <c r="E314" s="51" t="n">
        <v>64.0990099009901</v>
      </c>
      <c r="F314" s="51" t="n">
        <v>0.0410958904109589</v>
      </c>
    </row>
    <row r="315" customFormat="false" ht="14.4" hidden="false" customHeight="false" outlineLevel="0" collapsed="false">
      <c r="E315" s="51" t="n">
        <v>64.509900990099</v>
      </c>
      <c r="F315" s="51" t="n">
        <v>0.0410958904109589</v>
      </c>
    </row>
    <row r="316" customFormat="false" ht="14.4" hidden="false" customHeight="false" outlineLevel="0" collapsed="false">
      <c r="E316" s="51" t="n">
        <v>64.509900990099</v>
      </c>
      <c r="F316" s="51" t="n">
        <v>0</v>
      </c>
    </row>
    <row r="317" customFormat="false" ht="14.4" hidden="false" customHeight="false" outlineLevel="0" collapsed="false">
      <c r="E317" s="51" t="n">
        <v>64.9207920792079</v>
      </c>
      <c r="F317" s="51" t="n">
        <v>0</v>
      </c>
    </row>
    <row r="318" customFormat="false" ht="14.4" hidden="false" customHeight="false" outlineLevel="0" collapsed="false">
      <c r="E318" s="51" t="n">
        <v>64.9207920792079</v>
      </c>
      <c r="F318" s="51" t="n">
        <v>0.0410958904109589</v>
      </c>
    </row>
    <row r="319" customFormat="false" ht="14.4" hidden="false" customHeight="false" outlineLevel="0" collapsed="false">
      <c r="E319" s="51" t="n">
        <v>65.3316831683168</v>
      </c>
      <c r="F319" s="51" t="n">
        <v>0.0410958904109589</v>
      </c>
    </row>
    <row r="320" customFormat="false" ht="14.4" hidden="false" customHeight="false" outlineLevel="0" collapsed="false">
      <c r="E320" s="51" t="n">
        <v>65.3316831683168</v>
      </c>
      <c r="F320" s="51" t="n">
        <v>0</v>
      </c>
    </row>
    <row r="321" customFormat="false" ht="14.4" hidden="false" customHeight="false" outlineLevel="0" collapsed="false">
      <c r="E321" s="51" t="n">
        <v>65.7425742574257</v>
      </c>
      <c r="F321" s="51" t="n">
        <v>0</v>
      </c>
    </row>
    <row r="322" customFormat="false" ht="14.4" hidden="false" customHeight="false" outlineLevel="0" collapsed="false">
      <c r="E322" s="51" t="n">
        <v>65.7425742574257</v>
      </c>
      <c r="F322" s="51" t="n">
        <v>0.0410958904109589</v>
      </c>
    </row>
    <row r="323" customFormat="false" ht="14.4" hidden="false" customHeight="false" outlineLevel="0" collapsed="false">
      <c r="E323" s="51" t="n">
        <v>66.1534653465347</v>
      </c>
      <c r="F323" s="51" t="n">
        <v>0.0410958904109589</v>
      </c>
    </row>
    <row r="324" customFormat="false" ht="14.4" hidden="false" customHeight="false" outlineLevel="0" collapsed="false">
      <c r="E324" s="51" t="n">
        <v>66.1534653465347</v>
      </c>
      <c r="F324" s="51" t="n">
        <v>0</v>
      </c>
    </row>
    <row r="325" customFormat="false" ht="14.4" hidden="false" customHeight="false" outlineLevel="0" collapsed="false">
      <c r="E325" s="51" t="n">
        <v>66.5643564356436</v>
      </c>
      <c r="F325" s="51" t="n">
        <v>0</v>
      </c>
    </row>
    <row r="326" customFormat="false" ht="14.4" hidden="false" customHeight="false" outlineLevel="0" collapsed="false">
      <c r="E326" s="51" t="n">
        <v>66.5643564356436</v>
      </c>
      <c r="F326" s="51" t="n">
        <v>0.0410958904109589</v>
      </c>
    </row>
    <row r="327" customFormat="false" ht="14.4" hidden="false" customHeight="false" outlineLevel="0" collapsed="false">
      <c r="E327" s="51" t="n">
        <v>66.9752475247525</v>
      </c>
      <c r="F327" s="51" t="n">
        <v>0.0410958904109589</v>
      </c>
    </row>
    <row r="328" customFormat="false" ht="14.4" hidden="false" customHeight="false" outlineLevel="0" collapsed="false">
      <c r="E328" s="51" t="n">
        <v>66.9752475247525</v>
      </c>
      <c r="F328" s="51" t="n">
        <v>0</v>
      </c>
    </row>
    <row r="329" customFormat="false" ht="14.4" hidden="false" customHeight="false" outlineLevel="0" collapsed="false">
      <c r="E329" s="51" t="n">
        <v>67.3861386138614</v>
      </c>
      <c r="F329" s="51" t="n">
        <v>0</v>
      </c>
    </row>
    <row r="330" customFormat="false" ht="14.4" hidden="false" customHeight="false" outlineLevel="0" collapsed="false">
      <c r="E330" s="51" t="n">
        <v>67.3861386138614</v>
      </c>
      <c r="F330" s="51" t="n">
        <v>0.0410958904109589</v>
      </c>
    </row>
    <row r="331" customFormat="false" ht="14.4" hidden="false" customHeight="false" outlineLevel="0" collapsed="false">
      <c r="E331" s="51" t="n">
        <v>67.7970297029703</v>
      </c>
      <c r="F331" s="51" t="n">
        <v>0.0410958904109589</v>
      </c>
    </row>
    <row r="332" customFormat="false" ht="14.4" hidden="false" customHeight="false" outlineLevel="0" collapsed="false">
      <c r="E332" s="51" t="n">
        <v>67.7970297029703</v>
      </c>
      <c r="F332" s="51" t="n">
        <v>0</v>
      </c>
    </row>
    <row r="333" customFormat="false" ht="14.4" hidden="false" customHeight="false" outlineLevel="0" collapsed="false">
      <c r="E333" s="51" t="n">
        <v>68.2079207920792</v>
      </c>
      <c r="F333" s="51" t="n">
        <v>0</v>
      </c>
    </row>
    <row r="334" customFormat="false" ht="14.4" hidden="false" customHeight="false" outlineLevel="0" collapsed="false">
      <c r="E334" s="51" t="n">
        <v>68.2079207920792</v>
      </c>
      <c r="F334" s="51" t="n">
        <v>0.0410958904109589</v>
      </c>
    </row>
    <row r="335" customFormat="false" ht="14.4" hidden="false" customHeight="false" outlineLevel="0" collapsed="false">
      <c r="E335" s="51" t="n">
        <v>68.6188118811881</v>
      </c>
      <c r="F335" s="51" t="n">
        <v>0.0410958904109589</v>
      </c>
    </row>
    <row r="336" customFormat="false" ht="14.4" hidden="false" customHeight="false" outlineLevel="0" collapsed="false">
      <c r="E336" s="51" t="n">
        <v>68.6188118811881</v>
      </c>
      <c r="F336" s="51" t="n">
        <v>0</v>
      </c>
    </row>
    <row r="337" customFormat="false" ht="14.4" hidden="false" customHeight="false" outlineLevel="0" collapsed="false">
      <c r="E337" s="51" t="n">
        <v>69.029702970297</v>
      </c>
      <c r="F337" s="51" t="n">
        <v>0</v>
      </c>
    </row>
    <row r="338" customFormat="false" ht="14.4" hidden="false" customHeight="false" outlineLevel="0" collapsed="false">
      <c r="E338" s="51" t="n">
        <v>69.029702970297</v>
      </c>
      <c r="F338" s="51" t="n">
        <v>0.0410958904109589</v>
      </c>
    </row>
    <row r="339" customFormat="false" ht="14.4" hidden="false" customHeight="false" outlineLevel="0" collapsed="false">
      <c r="E339" s="51" t="n">
        <v>69.4405940594059</v>
      </c>
      <c r="F339" s="51" t="n">
        <v>0.0410958904109589</v>
      </c>
    </row>
    <row r="340" customFormat="false" ht="14.4" hidden="false" customHeight="false" outlineLevel="0" collapsed="false">
      <c r="E340" s="51" t="n">
        <v>69.4405940594059</v>
      </c>
      <c r="F340" s="51" t="n">
        <v>0</v>
      </c>
    </row>
    <row r="341" customFormat="false" ht="14.4" hidden="false" customHeight="false" outlineLevel="0" collapsed="false">
      <c r="E341" s="51" t="n">
        <v>69.8514851485149</v>
      </c>
      <c r="F341" s="51" t="n">
        <v>0</v>
      </c>
    </row>
    <row r="342" customFormat="false" ht="14.4" hidden="false" customHeight="false" outlineLevel="0" collapsed="false">
      <c r="E342" s="51" t="n">
        <v>69.8514851485149</v>
      </c>
      <c r="F342" s="51" t="n">
        <v>0.0410958904109589</v>
      </c>
    </row>
    <row r="343" customFormat="false" ht="14.4" hidden="false" customHeight="false" outlineLevel="0" collapsed="false">
      <c r="E343" s="51" t="n">
        <v>70.2623762376238</v>
      </c>
      <c r="F343" s="51" t="n">
        <v>0.0410958904109589</v>
      </c>
    </row>
    <row r="344" customFormat="false" ht="14.4" hidden="false" customHeight="false" outlineLevel="0" collapsed="false">
      <c r="E344" s="51" t="n">
        <v>70.2623762376238</v>
      </c>
      <c r="F344" s="51" t="n">
        <v>0</v>
      </c>
    </row>
    <row r="345" customFormat="false" ht="14.4" hidden="false" customHeight="false" outlineLevel="0" collapsed="false">
      <c r="E345" s="51" t="n">
        <v>70.6732673267327</v>
      </c>
      <c r="F345" s="51" t="n">
        <v>0</v>
      </c>
    </row>
    <row r="346" customFormat="false" ht="14.4" hidden="false" customHeight="false" outlineLevel="0" collapsed="false">
      <c r="E346" s="51" t="n">
        <v>70.6732673267327</v>
      </c>
      <c r="F346" s="51" t="n">
        <v>0.0410958904109589</v>
      </c>
    </row>
    <row r="347" customFormat="false" ht="14.4" hidden="false" customHeight="false" outlineLevel="0" collapsed="false">
      <c r="E347" s="51" t="n">
        <v>71.0841584158416</v>
      </c>
      <c r="F347" s="51" t="n">
        <v>0.0410958904109589</v>
      </c>
    </row>
    <row r="348" customFormat="false" ht="14.4" hidden="false" customHeight="false" outlineLevel="0" collapsed="false">
      <c r="E348" s="51" t="n">
        <v>71.0841584158416</v>
      </c>
      <c r="F348" s="51" t="n">
        <v>0</v>
      </c>
    </row>
    <row r="349" customFormat="false" ht="14.4" hidden="false" customHeight="false" outlineLevel="0" collapsed="false">
      <c r="E349" s="51" t="n">
        <v>71.4950495049505</v>
      </c>
      <c r="F349" s="51" t="n">
        <v>0</v>
      </c>
    </row>
    <row r="350" customFormat="false" ht="14.4" hidden="false" customHeight="false" outlineLevel="0" collapsed="false">
      <c r="E350" s="51" t="n">
        <v>71.4950495049505</v>
      </c>
      <c r="F350" s="51" t="n">
        <v>0.0410958904109589</v>
      </c>
    </row>
    <row r="351" customFormat="false" ht="14.4" hidden="false" customHeight="false" outlineLevel="0" collapsed="false">
      <c r="E351" s="51" t="n">
        <v>71.9059405940594</v>
      </c>
      <c r="F351" s="51" t="n">
        <v>0.0410958904109589</v>
      </c>
    </row>
    <row r="352" customFormat="false" ht="14.4" hidden="false" customHeight="false" outlineLevel="0" collapsed="false">
      <c r="E352" s="51" t="n">
        <v>71.9059405940594</v>
      </c>
      <c r="F352" s="51" t="n">
        <v>0</v>
      </c>
    </row>
    <row r="353" customFormat="false" ht="14.4" hidden="false" customHeight="false" outlineLevel="0" collapsed="false">
      <c r="E353" s="51" t="n">
        <v>72.3168316831683</v>
      </c>
      <c r="F353" s="51" t="n">
        <v>0</v>
      </c>
    </row>
    <row r="354" customFormat="false" ht="14.4" hidden="false" customHeight="false" outlineLevel="0" collapsed="false">
      <c r="E354" s="51" t="n">
        <v>72.3168316831683</v>
      </c>
      <c r="F354" s="51" t="n">
        <v>0.0410958904109589</v>
      </c>
    </row>
    <row r="355" customFormat="false" ht="14.4" hidden="false" customHeight="false" outlineLevel="0" collapsed="false">
      <c r="E355" s="51" t="n">
        <v>72.7277227722772</v>
      </c>
      <c r="F355" s="51" t="n">
        <v>0.0410958904109589</v>
      </c>
    </row>
    <row r="356" customFormat="false" ht="14.4" hidden="false" customHeight="false" outlineLevel="0" collapsed="false">
      <c r="E356" s="51" t="n">
        <v>72.7277227722772</v>
      </c>
      <c r="F356" s="51" t="n">
        <v>0</v>
      </c>
    </row>
    <row r="357" customFormat="false" ht="14.4" hidden="false" customHeight="false" outlineLevel="0" collapsed="false">
      <c r="E357" s="51" t="n">
        <v>73.1386138613861</v>
      </c>
      <c r="F357" s="51" t="n">
        <v>0</v>
      </c>
    </row>
    <row r="358" customFormat="false" ht="14.4" hidden="false" customHeight="false" outlineLevel="0" collapsed="false">
      <c r="E358" s="51" t="n">
        <v>73.1386138613861</v>
      </c>
      <c r="F358" s="51" t="n">
        <v>0.0410958904109589</v>
      </c>
    </row>
    <row r="359" customFormat="false" ht="14.4" hidden="false" customHeight="false" outlineLevel="0" collapsed="false">
      <c r="E359" s="51" t="n">
        <v>73.5495049504951</v>
      </c>
      <c r="F359" s="51" t="n">
        <v>0.0410958904109589</v>
      </c>
    </row>
    <row r="360" customFormat="false" ht="14.4" hidden="false" customHeight="false" outlineLevel="0" collapsed="false">
      <c r="E360" s="51" t="n">
        <v>73.5495049504951</v>
      </c>
      <c r="F360" s="51" t="n">
        <v>0</v>
      </c>
    </row>
    <row r="361" customFormat="false" ht="14.4" hidden="false" customHeight="false" outlineLevel="0" collapsed="false">
      <c r="E361" s="51" t="n">
        <v>73.960396039604</v>
      </c>
      <c r="F361" s="51" t="n">
        <v>0</v>
      </c>
    </row>
    <row r="362" customFormat="false" ht="14.4" hidden="false" customHeight="false" outlineLevel="0" collapsed="false">
      <c r="E362" s="51" t="n">
        <v>73.960396039604</v>
      </c>
      <c r="F362" s="51" t="n">
        <v>0.0410958904109589</v>
      </c>
    </row>
    <row r="363" customFormat="false" ht="14.4" hidden="false" customHeight="false" outlineLevel="0" collapsed="false">
      <c r="E363" s="51" t="n">
        <v>74.3712871287129</v>
      </c>
      <c r="F363" s="51" t="n">
        <v>0.0410958904109589</v>
      </c>
    </row>
    <row r="364" customFormat="false" ht="14.4" hidden="false" customHeight="false" outlineLevel="0" collapsed="false">
      <c r="E364" s="51" t="n">
        <v>74.3712871287129</v>
      </c>
      <c r="F364" s="51" t="n">
        <v>0</v>
      </c>
    </row>
    <row r="365" customFormat="false" ht="14.4" hidden="false" customHeight="false" outlineLevel="0" collapsed="false">
      <c r="E365" s="51" t="n">
        <v>74.7821782178218</v>
      </c>
      <c r="F365" s="51" t="n">
        <v>0</v>
      </c>
    </row>
    <row r="366" customFormat="false" ht="14.4" hidden="false" customHeight="false" outlineLevel="0" collapsed="false">
      <c r="E366" s="51" t="n">
        <v>74.7821782178218</v>
      </c>
      <c r="F366" s="51" t="n">
        <v>0.0410958904109589</v>
      </c>
    </row>
    <row r="367" customFormat="false" ht="14.4" hidden="false" customHeight="false" outlineLevel="0" collapsed="false">
      <c r="E367" s="51" t="n">
        <v>75.1930693069307</v>
      </c>
      <c r="F367" s="51" t="n">
        <v>0.0410958904109589</v>
      </c>
    </row>
    <row r="368" customFormat="false" ht="14.4" hidden="false" customHeight="false" outlineLevel="0" collapsed="false">
      <c r="E368" s="51" t="n">
        <v>75.1930693069307</v>
      </c>
      <c r="F368" s="51" t="n">
        <v>0</v>
      </c>
    </row>
    <row r="369" customFormat="false" ht="14.4" hidden="false" customHeight="false" outlineLevel="0" collapsed="false">
      <c r="E369" s="51" t="n">
        <v>75.6039603960396</v>
      </c>
      <c r="F369" s="51" t="n">
        <v>0</v>
      </c>
    </row>
    <row r="370" customFormat="false" ht="14.4" hidden="false" customHeight="false" outlineLevel="0" collapsed="false">
      <c r="E370" s="51" t="n">
        <v>75.6039603960396</v>
      </c>
      <c r="F370" s="51" t="n">
        <v>0.0410958904109589</v>
      </c>
    </row>
    <row r="371" customFormat="false" ht="14.4" hidden="false" customHeight="false" outlineLevel="0" collapsed="false">
      <c r="E371" s="51" t="n">
        <v>76.0148514851485</v>
      </c>
      <c r="F371" s="51" t="n">
        <v>0.0410958904109589</v>
      </c>
    </row>
    <row r="372" customFormat="false" ht="14.4" hidden="false" customHeight="false" outlineLevel="0" collapsed="false">
      <c r="E372" s="51" t="n">
        <v>76.0148514851485</v>
      </c>
      <c r="F372" s="51" t="n">
        <v>0</v>
      </c>
    </row>
    <row r="373" customFormat="false" ht="14.4" hidden="false" customHeight="false" outlineLevel="0" collapsed="false">
      <c r="E373" s="51" t="n">
        <v>76.4257425742574</v>
      </c>
      <c r="F373" s="51" t="n">
        <v>0</v>
      </c>
    </row>
    <row r="374" customFormat="false" ht="14.4" hidden="false" customHeight="false" outlineLevel="0" collapsed="false">
      <c r="E374" s="51" t="n">
        <v>76.4257425742574</v>
      </c>
      <c r="F374" s="51" t="n">
        <v>0.0410958904109589</v>
      </c>
    </row>
    <row r="375" customFormat="false" ht="14.4" hidden="false" customHeight="false" outlineLevel="0" collapsed="false">
      <c r="E375" s="51" t="n">
        <v>76.8366336633663</v>
      </c>
      <c r="F375" s="51" t="n">
        <v>0.0410958904109589</v>
      </c>
    </row>
    <row r="376" customFormat="false" ht="14.4" hidden="false" customHeight="false" outlineLevel="0" collapsed="false">
      <c r="E376" s="51" t="n">
        <v>76.8366336633663</v>
      </c>
      <c r="F376" s="51" t="n">
        <v>0</v>
      </c>
    </row>
    <row r="377" customFormat="false" ht="14.4" hidden="false" customHeight="false" outlineLevel="0" collapsed="false">
      <c r="E377" s="51" t="n">
        <v>77.2475247524752</v>
      </c>
      <c r="F377" s="51" t="n">
        <v>0</v>
      </c>
    </row>
    <row r="378" customFormat="false" ht="14.4" hidden="false" customHeight="false" outlineLevel="0" collapsed="false">
      <c r="E378" s="51" t="n">
        <v>77.2475247524752</v>
      </c>
      <c r="F378" s="51" t="n">
        <v>0.0410958904109589</v>
      </c>
    </row>
    <row r="379" customFormat="false" ht="14.4" hidden="false" customHeight="false" outlineLevel="0" collapsed="false">
      <c r="E379" s="51" t="n">
        <v>77.6584158415842</v>
      </c>
      <c r="F379" s="51" t="n">
        <v>0.0410958904109589</v>
      </c>
    </row>
    <row r="380" customFormat="false" ht="14.4" hidden="false" customHeight="false" outlineLevel="0" collapsed="false">
      <c r="E380" s="51" t="n">
        <v>77.6584158415842</v>
      </c>
      <c r="F380" s="51" t="n">
        <v>0</v>
      </c>
    </row>
    <row r="381" customFormat="false" ht="14.4" hidden="false" customHeight="false" outlineLevel="0" collapsed="false">
      <c r="E381" s="51" t="n">
        <v>78.0693069306931</v>
      </c>
      <c r="F381" s="51" t="n">
        <v>0</v>
      </c>
    </row>
    <row r="382" customFormat="false" ht="14.4" hidden="false" customHeight="false" outlineLevel="0" collapsed="false">
      <c r="E382" s="51" t="n">
        <v>78.0693069306931</v>
      </c>
      <c r="F382" s="51" t="n">
        <v>0.0410958904109589</v>
      </c>
    </row>
    <row r="383" customFormat="false" ht="14.4" hidden="false" customHeight="false" outlineLevel="0" collapsed="false">
      <c r="E383" s="51" t="n">
        <v>78.480198019802</v>
      </c>
      <c r="F383" s="51" t="n">
        <v>0.0410958904109589</v>
      </c>
    </row>
    <row r="384" customFormat="false" ht="14.4" hidden="false" customHeight="false" outlineLevel="0" collapsed="false">
      <c r="E384" s="51" t="n">
        <v>78.480198019802</v>
      </c>
      <c r="F384" s="51" t="n">
        <v>0</v>
      </c>
    </row>
    <row r="385" customFormat="false" ht="14.4" hidden="false" customHeight="false" outlineLevel="0" collapsed="false">
      <c r="E385" s="51" t="n">
        <v>78.8910891089109</v>
      </c>
      <c r="F385" s="51" t="n">
        <v>0</v>
      </c>
    </row>
    <row r="386" customFormat="false" ht="14.4" hidden="false" customHeight="false" outlineLevel="0" collapsed="false">
      <c r="E386" s="51" t="n">
        <v>78.8910891089109</v>
      </c>
      <c r="F386" s="51" t="n">
        <v>0.0410958904109589</v>
      </c>
    </row>
    <row r="387" customFormat="false" ht="14.4" hidden="false" customHeight="false" outlineLevel="0" collapsed="false">
      <c r="E387" s="51" t="n">
        <v>79.3019801980198</v>
      </c>
      <c r="F387" s="51" t="n">
        <v>0.0410958904109589</v>
      </c>
    </row>
    <row r="388" customFormat="false" ht="14.4" hidden="false" customHeight="false" outlineLevel="0" collapsed="false">
      <c r="E388" s="51" t="n">
        <v>79.3019801980198</v>
      </c>
      <c r="F388" s="51" t="n">
        <v>0</v>
      </c>
    </row>
    <row r="389" customFormat="false" ht="14.4" hidden="false" customHeight="false" outlineLevel="0" collapsed="false">
      <c r="E389" s="51" t="n">
        <v>79.7128712871287</v>
      </c>
      <c r="F389" s="51" t="n">
        <v>0</v>
      </c>
    </row>
    <row r="390" customFormat="false" ht="14.4" hidden="false" customHeight="false" outlineLevel="0" collapsed="false">
      <c r="E390" s="51" t="n">
        <v>79.7128712871287</v>
      </c>
      <c r="F390" s="51" t="n">
        <v>0.0410958904109589</v>
      </c>
    </row>
    <row r="391" customFormat="false" ht="14.4" hidden="false" customHeight="false" outlineLevel="0" collapsed="false">
      <c r="E391" s="51" t="n">
        <v>80.1237623762376</v>
      </c>
      <c r="F391" s="51" t="n">
        <v>0.0410958904109589</v>
      </c>
    </row>
    <row r="392" customFormat="false" ht="14.4" hidden="false" customHeight="false" outlineLevel="0" collapsed="false">
      <c r="E392" s="51" t="n">
        <v>80.1237623762376</v>
      </c>
      <c r="F392" s="51" t="n">
        <v>0</v>
      </c>
    </row>
    <row r="393" customFormat="false" ht="14.4" hidden="false" customHeight="false" outlineLevel="0" collapsed="false">
      <c r="E393" s="51" t="n">
        <v>80.5346534653465</v>
      </c>
      <c r="F393" s="51" t="n">
        <v>0</v>
      </c>
    </row>
    <row r="394" customFormat="false" ht="14.4" hidden="false" customHeight="false" outlineLevel="0" collapsed="false">
      <c r="E394" s="51" t="n">
        <v>80.5346534653465</v>
      </c>
      <c r="F394" s="51" t="n">
        <v>0.0410958904109589</v>
      </c>
    </row>
    <row r="395" customFormat="false" ht="14.4" hidden="false" customHeight="false" outlineLevel="0" collapsed="false">
      <c r="E395" s="51" t="n">
        <v>80.9455445544555</v>
      </c>
      <c r="F395" s="51" t="n">
        <v>0.0410958904109589</v>
      </c>
    </row>
    <row r="396" customFormat="false" ht="14.4" hidden="false" customHeight="false" outlineLevel="0" collapsed="false">
      <c r="E396" s="51" t="n">
        <v>80.9455445544555</v>
      </c>
      <c r="F396" s="51" t="n">
        <v>0</v>
      </c>
    </row>
    <row r="397" customFormat="false" ht="14.4" hidden="false" customHeight="false" outlineLevel="0" collapsed="false">
      <c r="E397" s="51" t="n">
        <v>81.3564356435644</v>
      </c>
      <c r="F397" s="51" t="n">
        <v>0</v>
      </c>
    </row>
    <row r="398" customFormat="false" ht="14.4" hidden="false" customHeight="false" outlineLevel="0" collapsed="false">
      <c r="E398" s="51" t="n">
        <v>81.3564356435644</v>
      </c>
      <c r="F398" s="51" t="n">
        <v>0.0410958904109589</v>
      </c>
    </row>
    <row r="399" customFormat="false" ht="14.4" hidden="false" customHeight="false" outlineLevel="0" collapsed="false">
      <c r="E399" s="51" t="n">
        <v>81.7673267326733</v>
      </c>
      <c r="F399" s="51" t="n">
        <v>0.0410958904109589</v>
      </c>
    </row>
    <row r="400" customFormat="false" ht="14.4" hidden="false" customHeight="false" outlineLevel="0" collapsed="false">
      <c r="E400" s="51" t="n">
        <v>81.7673267326733</v>
      </c>
      <c r="F400" s="51" t="n">
        <v>0</v>
      </c>
    </row>
    <row r="401" customFormat="false" ht="14.4" hidden="false" customHeight="false" outlineLevel="0" collapsed="false">
      <c r="E401" s="51" t="n">
        <v>82.1782178217822</v>
      </c>
      <c r="F401" s="51" t="n">
        <v>0</v>
      </c>
    </row>
    <row r="402" customFormat="false" ht="14.4" hidden="false" customHeight="false" outlineLevel="0" collapsed="false">
      <c r="E402" s="51" t="n">
        <v>82.1782178217822</v>
      </c>
      <c r="F402" s="51" t="n">
        <v>0.0410958904109589</v>
      </c>
    </row>
    <row r="403" customFormat="false" ht="14.4" hidden="false" customHeight="false" outlineLevel="0" collapsed="false">
      <c r="E403" s="51" t="n">
        <v>82.5891089108911</v>
      </c>
      <c r="F403" s="51" t="n">
        <v>0.0410958904109589</v>
      </c>
    </row>
    <row r="404" customFormat="false" ht="14.4" hidden="false" customHeight="false" outlineLevel="0" collapsed="false">
      <c r="E404" s="51" t="n">
        <v>82.5891089108911</v>
      </c>
      <c r="F404" s="51" t="n">
        <v>0</v>
      </c>
    </row>
    <row r="405" customFormat="false" ht="14.4" hidden="false" customHeight="false" outlineLevel="0" collapsed="false">
      <c r="E405" s="51" t="n">
        <v>83</v>
      </c>
      <c r="F405" s="51" t="n">
        <v>0</v>
      </c>
    </row>
    <row r="406" customFormat="false" ht="14.4" hidden="false" customHeight="false" outlineLevel="0" collapsed="false">
      <c r="E406" s="51" t="n">
        <v>83</v>
      </c>
      <c r="F406" s="51" t="n">
        <v>0.547945205479452</v>
      </c>
    </row>
    <row r="407" customFormat="false" ht="14.4" hidden="false" customHeight="false" outlineLevel="0" collapsed="false">
      <c r="E407" s="51" t="n">
        <v>83.4108910891089</v>
      </c>
      <c r="F407" s="51" t="n">
        <v>0.547945205479452</v>
      </c>
    </row>
    <row r="408" customFormat="false" ht="14.4" hidden="false" customHeight="false" outlineLevel="0" collapsed="false">
      <c r="E408" s="51" t="n">
        <v>83.4108910891089</v>
      </c>
      <c r="F408" s="51" t="n">
        <v>0</v>
      </c>
    </row>
    <row r="409" customFormat="false" ht="14.4" hidden="false" customHeight="false" outlineLevel="0" collapsed="false">
      <c r="E409" s="51" t="n">
        <v>83.8217821782178</v>
      </c>
      <c r="F409" s="51" t="n">
        <v>0</v>
      </c>
    </row>
    <row r="410" customFormat="false" ht="14.4" hidden="false" customHeight="false" outlineLevel="0" collapsed="false">
      <c r="E410" s="51" t="n">
        <v>83.8217821782178</v>
      </c>
      <c r="F410" s="51" t="n">
        <v>0.547945205479452</v>
      </c>
    </row>
    <row r="411" customFormat="false" ht="14.4" hidden="false" customHeight="false" outlineLevel="0" collapsed="false">
      <c r="E411" s="51" t="n">
        <v>84.2326732673267</v>
      </c>
      <c r="F411" s="51" t="n">
        <v>0.547945205479452</v>
      </c>
    </row>
    <row r="412" customFormat="false" ht="14.4" hidden="false" customHeight="false" outlineLevel="0" collapsed="false">
      <c r="E412" s="51" t="n">
        <v>84.2326732673267</v>
      </c>
      <c r="F412" s="51" t="n">
        <v>0</v>
      </c>
    </row>
    <row r="413" customFormat="false" ht="14.4" hidden="false" customHeight="false" outlineLevel="0" collapsed="false">
      <c r="E413" s="51" t="n">
        <v>84.6435643564357</v>
      </c>
      <c r="F413" s="51" t="n">
        <v>0</v>
      </c>
    </row>
    <row r="414" customFormat="false" ht="14.4" hidden="false" customHeight="false" outlineLevel="0" collapsed="false">
      <c r="E414" s="51" t="n">
        <v>84.6435643564357</v>
      </c>
      <c r="F414" s="51" t="n">
        <v>0.547945205479452</v>
      </c>
    </row>
    <row r="415" customFormat="false" ht="14.4" hidden="false" customHeight="false" outlineLevel="0" collapsed="false">
      <c r="E415" s="51" t="n">
        <v>85.0544554455446</v>
      </c>
      <c r="F415" s="51" t="n">
        <v>0.547945205479452</v>
      </c>
    </row>
    <row r="416" customFormat="false" ht="14.4" hidden="false" customHeight="false" outlineLevel="0" collapsed="false">
      <c r="E416" s="51" t="n">
        <v>85.0544554455446</v>
      </c>
      <c r="F416" s="51" t="n">
        <v>0</v>
      </c>
    </row>
    <row r="417" customFormat="false" ht="14.4" hidden="false" customHeight="false" outlineLevel="0" collapsed="false">
      <c r="E417" s="51" t="n">
        <v>85.4653465346535</v>
      </c>
      <c r="F417" s="51" t="n">
        <v>0</v>
      </c>
    </row>
    <row r="418" customFormat="false" ht="14.4" hidden="false" customHeight="false" outlineLevel="0" collapsed="false">
      <c r="E418" s="51" t="n">
        <v>85.4653465346535</v>
      </c>
      <c r="F418" s="51" t="n">
        <v>0.547945205479452</v>
      </c>
    </row>
    <row r="419" customFormat="false" ht="14.4" hidden="false" customHeight="false" outlineLevel="0" collapsed="false">
      <c r="E419" s="51" t="n">
        <v>85.8762376237624</v>
      </c>
      <c r="F419" s="51" t="n">
        <v>0.547945205479452</v>
      </c>
    </row>
    <row r="420" customFormat="false" ht="14.4" hidden="false" customHeight="false" outlineLevel="0" collapsed="false">
      <c r="E420" s="51" t="n">
        <v>85.8762376237624</v>
      </c>
      <c r="F420" s="51" t="n">
        <v>0</v>
      </c>
    </row>
    <row r="421" customFormat="false" ht="14.4" hidden="false" customHeight="false" outlineLevel="0" collapsed="false">
      <c r="E421" s="51" t="n">
        <v>86.2871287128713</v>
      </c>
      <c r="F421" s="51" t="n">
        <v>0</v>
      </c>
    </row>
    <row r="422" customFormat="false" ht="14.4" hidden="false" customHeight="false" outlineLevel="0" collapsed="false">
      <c r="E422" s="51" t="n">
        <v>86.2871287128713</v>
      </c>
      <c r="F422" s="51" t="n">
        <v>0.547945205479452</v>
      </c>
    </row>
    <row r="423" customFormat="false" ht="14.4" hidden="false" customHeight="false" outlineLevel="0" collapsed="false">
      <c r="E423" s="51" t="n">
        <v>86.6980198019802</v>
      </c>
      <c r="F423" s="51" t="n">
        <v>0.547945205479452</v>
      </c>
    </row>
    <row r="424" customFormat="false" ht="14.4" hidden="false" customHeight="false" outlineLevel="0" collapsed="false">
      <c r="E424" s="51" t="n">
        <v>86.6980198019802</v>
      </c>
      <c r="F424" s="51" t="n">
        <v>0</v>
      </c>
    </row>
    <row r="425" customFormat="false" ht="14.4" hidden="false" customHeight="false" outlineLevel="0" collapsed="false">
      <c r="E425" s="51" t="n">
        <v>87.1089108910891</v>
      </c>
      <c r="F425" s="51" t="n">
        <v>0</v>
      </c>
    </row>
    <row r="426" customFormat="false" ht="14.4" hidden="false" customHeight="false" outlineLevel="0" collapsed="false">
      <c r="E426" s="51" t="n">
        <v>87.1089108910891</v>
      </c>
      <c r="F426" s="51" t="n">
        <v>0.547945205479452</v>
      </c>
    </row>
    <row r="427" customFormat="false" ht="14.4" hidden="false" customHeight="false" outlineLevel="0" collapsed="false">
      <c r="E427" s="51" t="n">
        <v>87.519801980198</v>
      </c>
      <c r="F427" s="51" t="n">
        <v>0.547945205479452</v>
      </c>
    </row>
    <row r="428" customFormat="false" ht="14.4" hidden="false" customHeight="false" outlineLevel="0" collapsed="false">
      <c r="E428" s="51" t="n">
        <v>87.519801980198</v>
      </c>
      <c r="F428" s="51" t="n">
        <v>0</v>
      </c>
    </row>
    <row r="429" customFormat="false" ht="14.4" hidden="false" customHeight="false" outlineLevel="0" collapsed="false">
      <c r="E429" s="51" t="n">
        <v>87.9306930693069</v>
      </c>
      <c r="F429" s="51" t="n">
        <v>0</v>
      </c>
    </row>
    <row r="430" customFormat="false" ht="14.4" hidden="false" customHeight="false" outlineLevel="0" collapsed="false">
      <c r="E430" s="51" t="n">
        <v>87.9306930693069</v>
      </c>
      <c r="F430" s="51" t="n">
        <v>0.547945205479452</v>
      </c>
    </row>
    <row r="431" customFormat="false" ht="14.4" hidden="false" customHeight="false" outlineLevel="0" collapsed="false">
      <c r="E431" s="51" t="n">
        <v>88.3415841584158</v>
      </c>
      <c r="F431" s="51" t="n">
        <v>0.547945205479452</v>
      </c>
    </row>
    <row r="432" customFormat="false" ht="14.4" hidden="false" customHeight="false" outlineLevel="0" collapsed="false">
      <c r="E432" s="51" t="n">
        <v>88.3415841584158</v>
      </c>
      <c r="F432" s="51" t="n">
        <v>0</v>
      </c>
    </row>
    <row r="433" customFormat="false" ht="14.4" hidden="false" customHeight="false" outlineLevel="0" collapsed="false">
      <c r="E433" s="51" t="n">
        <v>88.7524752475248</v>
      </c>
      <c r="F433" s="51" t="n">
        <v>0</v>
      </c>
    </row>
    <row r="434" customFormat="false" ht="14.4" hidden="false" customHeight="false" outlineLevel="0" collapsed="false">
      <c r="E434" s="51" t="n">
        <v>88.7524752475248</v>
      </c>
      <c r="F434" s="51" t="n">
        <v>0.547945205479452</v>
      </c>
    </row>
    <row r="435" customFormat="false" ht="14.4" hidden="false" customHeight="false" outlineLevel="0" collapsed="false">
      <c r="E435" s="51" t="n">
        <v>89.1633663366337</v>
      </c>
      <c r="F435" s="51" t="n">
        <v>0.547945205479452</v>
      </c>
    </row>
    <row r="436" customFormat="false" ht="14.4" hidden="false" customHeight="false" outlineLevel="0" collapsed="false">
      <c r="E436" s="51" t="n">
        <v>89.1633663366337</v>
      </c>
      <c r="F436" s="51" t="n">
        <v>0</v>
      </c>
    </row>
    <row r="437" customFormat="false" ht="14.4" hidden="false" customHeight="false" outlineLevel="0" collapsed="false">
      <c r="E437" s="51" t="n">
        <v>89.5742574257426</v>
      </c>
      <c r="F437" s="51" t="n">
        <v>0</v>
      </c>
    </row>
    <row r="438" customFormat="false" ht="14.4" hidden="false" customHeight="false" outlineLevel="0" collapsed="false">
      <c r="E438" s="51" t="n">
        <v>89.5742574257426</v>
      </c>
      <c r="F438" s="51" t="n">
        <v>0.547945205479452</v>
      </c>
    </row>
    <row r="439" customFormat="false" ht="14.4" hidden="false" customHeight="false" outlineLevel="0" collapsed="false">
      <c r="E439" s="51" t="n">
        <v>89.9851485148515</v>
      </c>
      <c r="F439" s="51" t="n">
        <v>0.547945205479452</v>
      </c>
    </row>
    <row r="440" customFormat="false" ht="14.4" hidden="false" customHeight="false" outlineLevel="0" collapsed="false">
      <c r="E440" s="51" t="n">
        <v>89.9851485148515</v>
      </c>
      <c r="F440" s="51" t="n">
        <v>0</v>
      </c>
    </row>
    <row r="441" customFormat="false" ht="14.4" hidden="false" customHeight="false" outlineLevel="0" collapsed="false">
      <c r="E441" s="51" t="n">
        <v>90.3960396039604</v>
      </c>
      <c r="F441" s="51" t="n">
        <v>0</v>
      </c>
    </row>
    <row r="442" customFormat="false" ht="14.4" hidden="false" customHeight="false" outlineLevel="0" collapsed="false">
      <c r="E442" s="51" t="n">
        <v>90.3960396039604</v>
      </c>
      <c r="F442" s="51" t="n">
        <v>0.547945205479452</v>
      </c>
    </row>
    <row r="443" customFormat="false" ht="14.4" hidden="false" customHeight="false" outlineLevel="0" collapsed="false">
      <c r="E443" s="51" t="n">
        <v>90.8069306930693</v>
      </c>
      <c r="F443" s="51" t="n">
        <v>0.547945205479452</v>
      </c>
    </row>
    <row r="444" customFormat="false" ht="14.4" hidden="false" customHeight="false" outlineLevel="0" collapsed="false">
      <c r="E444" s="51" t="n">
        <v>90.8069306930693</v>
      </c>
      <c r="F444" s="51" t="n">
        <v>0</v>
      </c>
    </row>
    <row r="445" customFormat="false" ht="14.4" hidden="false" customHeight="false" outlineLevel="0" collapsed="false">
      <c r="E445" s="51" t="n">
        <v>91.2178217821782</v>
      </c>
      <c r="F445" s="51" t="n">
        <v>0</v>
      </c>
    </row>
    <row r="446" customFormat="false" ht="14.4" hidden="false" customHeight="false" outlineLevel="0" collapsed="false">
      <c r="E446" s="51" t="n">
        <v>91.2178217821782</v>
      </c>
      <c r="F446" s="51" t="n">
        <v>0.547945205479452</v>
      </c>
    </row>
    <row r="447" customFormat="false" ht="14.4" hidden="false" customHeight="false" outlineLevel="0" collapsed="false">
      <c r="E447" s="51" t="n">
        <v>91.6287128712871</v>
      </c>
      <c r="F447" s="51" t="n">
        <v>0.547945205479452</v>
      </c>
    </row>
    <row r="448" customFormat="false" ht="14.4" hidden="false" customHeight="false" outlineLevel="0" collapsed="false">
      <c r="E448" s="51" t="n">
        <v>91.6287128712871</v>
      </c>
      <c r="F448" s="51" t="n">
        <v>0</v>
      </c>
    </row>
    <row r="449" customFormat="false" ht="14.4" hidden="false" customHeight="false" outlineLevel="0" collapsed="false">
      <c r="E449" s="51" t="n">
        <v>92.039603960396</v>
      </c>
      <c r="F449" s="51" t="n">
        <v>0</v>
      </c>
    </row>
    <row r="450" customFormat="false" ht="14.4" hidden="false" customHeight="false" outlineLevel="0" collapsed="false">
      <c r="E450" s="51" t="n">
        <v>92.039603960396</v>
      </c>
      <c r="F450" s="51" t="n">
        <v>0.547945205479452</v>
      </c>
    </row>
    <row r="451" customFormat="false" ht="14.4" hidden="false" customHeight="false" outlineLevel="0" collapsed="false">
      <c r="E451" s="51" t="n">
        <v>92.450495049505</v>
      </c>
      <c r="F451" s="51" t="n">
        <v>0.547945205479452</v>
      </c>
    </row>
    <row r="452" customFormat="false" ht="14.4" hidden="false" customHeight="false" outlineLevel="0" collapsed="false">
      <c r="E452" s="51" t="n">
        <v>92.450495049505</v>
      </c>
      <c r="F452" s="51" t="n">
        <v>0</v>
      </c>
    </row>
    <row r="453" customFormat="false" ht="14.4" hidden="false" customHeight="false" outlineLevel="0" collapsed="false">
      <c r="E453" s="51" t="n">
        <v>92.8613861386139</v>
      </c>
      <c r="F453" s="51" t="n">
        <v>0</v>
      </c>
    </row>
    <row r="454" customFormat="false" ht="14.4" hidden="false" customHeight="false" outlineLevel="0" collapsed="false">
      <c r="E454" s="51" t="n">
        <v>92.8613861386139</v>
      </c>
      <c r="F454" s="51" t="n">
        <v>0.547945205479452</v>
      </c>
    </row>
    <row r="455" customFormat="false" ht="14.4" hidden="false" customHeight="false" outlineLevel="0" collapsed="false">
      <c r="E455" s="51" t="n">
        <v>93.2722772277228</v>
      </c>
      <c r="F455" s="51" t="n">
        <v>0.547945205479452</v>
      </c>
    </row>
    <row r="456" customFormat="false" ht="14.4" hidden="false" customHeight="false" outlineLevel="0" collapsed="false">
      <c r="E456" s="51" t="n">
        <v>93.2722772277228</v>
      </c>
      <c r="F456" s="51" t="n">
        <v>0</v>
      </c>
    </row>
    <row r="457" customFormat="false" ht="14.4" hidden="false" customHeight="false" outlineLevel="0" collapsed="false">
      <c r="E457" s="51" t="n">
        <v>93.6831683168317</v>
      </c>
      <c r="F457" s="51" t="n">
        <v>0</v>
      </c>
    </row>
    <row r="458" customFormat="false" ht="14.4" hidden="false" customHeight="false" outlineLevel="0" collapsed="false">
      <c r="E458" s="51" t="n">
        <v>93.6831683168317</v>
      </c>
      <c r="F458" s="51" t="n">
        <v>0.547945205479452</v>
      </c>
    </row>
    <row r="459" customFormat="false" ht="14.4" hidden="false" customHeight="false" outlineLevel="0" collapsed="false">
      <c r="E459" s="51" t="n">
        <v>94.0940594059406</v>
      </c>
      <c r="F459" s="51" t="n">
        <v>0.547945205479452</v>
      </c>
    </row>
    <row r="460" customFormat="false" ht="14.4" hidden="false" customHeight="false" outlineLevel="0" collapsed="false">
      <c r="E460" s="51" t="n">
        <v>94.0940594059406</v>
      </c>
      <c r="F460" s="51" t="n">
        <v>0</v>
      </c>
    </row>
    <row r="461" customFormat="false" ht="14.4" hidden="false" customHeight="false" outlineLevel="0" collapsed="false">
      <c r="E461" s="51" t="n">
        <v>94.5049504950495</v>
      </c>
      <c r="F461" s="51" t="n">
        <v>0</v>
      </c>
    </row>
    <row r="462" customFormat="false" ht="14.4" hidden="false" customHeight="false" outlineLevel="0" collapsed="false">
      <c r="E462" s="51" t="n">
        <v>94.5049504950495</v>
      </c>
      <c r="F462" s="51" t="n">
        <v>0.547945205479452</v>
      </c>
    </row>
    <row r="463" customFormat="false" ht="14.4" hidden="false" customHeight="false" outlineLevel="0" collapsed="false">
      <c r="E463" s="51" t="n">
        <v>94.9158415841584</v>
      </c>
      <c r="F463" s="51" t="n">
        <v>0.547945205479452</v>
      </c>
    </row>
    <row r="464" customFormat="false" ht="14.4" hidden="false" customHeight="false" outlineLevel="0" collapsed="false">
      <c r="E464" s="51" t="n">
        <v>94.9158415841584</v>
      </c>
      <c r="F464" s="51" t="n">
        <v>0</v>
      </c>
    </row>
    <row r="465" customFormat="false" ht="14.4" hidden="false" customHeight="false" outlineLevel="0" collapsed="false">
      <c r="E465" s="51" t="n">
        <v>95.3267326732673</v>
      </c>
      <c r="F465" s="51" t="n">
        <v>0</v>
      </c>
    </row>
    <row r="466" customFormat="false" ht="14.4" hidden="false" customHeight="false" outlineLevel="0" collapsed="false">
      <c r="E466" s="51" t="n">
        <v>95.3267326732673</v>
      </c>
      <c r="F466" s="51" t="n">
        <v>0.547945205479452</v>
      </c>
    </row>
    <row r="467" customFormat="false" ht="14.4" hidden="false" customHeight="false" outlineLevel="0" collapsed="false">
      <c r="E467" s="51" t="n">
        <v>95.7376237623762</v>
      </c>
      <c r="F467" s="51" t="n">
        <v>0.547945205479452</v>
      </c>
    </row>
    <row r="468" customFormat="false" ht="14.4" hidden="false" customHeight="false" outlineLevel="0" collapsed="false">
      <c r="E468" s="51" t="n">
        <v>95.7376237623762</v>
      </c>
      <c r="F468" s="51" t="n">
        <v>0</v>
      </c>
    </row>
    <row r="469" customFormat="false" ht="14.4" hidden="false" customHeight="false" outlineLevel="0" collapsed="false">
      <c r="E469" s="51" t="n">
        <v>96.1485148514852</v>
      </c>
      <c r="F469" s="51" t="n">
        <v>0</v>
      </c>
    </row>
    <row r="470" customFormat="false" ht="14.4" hidden="false" customHeight="false" outlineLevel="0" collapsed="false">
      <c r="E470" s="51" t="n">
        <v>96.1485148514852</v>
      </c>
      <c r="F470" s="51" t="n">
        <v>0.547945205479452</v>
      </c>
    </row>
    <row r="471" customFormat="false" ht="14.4" hidden="false" customHeight="false" outlineLevel="0" collapsed="false">
      <c r="E471" s="51" t="n">
        <v>96.5594059405941</v>
      </c>
      <c r="F471" s="51" t="n">
        <v>0.547945205479452</v>
      </c>
    </row>
    <row r="472" customFormat="false" ht="14.4" hidden="false" customHeight="false" outlineLevel="0" collapsed="false">
      <c r="E472" s="51" t="n">
        <v>96.5594059405941</v>
      </c>
      <c r="F472" s="51" t="n">
        <v>0</v>
      </c>
    </row>
    <row r="473" customFormat="false" ht="14.4" hidden="false" customHeight="false" outlineLevel="0" collapsed="false">
      <c r="E473" s="51" t="n">
        <v>96.970297029703</v>
      </c>
      <c r="F473" s="51" t="n">
        <v>0</v>
      </c>
    </row>
    <row r="474" customFormat="false" ht="14.4" hidden="false" customHeight="false" outlineLevel="0" collapsed="false">
      <c r="E474" s="51" t="n">
        <v>96.970297029703</v>
      </c>
      <c r="F474" s="51" t="n">
        <v>0.547945205479452</v>
      </c>
    </row>
    <row r="475" customFormat="false" ht="14.4" hidden="false" customHeight="false" outlineLevel="0" collapsed="false">
      <c r="E475" s="51" t="n">
        <v>97.3811881188119</v>
      </c>
      <c r="F475" s="51" t="n">
        <v>0.547945205479452</v>
      </c>
    </row>
    <row r="476" customFormat="false" ht="14.4" hidden="false" customHeight="false" outlineLevel="0" collapsed="false">
      <c r="E476" s="51" t="n">
        <v>97.3811881188119</v>
      </c>
      <c r="F476" s="51" t="n">
        <v>0</v>
      </c>
    </row>
    <row r="477" customFormat="false" ht="14.4" hidden="false" customHeight="false" outlineLevel="0" collapsed="false">
      <c r="E477" s="51" t="n">
        <v>97.7920792079208</v>
      </c>
      <c r="F477" s="51" t="n">
        <v>0</v>
      </c>
    </row>
    <row r="478" customFormat="false" ht="14.4" hidden="false" customHeight="false" outlineLevel="0" collapsed="false">
      <c r="E478" s="51" t="n">
        <v>97.7920792079208</v>
      </c>
      <c r="F478" s="51" t="n">
        <v>0.547945205479452</v>
      </c>
    </row>
    <row r="479" customFormat="false" ht="14.4" hidden="false" customHeight="false" outlineLevel="0" collapsed="false">
      <c r="E479" s="51" t="n">
        <v>98.2029702970297</v>
      </c>
      <c r="F479" s="51" t="n">
        <v>0.547945205479452</v>
      </c>
    </row>
    <row r="480" customFormat="false" ht="14.4" hidden="false" customHeight="false" outlineLevel="0" collapsed="false">
      <c r="E480" s="51" t="n">
        <v>98.2029702970297</v>
      </c>
      <c r="F480" s="51" t="n">
        <v>0</v>
      </c>
    </row>
    <row r="481" customFormat="false" ht="14.4" hidden="false" customHeight="false" outlineLevel="0" collapsed="false">
      <c r="E481" s="51" t="n">
        <v>98.6138613861386</v>
      </c>
      <c r="F481" s="51" t="n">
        <v>0</v>
      </c>
    </row>
    <row r="482" customFormat="false" ht="14.4" hidden="false" customHeight="false" outlineLevel="0" collapsed="false">
      <c r="E482" s="51" t="n">
        <v>98.6138613861386</v>
      </c>
      <c r="F482" s="51" t="n">
        <v>0.547945205479452</v>
      </c>
    </row>
    <row r="483" customFormat="false" ht="14.4" hidden="false" customHeight="false" outlineLevel="0" collapsed="false">
      <c r="E483" s="51" t="n">
        <v>99.0247524752475</v>
      </c>
      <c r="F483" s="51" t="n">
        <v>0.547945205479452</v>
      </c>
    </row>
    <row r="484" customFormat="false" ht="14.4" hidden="false" customHeight="false" outlineLevel="0" collapsed="false">
      <c r="E484" s="51" t="n">
        <v>99.0247524752475</v>
      </c>
      <c r="F484" s="51" t="n">
        <v>0</v>
      </c>
    </row>
    <row r="485" customFormat="false" ht="14.4" hidden="false" customHeight="false" outlineLevel="0" collapsed="false">
      <c r="E485" s="51" t="n">
        <v>99.4356435643564</v>
      </c>
      <c r="F485" s="51" t="n">
        <v>0</v>
      </c>
    </row>
    <row r="486" customFormat="false" ht="14.4" hidden="false" customHeight="false" outlineLevel="0" collapsed="false">
      <c r="E486" s="51" t="n">
        <v>99.4356435643564</v>
      </c>
      <c r="F486" s="51" t="n">
        <v>0.547945205479452</v>
      </c>
    </row>
    <row r="487" customFormat="false" ht="14.4" hidden="false" customHeight="false" outlineLevel="0" collapsed="false">
      <c r="E487" s="51" t="n">
        <v>99.8465346534653</v>
      </c>
      <c r="F487" s="51" t="n">
        <v>0.547945205479452</v>
      </c>
    </row>
    <row r="488" customFormat="false" ht="14.4" hidden="false" customHeight="false" outlineLevel="0" collapsed="false">
      <c r="E488" s="51" t="n">
        <v>99.8465346534653</v>
      </c>
      <c r="F488" s="51" t="n">
        <v>0</v>
      </c>
    </row>
    <row r="489" customFormat="false" ht="14.4" hidden="false" customHeight="false" outlineLevel="0" collapsed="false">
      <c r="E489" s="51" t="n">
        <v>100.257425742574</v>
      </c>
      <c r="F489" s="51" t="n">
        <v>0</v>
      </c>
    </row>
    <row r="490" customFormat="false" ht="14.4" hidden="false" customHeight="false" outlineLevel="0" collapsed="false">
      <c r="E490" s="51" t="n">
        <v>100.257425742574</v>
      </c>
      <c r="F490" s="51" t="n">
        <v>0.547945205479452</v>
      </c>
    </row>
    <row r="491" customFormat="false" ht="14.4" hidden="false" customHeight="false" outlineLevel="0" collapsed="false">
      <c r="E491" s="51" t="n">
        <v>100.668316831683</v>
      </c>
      <c r="F491" s="51" t="n">
        <v>0.547945205479452</v>
      </c>
    </row>
    <row r="492" customFormat="false" ht="14.4" hidden="false" customHeight="false" outlineLevel="0" collapsed="false">
      <c r="E492" s="51" t="n">
        <v>100.668316831683</v>
      </c>
      <c r="F492" s="51" t="n">
        <v>0</v>
      </c>
    </row>
    <row r="493" customFormat="false" ht="14.4" hidden="false" customHeight="false" outlineLevel="0" collapsed="false">
      <c r="E493" s="51" t="n">
        <v>101.079207920792</v>
      </c>
      <c r="F493" s="51" t="n">
        <v>0</v>
      </c>
    </row>
    <row r="494" customFormat="false" ht="14.4" hidden="false" customHeight="false" outlineLevel="0" collapsed="false">
      <c r="E494" s="51" t="n">
        <v>101.079207920792</v>
      </c>
      <c r="F494" s="51" t="n">
        <v>0.547945205479452</v>
      </c>
    </row>
    <row r="495" customFormat="false" ht="14.4" hidden="false" customHeight="false" outlineLevel="0" collapsed="false">
      <c r="E495" s="51" t="n">
        <v>101.490099009901</v>
      </c>
      <c r="F495" s="51" t="n">
        <v>0.547945205479452</v>
      </c>
    </row>
    <row r="496" customFormat="false" ht="14.4" hidden="false" customHeight="false" outlineLevel="0" collapsed="false">
      <c r="E496" s="51" t="n">
        <v>101.490099009901</v>
      </c>
      <c r="F496" s="51" t="n">
        <v>0</v>
      </c>
    </row>
    <row r="497" customFormat="false" ht="14.4" hidden="false" customHeight="false" outlineLevel="0" collapsed="false">
      <c r="E497" s="51" t="n">
        <v>101.90099009901</v>
      </c>
      <c r="F497" s="51" t="n">
        <v>0</v>
      </c>
    </row>
    <row r="498" customFormat="false" ht="14.4" hidden="false" customHeight="false" outlineLevel="0" collapsed="false">
      <c r="E498" s="51" t="n">
        <v>101.90099009901</v>
      </c>
      <c r="F498" s="51" t="n">
        <v>0.547945205479452</v>
      </c>
    </row>
    <row r="499" customFormat="false" ht="14.4" hidden="false" customHeight="false" outlineLevel="0" collapsed="false">
      <c r="E499" s="51" t="n">
        <v>102.311881188119</v>
      </c>
      <c r="F499" s="51" t="n">
        <v>0.547945205479452</v>
      </c>
    </row>
    <row r="500" customFormat="false" ht="14.4" hidden="false" customHeight="false" outlineLevel="0" collapsed="false">
      <c r="E500" s="51" t="n">
        <v>102.311881188119</v>
      </c>
      <c r="F500" s="51" t="n">
        <v>0</v>
      </c>
    </row>
    <row r="501" customFormat="false" ht="14.4" hidden="false" customHeight="false" outlineLevel="0" collapsed="false">
      <c r="E501" s="51" t="n">
        <v>102.722772277228</v>
      </c>
      <c r="F501" s="51" t="n">
        <v>0</v>
      </c>
    </row>
    <row r="502" customFormat="false" ht="14.4" hidden="false" customHeight="false" outlineLevel="0" collapsed="false">
      <c r="E502" s="51" t="n">
        <v>102.722772277228</v>
      </c>
      <c r="F502" s="51" t="n">
        <v>0.547945205479452</v>
      </c>
    </row>
    <row r="503" customFormat="false" ht="14.4" hidden="false" customHeight="false" outlineLevel="0" collapsed="false">
      <c r="E503" s="51" t="n">
        <v>103.133663366337</v>
      </c>
      <c r="F503" s="51" t="n">
        <v>0.547945205479452</v>
      </c>
    </row>
    <row r="504" customFormat="false" ht="14.4" hidden="false" customHeight="false" outlineLevel="0" collapsed="false">
      <c r="E504" s="51" t="n">
        <v>103.133663366337</v>
      </c>
      <c r="F504" s="51" t="n">
        <v>0</v>
      </c>
    </row>
    <row r="505" customFormat="false" ht="14.4" hidden="false" customHeight="false" outlineLevel="0" collapsed="false">
      <c r="E505" s="51" t="n">
        <v>103.544554455446</v>
      </c>
      <c r="F505" s="51" t="n">
        <v>0</v>
      </c>
    </row>
    <row r="506" customFormat="false" ht="14.4" hidden="false" customHeight="false" outlineLevel="0" collapsed="false">
      <c r="E506" s="51" t="n">
        <v>103.544554455446</v>
      </c>
      <c r="F506" s="51" t="n">
        <v>0.547945205479452</v>
      </c>
    </row>
    <row r="507" customFormat="false" ht="14.4" hidden="false" customHeight="false" outlineLevel="0" collapsed="false">
      <c r="E507" s="51" t="n">
        <v>103.955445544554</v>
      </c>
      <c r="F507" s="51" t="n">
        <v>0.547945205479452</v>
      </c>
    </row>
    <row r="508" customFormat="false" ht="14.4" hidden="false" customHeight="false" outlineLevel="0" collapsed="false">
      <c r="E508" s="51" t="n">
        <v>103.955445544554</v>
      </c>
      <c r="F508" s="51" t="n">
        <v>0</v>
      </c>
    </row>
    <row r="509" customFormat="false" ht="14.4" hidden="false" customHeight="false" outlineLevel="0" collapsed="false">
      <c r="E509" s="51" t="n">
        <v>104.366336633663</v>
      </c>
      <c r="F509" s="51" t="n">
        <v>0</v>
      </c>
    </row>
    <row r="510" customFormat="false" ht="14.4" hidden="false" customHeight="false" outlineLevel="0" collapsed="false">
      <c r="E510" s="51" t="n">
        <v>104.366336633663</v>
      </c>
      <c r="F510" s="51" t="n">
        <v>0.547945205479452</v>
      </c>
    </row>
    <row r="511" customFormat="false" ht="14.4" hidden="false" customHeight="false" outlineLevel="0" collapsed="false">
      <c r="E511" s="51" t="n">
        <v>104.777227722772</v>
      </c>
      <c r="F511" s="51" t="n">
        <v>0.547945205479452</v>
      </c>
    </row>
    <row r="512" customFormat="false" ht="14.4" hidden="false" customHeight="false" outlineLevel="0" collapsed="false">
      <c r="E512" s="51" t="n">
        <v>104.777227722772</v>
      </c>
      <c r="F512" s="51" t="n">
        <v>0</v>
      </c>
    </row>
    <row r="513" customFormat="false" ht="14.4" hidden="false" customHeight="false" outlineLevel="0" collapsed="false">
      <c r="E513" s="51" t="n">
        <v>105.188118811881</v>
      </c>
      <c r="F513" s="51" t="n">
        <v>0</v>
      </c>
    </row>
    <row r="514" customFormat="false" ht="14.4" hidden="false" customHeight="false" outlineLevel="0" collapsed="false">
      <c r="E514" s="51" t="n">
        <v>105.188118811881</v>
      </c>
      <c r="F514" s="51" t="n">
        <v>0.547945205479452</v>
      </c>
    </row>
    <row r="515" customFormat="false" ht="14.4" hidden="false" customHeight="false" outlineLevel="0" collapsed="false">
      <c r="E515" s="51" t="n">
        <v>105.59900990099</v>
      </c>
      <c r="F515" s="51" t="n">
        <v>0.547945205479452</v>
      </c>
    </row>
    <row r="516" customFormat="false" ht="14.4" hidden="false" customHeight="false" outlineLevel="0" collapsed="false">
      <c r="E516" s="51" t="n">
        <v>105.59900990099</v>
      </c>
      <c r="F516" s="51" t="n">
        <v>0</v>
      </c>
    </row>
    <row r="517" customFormat="false" ht="14.4" hidden="false" customHeight="false" outlineLevel="0" collapsed="false">
      <c r="E517" s="51" t="n">
        <v>106.009900990099</v>
      </c>
      <c r="F517" s="51" t="n">
        <v>0</v>
      </c>
    </row>
    <row r="518" customFormat="false" ht="14.4" hidden="false" customHeight="false" outlineLevel="0" collapsed="false">
      <c r="E518" s="51" t="n">
        <v>106.009900990099</v>
      </c>
      <c r="F518" s="51" t="n">
        <v>0.547945205479452</v>
      </c>
    </row>
    <row r="519" customFormat="false" ht="14.4" hidden="false" customHeight="false" outlineLevel="0" collapsed="false">
      <c r="E519" s="51" t="n">
        <v>106.420792079208</v>
      </c>
      <c r="F519" s="51" t="n">
        <v>0.547945205479452</v>
      </c>
    </row>
    <row r="520" customFormat="false" ht="14.4" hidden="false" customHeight="false" outlineLevel="0" collapsed="false">
      <c r="E520" s="51" t="n">
        <v>106.420792079208</v>
      </c>
      <c r="F520" s="51" t="n">
        <v>0</v>
      </c>
    </row>
    <row r="521" customFormat="false" ht="14.4" hidden="false" customHeight="false" outlineLevel="0" collapsed="false">
      <c r="E521" s="51" t="n">
        <v>106.831683168317</v>
      </c>
      <c r="F521" s="51" t="n">
        <v>0</v>
      </c>
    </row>
    <row r="522" customFormat="false" ht="14.4" hidden="false" customHeight="false" outlineLevel="0" collapsed="false">
      <c r="E522" s="51" t="n">
        <v>106.831683168317</v>
      </c>
      <c r="F522" s="51" t="n">
        <v>0.547945205479452</v>
      </c>
    </row>
    <row r="523" customFormat="false" ht="14.4" hidden="false" customHeight="false" outlineLevel="0" collapsed="false">
      <c r="E523" s="51" t="n">
        <v>107.242574257426</v>
      </c>
      <c r="F523" s="51" t="n">
        <v>0.547945205479452</v>
      </c>
    </row>
    <row r="524" customFormat="false" ht="14.4" hidden="false" customHeight="false" outlineLevel="0" collapsed="false">
      <c r="E524" s="51" t="n">
        <v>107.242574257426</v>
      </c>
      <c r="F524" s="51" t="n">
        <v>0</v>
      </c>
    </row>
    <row r="525" customFormat="false" ht="14.4" hidden="false" customHeight="false" outlineLevel="0" collapsed="false">
      <c r="E525" s="51" t="n">
        <v>107.653465346535</v>
      </c>
      <c r="F525" s="51" t="n">
        <v>0</v>
      </c>
    </row>
    <row r="526" customFormat="false" ht="14.4" hidden="false" customHeight="false" outlineLevel="0" collapsed="false">
      <c r="E526" s="51" t="n">
        <v>107.653465346535</v>
      </c>
      <c r="F526" s="51" t="n">
        <v>0.547945205479452</v>
      </c>
    </row>
    <row r="527" customFormat="false" ht="14.4" hidden="false" customHeight="false" outlineLevel="0" collapsed="false">
      <c r="E527" s="51" t="n">
        <v>108.064356435644</v>
      </c>
      <c r="F527" s="51" t="n">
        <v>0.547945205479452</v>
      </c>
    </row>
    <row r="528" customFormat="false" ht="14.4" hidden="false" customHeight="false" outlineLevel="0" collapsed="false">
      <c r="E528" s="51" t="n">
        <v>108.064356435644</v>
      </c>
      <c r="F528" s="51" t="n">
        <v>0</v>
      </c>
    </row>
    <row r="529" customFormat="false" ht="14.4" hidden="false" customHeight="false" outlineLevel="0" collapsed="false">
      <c r="E529" s="51" t="n">
        <v>108.475247524752</v>
      </c>
      <c r="F529" s="51" t="n">
        <v>0</v>
      </c>
    </row>
    <row r="530" customFormat="false" ht="14.4" hidden="false" customHeight="false" outlineLevel="0" collapsed="false">
      <c r="E530" s="51" t="n">
        <v>108.475247524752</v>
      </c>
      <c r="F530" s="51" t="n">
        <v>0.547945205479452</v>
      </c>
    </row>
    <row r="531" customFormat="false" ht="14.4" hidden="false" customHeight="false" outlineLevel="0" collapsed="false">
      <c r="E531" s="51" t="n">
        <v>108.886138613861</v>
      </c>
      <c r="F531" s="51" t="n">
        <v>0.547945205479452</v>
      </c>
    </row>
    <row r="532" customFormat="false" ht="14.4" hidden="false" customHeight="false" outlineLevel="0" collapsed="false">
      <c r="E532" s="51" t="n">
        <v>108.886138613861</v>
      </c>
      <c r="F532" s="51" t="n">
        <v>0</v>
      </c>
    </row>
    <row r="533" customFormat="false" ht="14.4" hidden="false" customHeight="false" outlineLevel="0" collapsed="false">
      <c r="E533" s="51" t="n">
        <v>109.29702970297</v>
      </c>
      <c r="F533" s="51" t="n">
        <v>0</v>
      </c>
    </row>
    <row r="534" customFormat="false" ht="14.4" hidden="false" customHeight="false" outlineLevel="0" collapsed="false">
      <c r="E534" s="51" t="n">
        <v>109.29702970297</v>
      </c>
      <c r="F534" s="51" t="n">
        <v>0.547945205479452</v>
      </c>
    </row>
    <row r="535" customFormat="false" ht="14.4" hidden="false" customHeight="false" outlineLevel="0" collapsed="false">
      <c r="E535" s="51" t="n">
        <v>109.707920792079</v>
      </c>
      <c r="F535" s="51" t="n">
        <v>0.547945205479452</v>
      </c>
    </row>
    <row r="536" customFormat="false" ht="14.4" hidden="false" customHeight="false" outlineLevel="0" collapsed="false">
      <c r="E536" s="51" t="n">
        <v>109.707920792079</v>
      </c>
      <c r="F536" s="51" t="n">
        <v>0</v>
      </c>
    </row>
    <row r="537" customFormat="false" ht="14.4" hidden="false" customHeight="false" outlineLevel="0" collapsed="false">
      <c r="E537" s="51" t="n">
        <v>110.118811881188</v>
      </c>
      <c r="F537" s="51" t="n">
        <v>0</v>
      </c>
    </row>
    <row r="538" customFormat="false" ht="14.4" hidden="false" customHeight="false" outlineLevel="0" collapsed="false">
      <c r="E538" s="51" t="n">
        <v>110.118811881188</v>
      </c>
      <c r="F538" s="51" t="n">
        <v>0.547945205479452</v>
      </c>
    </row>
    <row r="539" customFormat="false" ht="14.4" hidden="false" customHeight="false" outlineLevel="0" collapsed="false">
      <c r="E539" s="51" t="n">
        <v>110.529702970297</v>
      </c>
      <c r="F539" s="51" t="n">
        <v>0.547945205479452</v>
      </c>
    </row>
    <row r="540" customFormat="false" ht="14.4" hidden="false" customHeight="false" outlineLevel="0" collapsed="false">
      <c r="E540" s="51" t="n">
        <v>110.529702970297</v>
      </c>
      <c r="F540" s="51" t="n">
        <v>0</v>
      </c>
    </row>
    <row r="541" customFormat="false" ht="14.4" hidden="false" customHeight="false" outlineLevel="0" collapsed="false">
      <c r="E541" s="51" t="n">
        <v>110.940594059406</v>
      </c>
      <c r="F541" s="51" t="n">
        <v>0</v>
      </c>
    </row>
    <row r="542" customFormat="false" ht="14.4" hidden="false" customHeight="false" outlineLevel="0" collapsed="false">
      <c r="E542" s="51" t="n">
        <v>110.940594059406</v>
      </c>
      <c r="F542" s="51" t="n">
        <v>0.547945205479452</v>
      </c>
    </row>
    <row r="543" customFormat="false" ht="14.4" hidden="false" customHeight="false" outlineLevel="0" collapsed="false">
      <c r="E543" s="51" t="n">
        <v>111.351485148515</v>
      </c>
      <c r="F543" s="51" t="n">
        <v>0.547945205479452</v>
      </c>
    </row>
    <row r="544" customFormat="false" ht="14.4" hidden="false" customHeight="false" outlineLevel="0" collapsed="false">
      <c r="E544" s="51" t="n">
        <v>111.351485148515</v>
      </c>
      <c r="F544" s="51" t="n">
        <v>0</v>
      </c>
    </row>
    <row r="545" customFormat="false" ht="14.4" hidden="false" customHeight="false" outlineLevel="0" collapsed="false">
      <c r="E545" s="51" t="n">
        <v>111.762376237624</v>
      </c>
      <c r="F545" s="51" t="n">
        <v>0</v>
      </c>
    </row>
    <row r="546" customFormat="false" ht="14.4" hidden="false" customHeight="false" outlineLevel="0" collapsed="false">
      <c r="E546" s="51" t="n">
        <v>111.762376237624</v>
      </c>
      <c r="F546" s="51" t="n">
        <v>0.547945205479452</v>
      </c>
    </row>
    <row r="547" customFormat="false" ht="14.4" hidden="false" customHeight="false" outlineLevel="0" collapsed="false">
      <c r="E547" s="51" t="n">
        <v>112.173267326733</v>
      </c>
      <c r="F547" s="51" t="n">
        <v>0.547945205479452</v>
      </c>
    </row>
    <row r="548" customFormat="false" ht="14.4" hidden="false" customHeight="false" outlineLevel="0" collapsed="false">
      <c r="E548" s="51" t="n">
        <v>112.173267326733</v>
      </c>
      <c r="F548" s="51" t="n">
        <v>0</v>
      </c>
    </row>
    <row r="549" customFormat="false" ht="14.4" hidden="false" customHeight="false" outlineLevel="0" collapsed="false">
      <c r="E549" s="51" t="n">
        <v>112.584158415842</v>
      </c>
      <c r="F549" s="51" t="n">
        <v>0</v>
      </c>
    </row>
    <row r="550" customFormat="false" ht="14.4" hidden="false" customHeight="false" outlineLevel="0" collapsed="false">
      <c r="E550" s="51" t="n">
        <v>112.584158415842</v>
      </c>
      <c r="F550" s="51" t="n">
        <v>0.547945205479452</v>
      </c>
    </row>
    <row r="551" customFormat="false" ht="14.4" hidden="false" customHeight="false" outlineLevel="0" collapsed="false">
      <c r="E551" s="51" t="n">
        <v>112.99504950495</v>
      </c>
      <c r="F551" s="51" t="n">
        <v>0.547945205479452</v>
      </c>
    </row>
    <row r="552" customFormat="false" ht="14.4" hidden="false" customHeight="false" outlineLevel="0" collapsed="false">
      <c r="E552" s="51" t="n">
        <v>112.99504950495</v>
      </c>
      <c r="F552" s="51" t="n">
        <v>0</v>
      </c>
    </row>
    <row r="553" customFormat="false" ht="14.4" hidden="false" customHeight="false" outlineLevel="0" collapsed="false">
      <c r="E553" s="51" t="n">
        <v>113.405940594059</v>
      </c>
      <c r="F553" s="51" t="n">
        <v>0</v>
      </c>
    </row>
    <row r="554" customFormat="false" ht="14.4" hidden="false" customHeight="false" outlineLevel="0" collapsed="false">
      <c r="E554" s="51" t="n">
        <v>113.405940594059</v>
      </c>
      <c r="F554" s="51" t="n">
        <v>0.547945205479452</v>
      </c>
    </row>
    <row r="555" customFormat="false" ht="14.4" hidden="false" customHeight="false" outlineLevel="0" collapsed="false">
      <c r="E555" s="51" t="n">
        <v>113.816831683168</v>
      </c>
      <c r="F555" s="51" t="n">
        <v>0.547945205479452</v>
      </c>
    </row>
    <row r="556" customFormat="false" ht="14.4" hidden="false" customHeight="false" outlineLevel="0" collapsed="false">
      <c r="E556" s="51" t="n">
        <v>113.816831683168</v>
      </c>
      <c r="F556" s="51" t="n">
        <v>0</v>
      </c>
    </row>
    <row r="557" customFormat="false" ht="14.4" hidden="false" customHeight="false" outlineLevel="0" collapsed="false">
      <c r="E557" s="51" t="n">
        <v>114.227722772277</v>
      </c>
      <c r="F557" s="51" t="n">
        <v>0</v>
      </c>
    </row>
    <row r="558" customFormat="false" ht="14.4" hidden="false" customHeight="false" outlineLevel="0" collapsed="false">
      <c r="E558" s="51" t="n">
        <v>114.227722772277</v>
      </c>
      <c r="F558" s="51" t="n">
        <v>0.547945205479452</v>
      </c>
    </row>
    <row r="559" customFormat="false" ht="14.4" hidden="false" customHeight="false" outlineLevel="0" collapsed="false">
      <c r="E559" s="51" t="n">
        <v>114.638613861386</v>
      </c>
      <c r="F559" s="51" t="n">
        <v>0.547945205479452</v>
      </c>
    </row>
    <row r="560" customFormat="false" ht="14.4" hidden="false" customHeight="false" outlineLevel="0" collapsed="false">
      <c r="E560" s="51" t="n">
        <v>114.638613861386</v>
      </c>
      <c r="F560" s="51" t="n">
        <v>0</v>
      </c>
    </row>
    <row r="561" customFormat="false" ht="14.4" hidden="false" customHeight="false" outlineLevel="0" collapsed="false">
      <c r="E561" s="51" t="n">
        <v>115.049504950495</v>
      </c>
      <c r="F561" s="51" t="n">
        <v>0</v>
      </c>
    </row>
    <row r="562" customFormat="false" ht="14.4" hidden="false" customHeight="false" outlineLevel="0" collapsed="false">
      <c r="E562" s="51" t="n">
        <v>115.049504950495</v>
      </c>
      <c r="F562" s="51" t="n">
        <v>0.547945205479452</v>
      </c>
    </row>
    <row r="563" customFormat="false" ht="14.4" hidden="false" customHeight="false" outlineLevel="0" collapsed="false">
      <c r="E563" s="51" t="n">
        <v>115.460396039604</v>
      </c>
      <c r="F563" s="51" t="n">
        <v>0.547945205479452</v>
      </c>
    </row>
    <row r="564" customFormat="false" ht="14.4" hidden="false" customHeight="false" outlineLevel="0" collapsed="false">
      <c r="E564" s="51" t="n">
        <v>115.460396039604</v>
      </c>
      <c r="F564" s="51" t="n">
        <v>0</v>
      </c>
    </row>
    <row r="565" customFormat="false" ht="14.4" hidden="false" customHeight="false" outlineLevel="0" collapsed="false">
      <c r="E565" s="51" t="n">
        <v>115.871287128713</v>
      </c>
      <c r="F565" s="51" t="n">
        <v>0</v>
      </c>
    </row>
    <row r="566" customFormat="false" ht="14.4" hidden="false" customHeight="false" outlineLevel="0" collapsed="false">
      <c r="E566" s="51" t="n">
        <v>115.871287128713</v>
      </c>
      <c r="F566" s="51" t="n">
        <v>0.547945205479452</v>
      </c>
    </row>
    <row r="567" customFormat="false" ht="14.4" hidden="false" customHeight="false" outlineLevel="0" collapsed="false">
      <c r="E567" s="51" t="n">
        <v>116.282178217822</v>
      </c>
      <c r="F567" s="51" t="n">
        <v>0.547945205479452</v>
      </c>
    </row>
    <row r="568" customFormat="false" ht="14.4" hidden="false" customHeight="false" outlineLevel="0" collapsed="false">
      <c r="E568" s="51" t="n">
        <v>116.282178217822</v>
      </c>
      <c r="F568" s="51" t="n">
        <v>0</v>
      </c>
    </row>
    <row r="569" customFormat="false" ht="14.4" hidden="false" customHeight="false" outlineLevel="0" collapsed="false">
      <c r="E569" s="51" t="n">
        <v>116.693069306931</v>
      </c>
      <c r="F569" s="51" t="n">
        <v>0</v>
      </c>
    </row>
    <row r="570" customFormat="false" ht="14.4" hidden="false" customHeight="false" outlineLevel="0" collapsed="false">
      <c r="E570" s="51" t="n">
        <v>116.693069306931</v>
      </c>
      <c r="F570" s="51" t="n">
        <v>0.547945205479452</v>
      </c>
    </row>
    <row r="571" customFormat="false" ht="14.4" hidden="false" customHeight="false" outlineLevel="0" collapsed="false">
      <c r="E571" s="51" t="n">
        <v>117.10396039604</v>
      </c>
      <c r="F571" s="51" t="n">
        <v>0.547945205479452</v>
      </c>
    </row>
    <row r="572" customFormat="false" ht="14.4" hidden="false" customHeight="false" outlineLevel="0" collapsed="false">
      <c r="E572" s="51" t="n">
        <v>117.10396039604</v>
      </c>
      <c r="F572" s="51" t="n">
        <v>0</v>
      </c>
    </row>
    <row r="573" customFormat="false" ht="14.4" hidden="false" customHeight="false" outlineLevel="0" collapsed="false">
      <c r="E573" s="51" t="n">
        <v>117.514851485149</v>
      </c>
      <c r="F573" s="51" t="n">
        <v>0</v>
      </c>
    </row>
    <row r="574" customFormat="false" ht="14.4" hidden="false" customHeight="false" outlineLevel="0" collapsed="false">
      <c r="E574" s="51" t="n">
        <v>117.514851485149</v>
      </c>
      <c r="F574" s="51" t="n">
        <v>0.547945205479452</v>
      </c>
    </row>
    <row r="575" customFormat="false" ht="14.4" hidden="false" customHeight="false" outlineLevel="0" collapsed="false">
      <c r="E575" s="51" t="n">
        <v>117.925742574257</v>
      </c>
      <c r="F575" s="51" t="n">
        <v>0.547945205479452</v>
      </c>
    </row>
    <row r="576" customFormat="false" ht="14.4" hidden="false" customHeight="false" outlineLevel="0" collapsed="false">
      <c r="E576" s="51" t="n">
        <v>117.925742574257</v>
      </c>
      <c r="F576" s="51" t="n">
        <v>0</v>
      </c>
    </row>
    <row r="577" customFormat="false" ht="14.4" hidden="false" customHeight="false" outlineLevel="0" collapsed="false">
      <c r="E577" s="51" t="n">
        <v>118.336633663366</v>
      </c>
      <c r="F577" s="51" t="n">
        <v>0</v>
      </c>
    </row>
    <row r="578" customFormat="false" ht="14.4" hidden="false" customHeight="false" outlineLevel="0" collapsed="false">
      <c r="E578" s="51" t="n">
        <v>118.336633663366</v>
      </c>
      <c r="F578" s="51" t="n">
        <v>0.547945205479452</v>
      </c>
    </row>
    <row r="579" customFormat="false" ht="14.4" hidden="false" customHeight="false" outlineLevel="0" collapsed="false">
      <c r="E579" s="51" t="n">
        <v>118.747524752475</v>
      </c>
      <c r="F579" s="51" t="n">
        <v>0.547945205479452</v>
      </c>
    </row>
    <row r="580" customFormat="false" ht="14.4" hidden="false" customHeight="false" outlineLevel="0" collapsed="false">
      <c r="E580" s="51" t="n">
        <v>118.747524752475</v>
      </c>
      <c r="F580" s="51" t="n">
        <v>0</v>
      </c>
    </row>
    <row r="581" customFormat="false" ht="14.4" hidden="false" customHeight="false" outlineLevel="0" collapsed="false">
      <c r="E581" s="51" t="n">
        <v>119.158415841584</v>
      </c>
      <c r="F581" s="51" t="n">
        <v>0</v>
      </c>
    </row>
    <row r="582" customFormat="false" ht="14.4" hidden="false" customHeight="false" outlineLevel="0" collapsed="false">
      <c r="E582" s="51" t="n">
        <v>119.158415841584</v>
      </c>
      <c r="F582" s="51" t="n">
        <v>0.547945205479452</v>
      </c>
    </row>
    <row r="583" customFormat="false" ht="14.4" hidden="false" customHeight="false" outlineLevel="0" collapsed="false">
      <c r="E583" s="51" t="n">
        <v>119.569306930693</v>
      </c>
      <c r="F583" s="51" t="n">
        <v>0.547945205479452</v>
      </c>
    </row>
    <row r="584" customFormat="false" ht="14.4" hidden="false" customHeight="false" outlineLevel="0" collapsed="false">
      <c r="E584" s="51" t="n">
        <v>119.569306930693</v>
      </c>
      <c r="F584" s="51" t="n">
        <v>0</v>
      </c>
    </row>
    <row r="585" customFormat="false" ht="14.4" hidden="false" customHeight="false" outlineLevel="0" collapsed="false">
      <c r="E585" s="51" t="n">
        <v>119.980198019802</v>
      </c>
      <c r="F585" s="51" t="n">
        <v>0</v>
      </c>
    </row>
    <row r="586" customFormat="false" ht="14.4" hidden="false" customHeight="false" outlineLevel="0" collapsed="false">
      <c r="E586" s="51" t="n">
        <v>119.980198019802</v>
      </c>
      <c r="F586" s="51" t="n">
        <v>0.547945205479452</v>
      </c>
    </row>
    <row r="587" customFormat="false" ht="14.4" hidden="false" customHeight="false" outlineLevel="0" collapsed="false">
      <c r="E587" s="51" t="n">
        <v>120.391089108911</v>
      </c>
      <c r="F587" s="51" t="n">
        <v>0.547945205479452</v>
      </c>
    </row>
    <row r="588" customFormat="false" ht="14.4" hidden="false" customHeight="false" outlineLevel="0" collapsed="false">
      <c r="E588" s="51" t="n">
        <v>120.391089108911</v>
      </c>
      <c r="F588" s="51" t="n">
        <v>0</v>
      </c>
    </row>
    <row r="589" customFormat="false" ht="14.4" hidden="false" customHeight="false" outlineLevel="0" collapsed="false">
      <c r="E589" s="51" t="n">
        <v>120.80198019802</v>
      </c>
      <c r="F589" s="51" t="n">
        <v>0</v>
      </c>
    </row>
    <row r="590" customFormat="false" ht="14.4" hidden="false" customHeight="false" outlineLevel="0" collapsed="false">
      <c r="E590" s="51" t="n">
        <v>120.80198019802</v>
      </c>
      <c r="F590" s="51" t="n">
        <v>0.547945205479452</v>
      </c>
    </row>
    <row r="591" customFormat="false" ht="14.4" hidden="false" customHeight="false" outlineLevel="0" collapsed="false">
      <c r="E591" s="51" t="n">
        <v>121.212871287129</v>
      </c>
      <c r="F591" s="51" t="n">
        <v>0.547945205479452</v>
      </c>
    </row>
    <row r="592" customFormat="false" ht="14.4" hidden="false" customHeight="false" outlineLevel="0" collapsed="false">
      <c r="E592" s="51" t="n">
        <v>121.212871287129</v>
      </c>
      <c r="F592" s="51" t="n">
        <v>0</v>
      </c>
    </row>
    <row r="593" customFormat="false" ht="14.4" hidden="false" customHeight="false" outlineLevel="0" collapsed="false">
      <c r="E593" s="51" t="n">
        <v>121.623762376238</v>
      </c>
      <c r="F593" s="51" t="n">
        <v>0</v>
      </c>
    </row>
    <row r="594" customFormat="false" ht="14.4" hidden="false" customHeight="false" outlineLevel="0" collapsed="false">
      <c r="E594" s="51" t="n">
        <v>121.623762376238</v>
      </c>
      <c r="F594" s="51" t="n">
        <v>0.547945205479452</v>
      </c>
    </row>
    <row r="595" customFormat="false" ht="14.4" hidden="false" customHeight="false" outlineLevel="0" collapsed="false">
      <c r="E595" s="51" t="n">
        <v>122.034653465347</v>
      </c>
      <c r="F595" s="51" t="n">
        <v>0.547945205479452</v>
      </c>
    </row>
    <row r="596" customFormat="false" ht="14.4" hidden="false" customHeight="false" outlineLevel="0" collapsed="false">
      <c r="E596" s="51" t="n">
        <v>122.034653465347</v>
      </c>
      <c r="F596" s="51" t="n">
        <v>0</v>
      </c>
    </row>
    <row r="597" customFormat="false" ht="14.4" hidden="false" customHeight="false" outlineLevel="0" collapsed="false">
      <c r="E597" s="51" t="n">
        <v>122.445544554455</v>
      </c>
      <c r="F597" s="51" t="n">
        <v>0</v>
      </c>
    </row>
    <row r="598" customFormat="false" ht="14.4" hidden="false" customHeight="false" outlineLevel="0" collapsed="false">
      <c r="E598" s="51" t="n">
        <v>122.445544554455</v>
      </c>
      <c r="F598" s="51" t="n">
        <v>0.547945205479452</v>
      </c>
    </row>
    <row r="599" customFormat="false" ht="14.4" hidden="false" customHeight="false" outlineLevel="0" collapsed="false">
      <c r="E599" s="51" t="n">
        <v>122.856435643564</v>
      </c>
      <c r="F599" s="51" t="n">
        <v>0.547945205479452</v>
      </c>
    </row>
    <row r="600" customFormat="false" ht="14.4" hidden="false" customHeight="false" outlineLevel="0" collapsed="false">
      <c r="E600" s="51" t="n">
        <v>122.856435643564</v>
      </c>
      <c r="F600" s="51" t="n">
        <v>0</v>
      </c>
    </row>
    <row r="601" customFormat="false" ht="14.4" hidden="false" customHeight="false" outlineLevel="0" collapsed="false">
      <c r="E601" s="51" t="n">
        <v>123.267326732673</v>
      </c>
      <c r="F601" s="51" t="n">
        <v>0</v>
      </c>
    </row>
    <row r="602" customFormat="false" ht="14.4" hidden="false" customHeight="false" outlineLevel="0" collapsed="false">
      <c r="E602" s="51" t="n">
        <v>123.267326732673</v>
      </c>
      <c r="F602" s="51" t="n">
        <v>0.547945205479452</v>
      </c>
    </row>
    <row r="603" customFormat="false" ht="14.4" hidden="false" customHeight="false" outlineLevel="0" collapsed="false">
      <c r="E603" s="51" t="n">
        <v>123.678217821782</v>
      </c>
      <c r="F603" s="51" t="n">
        <v>0.547945205479452</v>
      </c>
    </row>
    <row r="604" customFormat="false" ht="14.4" hidden="false" customHeight="false" outlineLevel="0" collapsed="false">
      <c r="E604" s="51" t="n">
        <v>123.678217821782</v>
      </c>
      <c r="F604" s="51" t="n">
        <v>0</v>
      </c>
    </row>
    <row r="605" customFormat="false" ht="14.4" hidden="false" customHeight="false" outlineLevel="0" collapsed="false">
      <c r="E605" s="51" t="n">
        <v>124.089108910891</v>
      </c>
      <c r="F605" s="51" t="n">
        <v>0</v>
      </c>
    </row>
    <row r="606" customFormat="false" ht="14.4" hidden="false" customHeight="false" outlineLevel="0" collapsed="false">
      <c r="E606" s="51" t="n">
        <v>124.089108910891</v>
      </c>
      <c r="F606" s="51" t="n">
        <v>0.547945205479452</v>
      </c>
    </row>
    <row r="607" customFormat="false" ht="14.4" hidden="false" customHeight="false" outlineLevel="0" collapsed="false">
      <c r="E607" s="51" t="n">
        <v>124.5</v>
      </c>
      <c r="F607" s="51" t="n">
        <v>0.547945205479452</v>
      </c>
    </row>
    <row r="608" customFormat="false" ht="14.4" hidden="false" customHeight="false" outlineLevel="0" collapsed="false">
      <c r="E608" s="51" t="n">
        <v>124.5</v>
      </c>
      <c r="F608" s="51" t="n">
        <v>0</v>
      </c>
    </row>
    <row r="609" customFormat="false" ht="14.4" hidden="false" customHeight="false" outlineLevel="0" collapsed="false">
      <c r="E609" s="51" t="n">
        <v>124.910891089109</v>
      </c>
      <c r="F609" s="51" t="n">
        <v>0</v>
      </c>
    </row>
    <row r="610" customFormat="false" ht="14.4" hidden="false" customHeight="false" outlineLevel="0" collapsed="false">
      <c r="E610" s="51" t="n">
        <v>124.910891089109</v>
      </c>
      <c r="F610" s="51" t="n">
        <v>0.547945205479452</v>
      </c>
    </row>
    <row r="611" customFormat="false" ht="14.4" hidden="false" customHeight="false" outlineLevel="0" collapsed="false">
      <c r="E611" s="51" t="n">
        <v>125.321782178218</v>
      </c>
      <c r="F611" s="51" t="n">
        <v>0.547945205479452</v>
      </c>
    </row>
    <row r="612" customFormat="false" ht="14.4" hidden="false" customHeight="false" outlineLevel="0" collapsed="false">
      <c r="E612" s="51" t="n">
        <v>125.321782178218</v>
      </c>
      <c r="F612" s="51" t="n">
        <v>0</v>
      </c>
    </row>
    <row r="613" customFormat="false" ht="14.4" hidden="false" customHeight="false" outlineLevel="0" collapsed="false">
      <c r="E613" s="51" t="n">
        <v>125.732673267327</v>
      </c>
      <c r="F613" s="51" t="n">
        <v>0</v>
      </c>
    </row>
    <row r="614" customFormat="false" ht="14.4" hidden="false" customHeight="false" outlineLevel="0" collapsed="false">
      <c r="E614" s="51" t="n">
        <v>125.732673267327</v>
      </c>
      <c r="F614" s="51" t="n">
        <v>0.547945205479452</v>
      </c>
    </row>
    <row r="615" customFormat="false" ht="14.4" hidden="false" customHeight="false" outlineLevel="0" collapsed="false">
      <c r="E615" s="51" t="n">
        <v>126.143564356436</v>
      </c>
      <c r="F615" s="51" t="n">
        <v>0.547945205479452</v>
      </c>
    </row>
    <row r="616" customFormat="false" ht="14.4" hidden="false" customHeight="false" outlineLevel="0" collapsed="false">
      <c r="E616" s="51" t="n">
        <v>126.143564356436</v>
      </c>
      <c r="F616" s="51" t="n">
        <v>0</v>
      </c>
    </row>
    <row r="617" customFormat="false" ht="14.4" hidden="false" customHeight="false" outlineLevel="0" collapsed="false">
      <c r="E617" s="51" t="n">
        <v>126.554455445545</v>
      </c>
      <c r="F617" s="51" t="n">
        <v>0</v>
      </c>
    </row>
    <row r="618" customFormat="false" ht="14.4" hidden="false" customHeight="false" outlineLevel="0" collapsed="false">
      <c r="E618" s="51" t="n">
        <v>126.554455445545</v>
      </c>
      <c r="F618" s="51" t="n">
        <v>0.547945205479452</v>
      </c>
    </row>
    <row r="619" customFormat="false" ht="14.4" hidden="false" customHeight="false" outlineLevel="0" collapsed="false">
      <c r="E619" s="51" t="n">
        <v>126.965346534653</v>
      </c>
      <c r="F619" s="51" t="n">
        <v>0.547945205479452</v>
      </c>
    </row>
    <row r="620" customFormat="false" ht="14.4" hidden="false" customHeight="false" outlineLevel="0" collapsed="false">
      <c r="E620" s="51" t="n">
        <v>126.965346534653</v>
      </c>
      <c r="F620" s="51" t="n">
        <v>0</v>
      </c>
    </row>
    <row r="621" customFormat="false" ht="14.4" hidden="false" customHeight="false" outlineLevel="0" collapsed="false">
      <c r="E621" s="51" t="n">
        <v>127.376237623762</v>
      </c>
      <c r="F621" s="51" t="n">
        <v>0</v>
      </c>
    </row>
    <row r="622" customFormat="false" ht="14.4" hidden="false" customHeight="false" outlineLevel="0" collapsed="false">
      <c r="E622" s="51" t="n">
        <v>127.376237623762</v>
      </c>
      <c r="F622" s="51" t="n">
        <v>0.547945205479452</v>
      </c>
    </row>
    <row r="623" customFormat="false" ht="14.4" hidden="false" customHeight="false" outlineLevel="0" collapsed="false">
      <c r="E623" s="51" t="n">
        <v>127.787128712871</v>
      </c>
      <c r="F623" s="51" t="n">
        <v>0.547945205479452</v>
      </c>
    </row>
    <row r="624" customFormat="false" ht="14.4" hidden="false" customHeight="false" outlineLevel="0" collapsed="false">
      <c r="E624" s="51" t="n">
        <v>127.787128712871</v>
      </c>
      <c r="F624" s="51" t="n">
        <v>0</v>
      </c>
    </row>
    <row r="625" customFormat="false" ht="14.4" hidden="false" customHeight="false" outlineLevel="0" collapsed="false">
      <c r="E625" s="51" t="n">
        <v>128.19801980198</v>
      </c>
      <c r="F625" s="51" t="n">
        <v>0</v>
      </c>
    </row>
    <row r="626" customFormat="false" ht="14.4" hidden="false" customHeight="false" outlineLevel="0" collapsed="false">
      <c r="E626" s="51" t="n">
        <v>128.19801980198</v>
      </c>
      <c r="F626" s="51" t="n">
        <v>0.547945205479452</v>
      </c>
    </row>
    <row r="627" customFormat="false" ht="14.4" hidden="false" customHeight="false" outlineLevel="0" collapsed="false">
      <c r="E627" s="51" t="n">
        <v>128.608910891089</v>
      </c>
      <c r="F627" s="51" t="n">
        <v>0.547945205479452</v>
      </c>
    </row>
    <row r="628" customFormat="false" ht="14.4" hidden="false" customHeight="false" outlineLevel="0" collapsed="false">
      <c r="E628" s="51" t="n">
        <v>128.608910891089</v>
      </c>
      <c r="F628" s="51" t="n">
        <v>0</v>
      </c>
    </row>
    <row r="629" customFormat="false" ht="14.4" hidden="false" customHeight="false" outlineLevel="0" collapsed="false">
      <c r="E629" s="51" t="n">
        <v>129.019801980198</v>
      </c>
      <c r="F629" s="51" t="n">
        <v>0</v>
      </c>
    </row>
    <row r="630" customFormat="false" ht="14.4" hidden="false" customHeight="false" outlineLevel="0" collapsed="false">
      <c r="E630" s="51" t="n">
        <v>129.019801980198</v>
      </c>
      <c r="F630" s="51" t="n">
        <v>0.547945205479452</v>
      </c>
    </row>
    <row r="631" customFormat="false" ht="14.4" hidden="false" customHeight="false" outlineLevel="0" collapsed="false">
      <c r="E631" s="51" t="n">
        <v>129.430693069307</v>
      </c>
      <c r="F631" s="51" t="n">
        <v>0.547945205479452</v>
      </c>
    </row>
    <row r="632" customFormat="false" ht="14.4" hidden="false" customHeight="false" outlineLevel="0" collapsed="false">
      <c r="E632" s="51" t="n">
        <v>129.430693069307</v>
      </c>
      <c r="F632" s="51" t="n">
        <v>0</v>
      </c>
    </row>
    <row r="633" customFormat="false" ht="14.4" hidden="false" customHeight="false" outlineLevel="0" collapsed="false">
      <c r="E633" s="51" t="n">
        <v>129.841584158416</v>
      </c>
      <c r="F633" s="51" t="n">
        <v>0</v>
      </c>
    </row>
    <row r="634" customFormat="false" ht="14.4" hidden="false" customHeight="false" outlineLevel="0" collapsed="false">
      <c r="E634" s="51" t="n">
        <v>129.841584158416</v>
      </c>
      <c r="F634" s="51" t="n">
        <v>0.547945205479452</v>
      </c>
    </row>
    <row r="635" customFormat="false" ht="14.4" hidden="false" customHeight="false" outlineLevel="0" collapsed="false">
      <c r="E635" s="51" t="n">
        <v>130.252475247525</v>
      </c>
      <c r="F635" s="51" t="n">
        <v>0.547945205479452</v>
      </c>
    </row>
    <row r="636" customFormat="false" ht="14.4" hidden="false" customHeight="false" outlineLevel="0" collapsed="false">
      <c r="E636" s="51" t="n">
        <v>130.252475247525</v>
      </c>
      <c r="F636" s="51" t="n">
        <v>0</v>
      </c>
    </row>
    <row r="637" customFormat="false" ht="14.4" hidden="false" customHeight="false" outlineLevel="0" collapsed="false">
      <c r="E637" s="51" t="n">
        <v>130.663366336634</v>
      </c>
      <c r="F637" s="51" t="n">
        <v>0</v>
      </c>
    </row>
    <row r="638" customFormat="false" ht="14.4" hidden="false" customHeight="false" outlineLevel="0" collapsed="false">
      <c r="E638" s="51" t="n">
        <v>130.663366336634</v>
      </c>
      <c r="F638" s="51" t="n">
        <v>0.547945205479452</v>
      </c>
    </row>
    <row r="639" customFormat="false" ht="14.4" hidden="false" customHeight="false" outlineLevel="0" collapsed="false">
      <c r="E639" s="51" t="n">
        <v>131.074257425743</v>
      </c>
      <c r="F639" s="51" t="n">
        <v>0.547945205479452</v>
      </c>
    </row>
    <row r="640" customFormat="false" ht="14.4" hidden="false" customHeight="false" outlineLevel="0" collapsed="false">
      <c r="E640" s="51" t="n">
        <v>131.074257425743</v>
      </c>
      <c r="F640" s="51" t="n">
        <v>0</v>
      </c>
    </row>
    <row r="641" customFormat="false" ht="14.4" hidden="false" customHeight="false" outlineLevel="0" collapsed="false">
      <c r="E641" s="51" t="n">
        <v>131.485148514852</v>
      </c>
      <c r="F641" s="51" t="n">
        <v>0</v>
      </c>
    </row>
    <row r="642" customFormat="false" ht="14.4" hidden="false" customHeight="false" outlineLevel="0" collapsed="false">
      <c r="E642" s="51" t="n">
        <v>131.485148514852</v>
      </c>
      <c r="F642" s="51" t="n">
        <v>0.547945205479452</v>
      </c>
    </row>
    <row r="643" customFormat="false" ht="14.4" hidden="false" customHeight="false" outlineLevel="0" collapsed="false">
      <c r="E643" s="51" t="n">
        <v>131.89603960396</v>
      </c>
      <c r="F643" s="51" t="n">
        <v>0.547945205479452</v>
      </c>
    </row>
    <row r="644" customFormat="false" ht="14.4" hidden="false" customHeight="false" outlineLevel="0" collapsed="false">
      <c r="E644" s="51" t="n">
        <v>131.89603960396</v>
      </c>
      <c r="F644" s="51" t="n">
        <v>0</v>
      </c>
    </row>
    <row r="645" customFormat="false" ht="14.4" hidden="false" customHeight="false" outlineLevel="0" collapsed="false">
      <c r="E645" s="51" t="n">
        <v>132.306930693069</v>
      </c>
      <c r="F645" s="51" t="n">
        <v>0</v>
      </c>
    </row>
    <row r="646" customFormat="false" ht="14.4" hidden="false" customHeight="false" outlineLevel="0" collapsed="false">
      <c r="E646" s="51" t="n">
        <v>132.306930693069</v>
      </c>
      <c r="F646" s="51" t="n">
        <v>0.547945205479452</v>
      </c>
    </row>
    <row r="647" customFormat="false" ht="14.4" hidden="false" customHeight="false" outlineLevel="0" collapsed="false">
      <c r="E647" s="51" t="n">
        <v>132.717821782178</v>
      </c>
      <c r="F647" s="51" t="n">
        <v>0.547945205479452</v>
      </c>
    </row>
    <row r="648" customFormat="false" ht="14.4" hidden="false" customHeight="false" outlineLevel="0" collapsed="false">
      <c r="E648" s="51" t="n">
        <v>132.717821782178</v>
      </c>
      <c r="F648" s="51" t="n">
        <v>0</v>
      </c>
    </row>
    <row r="649" customFormat="false" ht="14.4" hidden="false" customHeight="false" outlineLevel="0" collapsed="false">
      <c r="E649" s="51" t="n">
        <v>133.128712871287</v>
      </c>
      <c r="F649" s="51" t="n">
        <v>0</v>
      </c>
    </row>
    <row r="650" customFormat="false" ht="14.4" hidden="false" customHeight="false" outlineLevel="0" collapsed="false">
      <c r="E650" s="51" t="n">
        <v>133.128712871287</v>
      </c>
      <c r="F650" s="51" t="n">
        <v>0.547945205479452</v>
      </c>
    </row>
    <row r="651" customFormat="false" ht="14.4" hidden="false" customHeight="false" outlineLevel="0" collapsed="false">
      <c r="E651" s="51" t="n">
        <v>133.539603960396</v>
      </c>
      <c r="F651" s="51" t="n">
        <v>0.547945205479452</v>
      </c>
    </row>
    <row r="652" customFormat="false" ht="14.4" hidden="false" customHeight="false" outlineLevel="0" collapsed="false">
      <c r="E652" s="51" t="n">
        <v>133.539603960396</v>
      </c>
      <c r="F652" s="51" t="n">
        <v>0</v>
      </c>
    </row>
    <row r="653" customFormat="false" ht="14.4" hidden="false" customHeight="false" outlineLevel="0" collapsed="false">
      <c r="E653" s="51" t="n">
        <v>133.950495049505</v>
      </c>
      <c r="F653" s="51" t="n">
        <v>0</v>
      </c>
    </row>
    <row r="654" customFormat="false" ht="14.4" hidden="false" customHeight="false" outlineLevel="0" collapsed="false">
      <c r="E654" s="51" t="n">
        <v>133.950495049505</v>
      </c>
      <c r="F654" s="51" t="n">
        <v>0.547945205479452</v>
      </c>
    </row>
    <row r="655" customFormat="false" ht="14.4" hidden="false" customHeight="false" outlineLevel="0" collapsed="false">
      <c r="E655" s="51" t="n">
        <v>134.361386138614</v>
      </c>
      <c r="F655" s="51" t="n">
        <v>0.547945205479452</v>
      </c>
    </row>
    <row r="656" customFormat="false" ht="14.4" hidden="false" customHeight="false" outlineLevel="0" collapsed="false">
      <c r="E656" s="51" t="n">
        <v>134.361386138614</v>
      </c>
      <c r="F656" s="51" t="n">
        <v>0</v>
      </c>
    </row>
    <row r="657" customFormat="false" ht="14.4" hidden="false" customHeight="false" outlineLevel="0" collapsed="false">
      <c r="E657" s="51" t="n">
        <v>134.772277227723</v>
      </c>
      <c r="F657" s="51" t="n">
        <v>0</v>
      </c>
    </row>
    <row r="658" customFormat="false" ht="14.4" hidden="false" customHeight="false" outlineLevel="0" collapsed="false">
      <c r="E658" s="51" t="n">
        <v>134.772277227723</v>
      </c>
      <c r="F658" s="51" t="n">
        <v>0.547945205479452</v>
      </c>
    </row>
    <row r="659" customFormat="false" ht="14.4" hidden="false" customHeight="false" outlineLevel="0" collapsed="false">
      <c r="E659" s="51" t="n">
        <v>135.183168316832</v>
      </c>
      <c r="F659" s="51" t="n">
        <v>0.547945205479452</v>
      </c>
    </row>
    <row r="660" customFormat="false" ht="14.4" hidden="false" customHeight="false" outlineLevel="0" collapsed="false">
      <c r="E660" s="51" t="n">
        <v>135.183168316832</v>
      </c>
      <c r="F660" s="51" t="n">
        <v>0</v>
      </c>
    </row>
    <row r="661" customFormat="false" ht="14.4" hidden="false" customHeight="false" outlineLevel="0" collapsed="false">
      <c r="E661" s="51" t="n">
        <v>135.594059405941</v>
      </c>
      <c r="F661" s="51" t="n">
        <v>0</v>
      </c>
    </row>
    <row r="662" customFormat="false" ht="14.4" hidden="false" customHeight="false" outlineLevel="0" collapsed="false">
      <c r="E662" s="51" t="n">
        <v>135.594059405941</v>
      </c>
      <c r="F662" s="51" t="n">
        <v>0.547945205479452</v>
      </c>
    </row>
    <row r="663" customFormat="false" ht="14.4" hidden="false" customHeight="false" outlineLevel="0" collapsed="false">
      <c r="E663" s="51" t="n">
        <v>136.00495049505</v>
      </c>
      <c r="F663" s="51" t="n">
        <v>0.547945205479452</v>
      </c>
    </row>
    <row r="664" customFormat="false" ht="14.4" hidden="false" customHeight="false" outlineLevel="0" collapsed="false">
      <c r="E664" s="51" t="n">
        <v>136.00495049505</v>
      </c>
      <c r="F664" s="51" t="n">
        <v>0</v>
      </c>
    </row>
    <row r="665" customFormat="false" ht="14.4" hidden="false" customHeight="false" outlineLevel="0" collapsed="false">
      <c r="E665" s="51" t="n">
        <v>136.415841584158</v>
      </c>
      <c r="F665" s="51" t="n">
        <v>0</v>
      </c>
    </row>
    <row r="666" customFormat="false" ht="14.4" hidden="false" customHeight="false" outlineLevel="0" collapsed="false">
      <c r="E666" s="51" t="n">
        <v>136.415841584158</v>
      </c>
      <c r="F666" s="51" t="n">
        <v>0.547945205479452</v>
      </c>
    </row>
    <row r="667" customFormat="false" ht="14.4" hidden="false" customHeight="false" outlineLevel="0" collapsed="false">
      <c r="E667" s="51" t="n">
        <v>136.826732673267</v>
      </c>
      <c r="F667" s="51" t="n">
        <v>0.547945205479452</v>
      </c>
    </row>
    <row r="668" customFormat="false" ht="14.4" hidden="false" customHeight="false" outlineLevel="0" collapsed="false">
      <c r="E668" s="51" t="n">
        <v>136.826732673267</v>
      </c>
      <c r="F668" s="51" t="n">
        <v>0</v>
      </c>
    </row>
    <row r="669" customFormat="false" ht="14.4" hidden="false" customHeight="false" outlineLevel="0" collapsed="false">
      <c r="E669" s="51" t="n">
        <v>137.237623762376</v>
      </c>
      <c r="F669" s="51" t="n">
        <v>0</v>
      </c>
    </row>
    <row r="670" customFormat="false" ht="14.4" hidden="false" customHeight="false" outlineLevel="0" collapsed="false">
      <c r="E670" s="51" t="n">
        <v>137.237623762376</v>
      </c>
      <c r="F670" s="51" t="n">
        <v>0.547945205479452</v>
      </c>
    </row>
    <row r="671" customFormat="false" ht="14.4" hidden="false" customHeight="false" outlineLevel="0" collapsed="false">
      <c r="E671" s="51" t="n">
        <v>137.648514851485</v>
      </c>
      <c r="F671" s="51" t="n">
        <v>0.547945205479452</v>
      </c>
    </row>
    <row r="672" customFormat="false" ht="14.4" hidden="false" customHeight="false" outlineLevel="0" collapsed="false">
      <c r="E672" s="51" t="n">
        <v>137.648514851485</v>
      </c>
      <c r="F672" s="51" t="n">
        <v>0</v>
      </c>
    </row>
    <row r="673" customFormat="false" ht="14.4" hidden="false" customHeight="false" outlineLevel="0" collapsed="false">
      <c r="E673" s="51" t="n">
        <v>138.059405940594</v>
      </c>
      <c r="F673" s="51" t="n">
        <v>0</v>
      </c>
    </row>
    <row r="674" customFormat="false" ht="14.4" hidden="false" customHeight="false" outlineLevel="0" collapsed="false">
      <c r="E674" s="51" t="n">
        <v>138.059405940594</v>
      </c>
      <c r="F674" s="51" t="n">
        <v>0.547945205479452</v>
      </c>
    </row>
    <row r="675" customFormat="false" ht="14.4" hidden="false" customHeight="false" outlineLevel="0" collapsed="false">
      <c r="E675" s="51" t="n">
        <v>138.470297029703</v>
      </c>
      <c r="F675" s="51" t="n">
        <v>0.547945205479452</v>
      </c>
    </row>
    <row r="676" customFormat="false" ht="14.4" hidden="false" customHeight="false" outlineLevel="0" collapsed="false">
      <c r="E676" s="51" t="n">
        <v>138.470297029703</v>
      </c>
      <c r="F676" s="51" t="n">
        <v>0</v>
      </c>
    </row>
    <row r="677" customFormat="false" ht="14.4" hidden="false" customHeight="false" outlineLevel="0" collapsed="false">
      <c r="E677" s="51" t="n">
        <v>138.881188118812</v>
      </c>
      <c r="F677" s="51" t="n">
        <v>0</v>
      </c>
    </row>
    <row r="678" customFormat="false" ht="14.4" hidden="false" customHeight="false" outlineLevel="0" collapsed="false">
      <c r="E678" s="51" t="n">
        <v>138.881188118812</v>
      </c>
      <c r="F678" s="51" t="n">
        <v>0.547945205479452</v>
      </c>
    </row>
    <row r="679" customFormat="false" ht="14.4" hidden="false" customHeight="false" outlineLevel="0" collapsed="false">
      <c r="E679" s="51" t="n">
        <v>139.292079207921</v>
      </c>
      <c r="F679" s="51" t="n">
        <v>0.547945205479452</v>
      </c>
    </row>
    <row r="680" customFormat="false" ht="14.4" hidden="false" customHeight="false" outlineLevel="0" collapsed="false">
      <c r="E680" s="51" t="n">
        <v>139.292079207921</v>
      </c>
      <c r="F680" s="51" t="n">
        <v>0</v>
      </c>
    </row>
    <row r="681" customFormat="false" ht="14.4" hidden="false" customHeight="false" outlineLevel="0" collapsed="false">
      <c r="E681" s="51" t="n">
        <v>139.70297029703</v>
      </c>
      <c r="F681" s="51" t="n">
        <v>0</v>
      </c>
    </row>
    <row r="682" customFormat="false" ht="14.4" hidden="false" customHeight="false" outlineLevel="0" collapsed="false">
      <c r="E682" s="51" t="n">
        <v>139.70297029703</v>
      </c>
      <c r="F682" s="51" t="n">
        <v>0.547945205479452</v>
      </c>
    </row>
    <row r="683" customFormat="false" ht="14.4" hidden="false" customHeight="false" outlineLevel="0" collapsed="false">
      <c r="E683" s="51" t="n">
        <v>140.113861386139</v>
      </c>
      <c r="F683" s="51" t="n">
        <v>0.547945205479452</v>
      </c>
    </row>
    <row r="684" customFormat="false" ht="14.4" hidden="false" customHeight="false" outlineLevel="0" collapsed="false">
      <c r="E684" s="51" t="n">
        <v>140.113861386139</v>
      </c>
      <c r="F684" s="51" t="n">
        <v>0</v>
      </c>
    </row>
    <row r="685" customFormat="false" ht="14.4" hidden="false" customHeight="false" outlineLevel="0" collapsed="false">
      <c r="E685" s="51" t="n">
        <v>140.524752475248</v>
      </c>
      <c r="F685" s="51" t="n">
        <v>0</v>
      </c>
    </row>
    <row r="686" customFormat="false" ht="14.4" hidden="false" customHeight="false" outlineLevel="0" collapsed="false">
      <c r="E686" s="51" t="n">
        <v>140.524752475248</v>
      </c>
      <c r="F686" s="51" t="n">
        <v>0.547945205479452</v>
      </c>
    </row>
    <row r="687" customFormat="false" ht="14.4" hidden="false" customHeight="false" outlineLevel="0" collapsed="false">
      <c r="E687" s="51" t="n">
        <v>140.935643564356</v>
      </c>
      <c r="F687" s="51" t="n">
        <v>0.547945205479452</v>
      </c>
    </row>
    <row r="688" customFormat="false" ht="14.4" hidden="false" customHeight="false" outlineLevel="0" collapsed="false">
      <c r="E688" s="51" t="n">
        <v>140.935643564356</v>
      </c>
      <c r="F688" s="51" t="n">
        <v>0</v>
      </c>
    </row>
    <row r="689" customFormat="false" ht="14.4" hidden="false" customHeight="false" outlineLevel="0" collapsed="false">
      <c r="E689" s="51" t="n">
        <v>141.346534653465</v>
      </c>
      <c r="F689" s="51" t="n">
        <v>0</v>
      </c>
    </row>
    <row r="690" customFormat="false" ht="14.4" hidden="false" customHeight="false" outlineLevel="0" collapsed="false">
      <c r="E690" s="51" t="n">
        <v>141.346534653465</v>
      </c>
      <c r="F690" s="51" t="n">
        <v>0.547945205479452</v>
      </c>
    </row>
    <row r="691" customFormat="false" ht="14.4" hidden="false" customHeight="false" outlineLevel="0" collapsed="false">
      <c r="E691" s="51" t="n">
        <v>141.757425742574</v>
      </c>
      <c r="F691" s="51" t="n">
        <v>0.547945205479452</v>
      </c>
    </row>
    <row r="692" customFormat="false" ht="14.4" hidden="false" customHeight="false" outlineLevel="0" collapsed="false">
      <c r="E692" s="51" t="n">
        <v>141.757425742574</v>
      </c>
      <c r="F692" s="51" t="n">
        <v>0</v>
      </c>
    </row>
    <row r="693" customFormat="false" ht="14.4" hidden="false" customHeight="false" outlineLevel="0" collapsed="false">
      <c r="E693" s="51" t="n">
        <v>142.168316831683</v>
      </c>
      <c r="F693" s="51" t="n">
        <v>0</v>
      </c>
    </row>
    <row r="694" customFormat="false" ht="14.4" hidden="false" customHeight="false" outlineLevel="0" collapsed="false">
      <c r="E694" s="51" t="n">
        <v>142.168316831683</v>
      </c>
      <c r="F694" s="51" t="n">
        <v>0.547945205479452</v>
      </c>
    </row>
    <row r="695" customFormat="false" ht="14.4" hidden="false" customHeight="false" outlineLevel="0" collapsed="false">
      <c r="E695" s="51" t="n">
        <v>142.579207920792</v>
      </c>
      <c r="F695" s="51" t="n">
        <v>0.547945205479452</v>
      </c>
    </row>
    <row r="696" customFormat="false" ht="14.4" hidden="false" customHeight="false" outlineLevel="0" collapsed="false">
      <c r="E696" s="51" t="n">
        <v>142.579207920792</v>
      </c>
      <c r="F696" s="51" t="n">
        <v>0</v>
      </c>
    </row>
    <row r="697" customFormat="false" ht="14.4" hidden="false" customHeight="false" outlineLevel="0" collapsed="false">
      <c r="E697" s="51" t="n">
        <v>142.990099009901</v>
      </c>
      <c r="F697" s="51" t="n">
        <v>0</v>
      </c>
    </row>
    <row r="698" customFormat="false" ht="14.4" hidden="false" customHeight="false" outlineLevel="0" collapsed="false">
      <c r="E698" s="51" t="n">
        <v>142.990099009901</v>
      </c>
      <c r="F698" s="51" t="n">
        <v>0.547945205479452</v>
      </c>
    </row>
    <row r="699" customFormat="false" ht="14.4" hidden="false" customHeight="false" outlineLevel="0" collapsed="false">
      <c r="E699" s="51" t="n">
        <v>143.40099009901</v>
      </c>
      <c r="F699" s="51" t="n">
        <v>0.547945205479452</v>
      </c>
    </row>
    <row r="700" customFormat="false" ht="14.4" hidden="false" customHeight="false" outlineLevel="0" collapsed="false">
      <c r="E700" s="51" t="n">
        <v>143.40099009901</v>
      </c>
      <c r="F700" s="51" t="n">
        <v>0</v>
      </c>
    </row>
    <row r="701" customFormat="false" ht="14.4" hidden="false" customHeight="false" outlineLevel="0" collapsed="false">
      <c r="E701" s="51" t="n">
        <v>143.811881188119</v>
      </c>
      <c r="F701" s="51" t="n">
        <v>0</v>
      </c>
    </row>
    <row r="702" customFormat="false" ht="14.4" hidden="false" customHeight="false" outlineLevel="0" collapsed="false">
      <c r="E702" s="51" t="n">
        <v>143.811881188119</v>
      </c>
      <c r="F702" s="51" t="n">
        <v>0.547945205479452</v>
      </c>
    </row>
    <row r="703" customFormat="false" ht="14.4" hidden="false" customHeight="false" outlineLevel="0" collapsed="false">
      <c r="E703" s="51" t="n">
        <v>144.222772277228</v>
      </c>
      <c r="F703" s="51" t="n">
        <v>0.547945205479452</v>
      </c>
    </row>
    <row r="704" customFormat="false" ht="14.4" hidden="false" customHeight="false" outlineLevel="0" collapsed="false">
      <c r="E704" s="51" t="n">
        <v>144.222772277228</v>
      </c>
      <c r="F704" s="51" t="n">
        <v>0</v>
      </c>
    </row>
    <row r="705" customFormat="false" ht="14.4" hidden="false" customHeight="false" outlineLevel="0" collapsed="false">
      <c r="E705" s="51" t="n">
        <v>144.633663366337</v>
      </c>
      <c r="F705" s="51" t="n">
        <v>0</v>
      </c>
    </row>
    <row r="706" customFormat="false" ht="14.4" hidden="false" customHeight="false" outlineLevel="0" collapsed="false">
      <c r="E706" s="51" t="n">
        <v>144.633663366337</v>
      </c>
      <c r="F706" s="51" t="n">
        <v>0.547945205479452</v>
      </c>
    </row>
    <row r="707" customFormat="false" ht="14.4" hidden="false" customHeight="false" outlineLevel="0" collapsed="false">
      <c r="E707" s="51" t="n">
        <v>145.044554455446</v>
      </c>
      <c r="F707" s="51" t="n">
        <v>0.547945205479452</v>
      </c>
    </row>
    <row r="708" customFormat="false" ht="14.4" hidden="false" customHeight="false" outlineLevel="0" collapsed="false">
      <c r="E708" s="51" t="n">
        <v>145.044554455446</v>
      </c>
      <c r="F708" s="51" t="n">
        <v>0</v>
      </c>
    </row>
    <row r="709" customFormat="false" ht="14.4" hidden="false" customHeight="false" outlineLevel="0" collapsed="false">
      <c r="E709" s="51" t="n">
        <v>145.455445544554</v>
      </c>
      <c r="F709" s="51" t="n">
        <v>0</v>
      </c>
    </row>
    <row r="710" customFormat="false" ht="14.4" hidden="false" customHeight="false" outlineLevel="0" collapsed="false">
      <c r="E710" s="51" t="n">
        <v>145.455445544554</v>
      </c>
      <c r="F710" s="51" t="n">
        <v>0.547945205479452</v>
      </c>
    </row>
    <row r="711" customFormat="false" ht="14.4" hidden="false" customHeight="false" outlineLevel="0" collapsed="false">
      <c r="E711" s="51" t="n">
        <v>145.866336633663</v>
      </c>
      <c r="F711" s="51" t="n">
        <v>0.547945205479452</v>
      </c>
    </row>
    <row r="712" customFormat="false" ht="14.4" hidden="false" customHeight="false" outlineLevel="0" collapsed="false">
      <c r="E712" s="51" t="n">
        <v>145.866336633663</v>
      </c>
      <c r="F712" s="51" t="n">
        <v>0</v>
      </c>
    </row>
    <row r="713" customFormat="false" ht="14.4" hidden="false" customHeight="false" outlineLevel="0" collapsed="false">
      <c r="E713" s="51" t="n">
        <v>146.277227722772</v>
      </c>
      <c r="F713" s="51" t="n">
        <v>0</v>
      </c>
    </row>
    <row r="714" customFormat="false" ht="14.4" hidden="false" customHeight="false" outlineLevel="0" collapsed="false">
      <c r="E714" s="51" t="n">
        <v>146.277227722772</v>
      </c>
      <c r="F714" s="51" t="n">
        <v>0.547945205479452</v>
      </c>
    </row>
    <row r="715" customFormat="false" ht="14.4" hidden="false" customHeight="false" outlineLevel="0" collapsed="false">
      <c r="E715" s="51" t="n">
        <v>146.688118811881</v>
      </c>
      <c r="F715" s="51" t="n">
        <v>0.547945205479452</v>
      </c>
    </row>
    <row r="716" customFormat="false" ht="14.4" hidden="false" customHeight="false" outlineLevel="0" collapsed="false">
      <c r="E716" s="51" t="n">
        <v>146.688118811881</v>
      </c>
      <c r="F716" s="51" t="n">
        <v>0</v>
      </c>
    </row>
    <row r="717" customFormat="false" ht="14.4" hidden="false" customHeight="false" outlineLevel="0" collapsed="false">
      <c r="E717" s="51" t="n">
        <v>147.09900990099</v>
      </c>
      <c r="F717" s="51" t="n">
        <v>0</v>
      </c>
    </row>
    <row r="718" customFormat="false" ht="14.4" hidden="false" customHeight="false" outlineLevel="0" collapsed="false">
      <c r="E718" s="51" t="n">
        <v>147.09900990099</v>
      </c>
      <c r="F718" s="51" t="n">
        <v>0.547945205479452</v>
      </c>
    </row>
    <row r="719" customFormat="false" ht="14.4" hidden="false" customHeight="false" outlineLevel="0" collapsed="false">
      <c r="E719" s="51" t="n">
        <v>147.509900990099</v>
      </c>
      <c r="F719" s="51" t="n">
        <v>0.547945205479452</v>
      </c>
    </row>
    <row r="720" customFormat="false" ht="14.4" hidden="false" customHeight="false" outlineLevel="0" collapsed="false">
      <c r="E720" s="51" t="n">
        <v>147.509900990099</v>
      </c>
      <c r="F720" s="51" t="n">
        <v>0</v>
      </c>
    </row>
    <row r="721" customFormat="false" ht="14.4" hidden="false" customHeight="false" outlineLevel="0" collapsed="false">
      <c r="E721" s="51" t="n">
        <v>147.920792079208</v>
      </c>
      <c r="F721" s="51" t="n">
        <v>0</v>
      </c>
    </row>
    <row r="722" customFormat="false" ht="14.4" hidden="false" customHeight="false" outlineLevel="0" collapsed="false">
      <c r="E722" s="51" t="n">
        <v>147.920792079208</v>
      </c>
      <c r="F722" s="51" t="n">
        <v>0.547945205479452</v>
      </c>
    </row>
    <row r="723" customFormat="false" ht="14.4" hidden="false" customHeight="false" outlineLevel="0" collapsed="false">
      <c r="E723" s="51" t="n">
        <v>148.331683168317</v>
      </c>
      <c r="F723" s="51" t="n">
        <v>0.547945205479452</v>
      </c>
    </row>
    <row r="724" customFormat="false" ht="14.4" hidden="false" customHeight="false" outlineLevel="0" collapsed="false">
      <c r="E724" s="51" t="n">
        <v>148.331683168317</v>
      </c>
      <c r="F724" s="51" t="n">
        <v>0</v>
      </c>
    </row>
    <row r="725" customFormat="false" ht="14.4" hidden="false" customHeight="false" outlineLevel="0" collapsed="false">
      <c r="E725" s="51" t="n">
        <v>148.742574257426</v>
      </c>
      <c r="F725" s="51" t="n">
        <v>0</v>
      </c>
    </row>
    <row r="726" customFormat="false" ht="14.4" hidden="false" customHeight="false" outlineLevel="0" collapsed="false">
      <c r="E726" s="51" t="n">
        <v>148.742574257426</v>
      </c>
      <c r="F726" s="51" t="n">
        <v>0.547945205479452</v>
      </c>
    </row>
    <row r="727" customFormat="false" ht="14.4" hidden="false" customHeight="false" outlineLevel="0" collapsed="false">
      <c r="E727" s="51" t="n">
        <v>149.153465346535</v>
      </c>
      <c r="F727" s="51" t="n">
        <v>0.547945205479452</v>
      </c>
    </row>
    <row r="728" customFormat="false" ht="14.4" hidden="false" customHeight="false" outlineLevel="0" collapsed="false">
      <c r="E728" s="51" t="n">
        <v>149.153465346535</v>
      </c>
      <c r="F728" s="51" t="n">
        <v>0</v>
      </c>
    </row>
    <row r="729" customFormat="false" ht="14.4" hidden="false" customHeight="false" outlineLevel="0" collapsed="false">
      <c r="E729" s="51" t="n">
        <v>149.564356435644</v>
      </c>
      <c r="F729" s="51" t="n">
        <v>0</v>
      </c>
    </row>
    <row r="730" customFormat="false" ht="14.4" hidden="false" customHeight="false" outlineLevel="0" collapsed="false">
      <c r="E730" s="51" t="n">
        <v>149.564356435644</v>
      </c>
      <c r="F730" s="51" t="n">
        <v>0.547945205479452</v>
      </c>
    </row>
    <row r="731" customFormat="false" ht="14.4" hidden="false" customHeight="false" outlineLevel="0" collapsed="false">
      <c r="E731" s="51" t="n">
        <v>149.975247524753</v>
      </c>
      <c r="F731" s="51" t="n">
        <v>0.547945205479452</v>
      </c>
    </row>
    <row r="732" customFormat="false" ht="14.4" hidden="false" customHeight="false" outlineLevel="0" collapsed="false">
      <c r="E732" s="51" t="n">
        <v>149.975247524753</v>
      </c>
      <c r="F732" s="51" t="n">
        <v>0</v>
      </c>
    </row>
    <row r="733" customFormat="false" ht="14.4" hidden="false" customHeight="false" outlineLevel="0" collapsed="false">
      <c r="E733" s="51" t="n">
        <v>150.386138613861</v>
      </c>
      <c r="F733" s="51" t="n">
        <v>0</v>
      </c>
    </row>
    <row r="734" customFormat="false" ht="14.4" hidden="false" customHeight="false" outlineLevel="0" collapsed="false">
      <c r="E734" s="51" t="n">
        <v>150.386138613861</v>
      </c>
      <c r="F734" s="51" t="n">
        <v>0.547945205479452</v>
      </c>
    </row>
    <row r="735" customFormat="false" ht="14.4" hidden="false" customHeight="false" outlineLevel="0" collapsed="false">
      <c r="E735" s="51" t="n">
        <v>150.79702970297</v>
      </c>
      <c r="F735" s="51" t="n">
        <v>0.547945205479452</v>
      </c>
    </row>
    <row r="736" customFormat="false" ht="14.4" hidden="false" customHeight="false" outlineLevel="0" collapsed="false">
      <c r="E736" s="51" t="n">
        <v>150.79702970297</v>
      </c>
      <c r="F736" s="51" t="n">
        <v>0</v>
      </c>
    </row>
    <row r="737" customFormat="false" ht="14.4" hidden="false" customHeight="false" outlineLevel="0" collapsed="false">
      <c r="E737" s="51" t="n">
        <v>151.207920792079</v>
      </c>
      <c r="F737" s="51" t="n">
        <v>0</v>
      </c>
    </row>
    <row r="738" customFormat="false" ht="14.4" hidden="false" customHeight="false" outlineLevel="0" collapsed="false">
      <c r="E738" s="51" t="n">
        <v>151.207920792079</v>
      </c>
      <c r="F738" s="51" t="n">
        <v>0.547945205479452</v>
      </c>
    </row>
    <row r="739" customFormat="false" ht="14.4" hidden="false" customHeight="false" outlineLevel="0" collapsed="false">
      <c r="E739" s="51" t="n">
        <v>151.618811881188</v>
      </c>
      <c r="F739" s="51" t="n">
        <v>0.547945205479452</v>
      </c>
    </row>
    <row r="740" customFormat="false" ht="14.4" hidden="false" customHeight="false" outlineLevel="0" collapsed="false">
      <c r="E740" s="51" t="n">
        <v>151.618811881188</v>
      </c>
      <c r="F740" s="51" t="n">
        <v>0</v>
      </c>
    </row>
    <row r="741" customFormat="false" ht="14.4" hidden="false" customHeight="false" outlineLevel="0" collapsed="false">
      <c r="E741" s="51" t="n">
        <v>152.029702970297</v>
      </c>
      <c r="F741" s="51" t="n">
        <v>0</v>
      </c>
    </row>
    <row r="742" customFormat="false" ht="14.4" hidden="false" customHeight="false" outlineLevel="0" collapsed="false">
      <c r="E742" s="51" t="n">
        <v>152.029702970297</v>
      </c>
      <c r="F742" s="51" t="n">
        <v>0.547945205479452</v>
      </c>
    </row>
    <row r="743" customFormat="false" ht="14.4" hidden="false" customHeight="false" outlineLevel="0" collapsed="false">
      <c r="E743" s="51" t="n">
        <v>152.440594059406</v>
      </c>
      <c r="F743" s="51" t="n">
        <v>0.547945205479452</v>
      </c>
    </row>
    <row r="744" customFormat="false" ht="14.4" hidden="false" customHeight="false" outlineLevel="0" collapsed="false">
      <c r="E744" s="51" t="n">
        <v>152.440594059406</v>
      </c>
      <c r="F744" s="51" t="n">
        <v>0</v>
      </c>
    </row>
    <row r="745" customFormat="false" ht="14.4" hidden="false" customHeight="false" outlineLevel="0" collapsed="false">
      <c r="E745" s="51" t="n">
        <v>152.851485148515</v>
      </c>
      <c r="F745" s="51" t="n">
        <v>0</v>
      </c>
    </row>
    <row r="746" customFormat="false" ht="14.4" hidden="false" customHeight="false" outlineLevel="0" collapsed="false">
      <c r="E746" s="51" t="n">
        <v>152.851485148515</v>
      </c>
      <c r="F746" s="51" t="n">
        <v>0.547945205479452</v>
      </c>
    </row>
    <row r="747" customFormat="false" ht="14.4" hidden="false" customHeight="false" outlineLevel="0" collapsed="false">
      <c r="E747" s="51" t="n">
        <v>153.262376237624</v>
      </c>
      <c r="F747" s="51" t="n">
        <v>0.547945205479452</v>
      </c>
    </row>
    <row r="748" customFormat="false" ht="14.4" hidden="false" customHeight="false" outlineLevel="0" collapsed="false">
      <c r="E748" s="51" t="n">
        <v>153.262376237624</v>
      </c>
      <c r="F748" s="51" t="n">
        <v>0</v>
      </c>
    </row>
    <row r="749" customFormat="false" ht="14.4" hidden="false" customHeight="false" outlineLevel="0" collapsed="false">
      <c r="E749" s="51" t="n">
        <v>153.673267326733</v>
      </c>
      <c r="F749" s="51" t="n">
        <v>0</v>
      </c>
    </row>
    <row r="750" customFormat="false" ht="14.4" hidden="false" customHeight="false" outlineLevel="0" collapsed="false">
      <c r="E750" s="51" t="n">
        <v>153.673267326733</v>
      </c>
      <c r="F750" s="51" t="n">
        <v>0.547945205479452</v>
      </c>
    </row>
    <row r="751" customFormat="false" ht="14.4" hidden="false" customHeight="false" outlineLevel="0" collapsed="false">
      <c r="E751" s="51" t="n">
        <v>154.084158415842</v>
      </c>
      <c r="F751" s="51" t="n">
        <v>0.547945205479452</v>
      </c>
    </row>
    <row r="752" customFormat="false" ht="14.4" hidden="false" customHeight="false" outlineLevel="0" collapsed="false">
      <c r="E752" s="51" t="n">
        <v>154.084158415842</v>
      </c>
      <c r="F752" s="51" t="n">
        <v>0</v>
      </c>
    </row>
    <row r="753" customFormat="false" ht="14.4" hidden="false" customHeight="false" outlineLevel="0" collapsed="false">
      <c r="E753" s="51" t="n">
        <v>154.495049504951</v>
      </c>
      <c r="F753" s="51" t="n">
        <v>0</v>
      </c>
    </row>
    <row r="754" customFormat="false" ht="14.4" hidden="false" customHeight="false" outlineLevel="0" collapsed="false">
      <c r="E754" s="51" t="n">
        <v>154.495049504951</v>
      </c>
      <c r="F754" s="51" t="n">
        <v>0.547945205479452</v>
      </c>
    </row>
    <row r="755" customFormat="false" ht="14.4" hidden="false" customHeight="false" outlineLevel="0" collapsed="false">
      <c r="E755" s="51" t="n">
        <v>154.905940594059</v>
      </c>
      <c r="F755" s="51" t="n">
        <v>0.547945205479452</v>
      </c>
    </row>
    <row r="756" customFormat="false" ht="14.4" hidden="false" customHeight="false" outlineLevel="0" collapsed="false">
      <c r="E756" s="51" t="n">
        <v>154.905940594059</v>
      </c>
      <c r="F756" s="51" t="n">
        <v>0</v>
      </c>
    </row>
    <row r="757" customFormat="false" ht="14.4" hidden="false" customHeight="false" outlineLevel="0" collapsed="false">
      <c r="E757" s="51" t="n">
        <v>155.316831683168</v>
      </c>
      <c r="F757" s="51" t="n">
        <v>0</v>
      </c>
    </row>
    <row r="758" customFormat="false" ht="14.4" hidden="false" customHeight="false" outlineLevel="0" collapsed="false">
      <c r="E758" s="51" t="n">
        <v>155.316831683168</v>
      </c>
      <c r="F758" s="51" t="n">
        <v>0.547945205479452</v>
      </c>
    </row>
    <row r="759" customFormat="false" ht="14.4" hidden="false" customHeight="false" outlineLevel="0" collapsed="false">
      <c r="E759" s="51" t="n">
        <v>155.727722772277</v>
      </c>
      <c r="F759" s="51" t="n">
        <v>0.547945205479452</v>
      </c>
    </row>
    <row r="760" customFormat="false" ht="14.4" hidden="false" customHeight="false" outlineLevel="0" collapsed="false">
      <c r="E760" s="51" t="n">
        <v>155.727722772277</v>
      </c>
      <c r="F760" s="51" t="n">
        <v>0</v>
      </c>
    </row>
    <row r="761" customFormat="false" ht="14.4" hidden="false" customHeight="false" outlineLevel="0" collapsed="false">
      <c r="E761" s="51" t="n">
        <v>156.138613861386</v>
      </c>
      <c r="F761" s="51" t="n">
        <v>0</v>
      </c>
    </row>
    <row r="762" customFormat="false" ht="14.4" hidden="false" customHeight="false" outlineLevel="0" collapsed="false">
      <c r="E762" s="51" t="n">
        <v>156.138613861386</v>
      </c>
      <c r="F762" s="51" t="n">
        <v>0.547945205479452</v>
      </c>
    </row>
    <row r="763" customFormat="false" ht="14.4" hidden="false" customHeight="false" outlineLevel="0" collapsed="false">
      <c r="E763" s="51" t="n">
        <v>156.549504950495</v>
      </c>
      <c r="F763" s="51" t="n">
        <v>0.547945205479452</v>
      </c>
    </row>
    <row r="764" customFormat="false" ht="14.4" hidden="false" customHeight="false" outlineLevel="0" collapsed="false">
      <c r="E764" s="51" t="n">
        <v>156.549504950495</v>
      </c>
      <c r="F764" s="51" t="n">
        <v>0</v>
      </c>
    </row>
    <row r="765" customFormat="false" ht="14.4" hidden="false" customHeight="false" outlineLevel="0" collapsed="false">
      <c r="E765" s="51" t="n">
        <v>156.960396039604</v>
      </c>
      <c r="F765" s="51" t="n">
        <v>0</v>
      </c>
    </row>
    <row r="766" customFormat="false" ht="14.4" hidden="false" customHeight="false" outlineLevel="0" collapsed="false">
      <c r="E766" s="51" t="n">
        <v>156.960396039604</v>
      </c>
      <c r="F766" s="51" t="n">
        <v>0.547945205479452</v>
      </c>
    </row>
    <row r="767" customFormat="false" ht="14.4" hidden="false" customHeight="false" outlineLevel="0" collapsed="false">
      <c r="E767" s="51" t="n">
        <v>157.371287128713</v>
      </c>
      <c r="F767" s="51" t="n">
        <v>0.547945205479452</v>
      </c>
    </row>
    <row r="768" customFormat="false" ht="14.4" hidden="false" customHeight="false" outlineLevel="0" collapsed="false">
      <c r="E768" s="51" t="n">
        <v>157.371287128713</v>
      </c>
      <c r="F768" s="51" t="n">
        <v>0</v>
      </c>
    </row>
    <row r="769" customFormat="false" ht="14.4" hidden="false" customHeight="false" outlineLevel="0" collapsed="false">
      <c r="E769" s="51" t="n">
        <v>157.782178217822</v>
      </c>
      <c r="F769" s="51" t="n">
        <v>0</v>
      </c>
    </row>
    <row r="770" customFormat="false" ht="14.4" hidden="false" customHeight="false" outlineLevel="0" collapsed="false">
      <c r="E770" s="51" t="n">
        <v>157.782178217822</v>
      </c>
      <c r="F770" s="51" t="n">
        <v>0.547945205479452</v>
      </c>
    </row>
    <row r="771" customFormat="false" ht="14.4" hidden="false" customHeight="false" outlineLevel="0" collapsed="false">
      <c r="E771" s="51" t="n">
        <v>158.193069306931</v>
      </c>
      <c r="F771" s="51" t="n">
        <v>0.547945205479452</v>
      </c>
    </row>
    <row r="772" customFormat="false" ht="14.4" hidden="false" customHeight="false" outlineLevel="0" collapsed="false">
      <c r="E772" s="51" t="n">
        <v>158.193069306931</v>
      </c>
      <c r="F772" s="51" t="n">
        <v>0</v>
      </c>
    </row>
    <row r="773" customFormat="false" ht="14.4" hidden="false" customHeight="false" outlineLevel="0" collapsed="false">
      <c r="E773" s="51" t="n">
        <v>158.60396039604</v>
      </c>
      <c r="F773" s="51" t="n">
        <v>0</v>
      </c>
    </row>
    <row r="774" customFormat="false" ht="14.4" hidden="false" customHeight="false" outlineLevel="0" collapsed="false">
      <c r="E774" s="51" t="n">
        <v>158.60396039604</v>
      </c>
      <c r="F774" s="51" t="n">
        <v>0.547945205479452</v>
      </c>
    </row>
    <row r="775" customFormat="false" ht="14.4" hidden="false" customHeight="false" outlineLevel="0" collapsed="false">
      <c r="E775" s="51" t="n">
        <v>159.014851485149</v>
      </c>
      <c r="F775" s="51" t="n">
        <v>0.547945205479452</v>
      </c>
    </row>
    <row r="776" customFormat="false" ht="14.4" hidden="false" customHeight="false" outlineLevel="0" collapsed="false">
      <c r="E776" s="51" t="n">
        <v>159.014851485149</v>
      </c>
      <c r="F776" s="51" t="n">
        <v>0</v>
      </c>
    </row>
    <row r="777" customFormat="false" ht="14.4" hidden="false" customHeight="false" outlineLevel="0" collapsed="false">
      <c r="E777" s="51" t="n">
        <v>159.425742574257</v>
      </c>
      <c r="F777" s="51" t="n">
        <v>0</v>
      </c>
    </row>
    <row r="778" customFormat="false" ht="14.4" hidden="false" customHeight="false" outlineLevel="0" collapsed="false">
      <c r="E778" s="51" t="n">
        <v>159.425742574257</v>
      </c>
      <c r="F778" s="51" t="n">
        <v>0.547945205479452</v>
      </c>
    </row>
    <row r="779" customFormat="false" ht="14.4" hidden="false" customHeight="false" outlineLevel="0" collapsed="false">
      <c r="E779" s="51" t="n">
        <v>159.836633663366</v>
      </c>
      <c r="F779" s="51" t="n">
        <v>0.547945205479452</v>
      </c>
    </row>
    <row r="780" customFormat="false" ht="14.4" hidden="false" customHeight="false" outlineLevel="0" collapsed="false">
      <c r="E780" s="51" t="n">
        <v>159.836633663366</v>
      </c>
      <c r="F780" s="51" t="n">
        <v>0</v>
      </c>
    </row>
    <row r="781" customFormat="false" ht="14.4" hidden="false" customHeight="false" outlineLevel="0" collapsed="false">
      <c r="E781" s="51" t="n">
        <v>160.247524752475</v>
      </c>
      <c r="F781" s="51" t="n">
        <v>0</v>
      </c>
    </row>
    <row r="782" customFormat="false" ht="14.4" hidden="false" customHeight="false" outlineLevel="0" collapsed="false">
      <c r="E782" s="51" t="n">
        <v>160.247524752475</v>
      </c>
      <c r="F782" s="51" t="n">
        <v>0.547945205479452</v>
      </c>
    </row>
    <row r="783" customFormat="false" ht="14.4" hidden="false" customHeight="false" outlineLevel="0" collapsed="false">
      <c r="E783" s="51" t="n">
        <v>160.658415841584</v>
      </c>
      <c r="F783" s="51" t="n">
        <v>0.547945205479452</v>
      </c>
    </row>
    <row r="784" customFormat="false" ht="14.4" hidden="false" customHeight="false" outlineLevel="0" collapsed="false">
      <c r="E784" s="51" t="n">
        <v>160.658415841584</v>
      </c>
      <c r="F784" s="51" t="n">
        <v>0</v>
      </c>
    </row>
    <row r="785" customFormat="false" ht="14.4" hidden="false" customHeight="false" outlineLevel="0" collapsed="false">
      <c r="E785" s="51" t="n">
        <v>161.069306930693</v>
      </c>
      <c r="F785" s="51" t="n">
        <v>0</v>
      </c>
    </row>
    <row r="786" customFormat="false" ht="14.4" hidden="false" customHeight="false" outlineLevel="0" collapsed="false">
      <c r="E786" s="51" t="n">
        <v>161.069306930693</v>
      </c>
      <c r="F786" s="51" t="n">
        <v>0.547945205479452</v>
      </c>
    </row>
    <row r="787" customFormat="false" ht="14.4" hidden="false" customHeight="false" outlineLevel="0" collapsed="false">
      <c r="E787" s="51" t="n">
        <v>161.480198019802</v>
      </c>
      <c r="F787" s="51" t="n">
        <v>0.547945205479452</v>
      </c>
    </row>
    <row r="788" customFormat="false" ht="14.4" hidden="false" customHeight="false" outlineLevel="0" collapsed="false">
      <c r="E788" s="51" t="n">
        <v>161.480198019802</v>
      </c>
      <c r="F788" s="51" t="n">
        <v>0</v>
      </c>
    </row>
    <row r="789" customFormat="false" ht="14.4" hidden="false" customHeight="false" outlineLevel="0" collapsed="false">
      <c r="E789" s="51" t="n">
        <v>161.891089108911</v>
      </c>
      <c r="F789" s="51" t="n">
        <v>0</v>
      </c>
    </row>
    <row r="790" customFormat="false" ht="14.4" hidden="false" customHeight="false" outlineLevel="0" collapsed="false">
      <c r="E790" s="51" t="n">
        <v>161.891089108911</v>
      </c>
      <c r="F790" s="51" t="n">
        <v>0.547945205479452</v>
      </c>
    </row>
    <row r="791" customFormat="false" ht="14.4" hidden="false" customHeight="false" outlineLevel="0" collapsed="false">
      <c r="E791" s="51" t="n">
        <v>162.30198019802</v>
      </c>
      <c r="F791" s="51" t="n">
        <v>0.547945205479452</v>
      </c>
    </row>
    <row r="792" customFormat="false" ht="14.4" hidden="false" customHeight="false" outlineLevel="0" collapsed="false">
      <c r="E792" s="51" t="n">
        <v>162.30198019802</v>
      </c>
      <c r="F792" s="51" t="n">
        <v>0</v>
      </c>
    </row>
    <row r="793" customFormat="false" ht="14.4" hidden="false" customHeight="false" outlineLevel="0" collapsed="false">
      <c r="E793" s="51" t="n">
        <v>162.712871287129</v>
      </c>
      <c r="F793" s="51" t="n">
        <v>0</v>
      </c>
    </row>
    <row r="794" customFormat="false" ht="14.4" hidden="false" customHeight="false" outlineLevel="0" collapsed="false">
      <c r="E794" s="51" t="n">
        <v>162.712871287129</v>
      </c>
      <c r="F794" s="51" t="n">
        <v>0.547945205479452</v>
      </c>
    </row>
    <row r="795" customFormat="false" ht="14.4" hidden="false" customHeight="false" outlineLevel="0" collapsed="false">
      <c r="E795" s="51" t="n">
        <v>163.123762376238</v>
      </c>
      <c r="F795" s="51" t="n">
        <v>0.547945205479452</v>
      </c>
    </row>
    <row r="796" customFormat="false" ht="14.4" hidden="false" customHeight="false" outlineLevel="0" collapsed="false">
      <c r="E796" s="51" t="n">
        <v>163.123762376238</v>
      </c>
      <c r="F796" s="51" t="n">
        <v>0</v>
      </c>
    </row>
    <row r="797" customFormat="false" ht="14.4" hidden="false" customHeight="false" outlineLevel="0" collapsed="false">
      <c r="E797" s="51" t="n">
        <v>163.534653465347</v>
      </c>
      <c r="F797" s="51" t="n">
        <v>0</v>
      </c>
    </row>
    <row r="798" customFormat="false" ht="14.4" hidden="false" customHeight="false" outlineLevel="0" collapsed="false">
      <c r="E798" s="51" t="n">
        <v>163.534653465347</v>
      </c>
      <c r="F798" s="51" t="n">
        <v>0.547945205479452</v>
      </c>
    </row>
    <row r="799" customFormat="false" ht="14.4" hidden="false" customHeight="false" outlineLevel="0" collapsed="false">
      <c r="E799" s="51" t="n">
        <v>163.945544554455</v>
      </c>
      <c r="F799" s="51" t="n">
        <v>0.547945205479452</v>
      </c>
    </row>
    <row r="800" customFormat="false" ht="14.4" hidden="false" customHeight="false" outlineLevel="0" collapsed="false">
      <c r="E800" s="51" t="n">
        <v>163.945544554455</v>
      </c>
      <c r="F800" s="51" t="n">
        <v>0</v>
      </c>
    </row>
    <row r="801" customFormat="false" ht="14.4" hidden="false" customHeight="false" outlineLevel="0" collapsed="false">
      <c r="E801" s="51" t="n">
        <v>164.356435643564</v>
      </c>
      <c r="F801" s="51" t="n">
        <v>0</v>
      </c>
    </row>
    <row r="802" customFormat="false" ht="14.4" hidden="false" customHeight="false" outlineLevel="0" collapsed="false">
      <c r="E802" s="51" t="n">
        <v>164.356435643564</v>
      </c>
      <c r="F802" s="51" t="n">
        <v>0.547945205479452</v>
      </c>
    </row>
    <row r="803" customFormat="false" ht="14.4" hidden="false" customHeight="false" outlineLevel="0" collapsed="false">
      <c r="E803" s="51" t="n">
        <v>164.767326732673</v>
      </c>
      <c r="F803" s="51" t="n">
        <v>0.547945205479452</v>
      </c>
    </row>
    <row r="804" customFormat="false" ht="14.4" hidden="false" customHeight="false" outlineLevel="0" collapsed="false">
      <c r="E804" s="51" t="n">
        <v>164.767326732673</v>
      </c>
      <c r="F804" s="51" t="n">
        <v>0</v>
      </c>
    </row>
    <row r="805" customFormat="false" ht="14.4" hidden="false" customHeight="false" outlineLevel="0" collapsed="false">
      <c r="E805" s="51" t="n">
        <v>165.178217821782</v>
      </c>
      <c r="F805" s="51" t="n">
        <v>0</v>
      </c>
    </row>
    <row r="806" customFormat="false" ht="14.4" hidden="false" customHeight="false" outlineLevel="0" collapsed="false">
      <c r="E806" s="51" t="n">
        <v>165.178217821782</v>
      </c>
      <c r="F806" s="51" t="n">
        <v>0.547945205479452</v>
      </c>
    </row>
    <row r="807" customFormat="false" ht="14.4" hidden="false" customHeight="false" outlineLevel="0" collapsed="false">
      <c r="E807" s="51" t="n">
        <v>165.589108910891</v>
      </c>
      <c r="F807" s="51" t="n">
        <v>0.547945205479452</v>
      </c>
    </row>
    <row r="808" customFormat="false" ht="14.4" hidden="false" customHeight="false" outlineLevel="0" collapsed="false">
      <c r="E808" s="51" t="n">
        <v>165.589108910891</v>
      </c>
      <c r="F808" s="51" t="n">
        <v>0</v>
      </c>
    </row>
    <row r="809" customFormat="false" ht="14.4" hidden="false" customHeight="false" outlineLevel="0" collapsed="false">
      <c r="E809" s="51" t="n">
        <v>166</v>
      </c>
      <c r="F809" s="51" t="n">
        <v>0</v>
      </c>
    </row>
    <row r="810" customFormat="false" ht="14.4" hidden="false" customHeight="false" outlineLevel="0" collapsed="false">
      <c r="E810" s="51" t="n">
        <v>166</v>
      </c>
      <c r="F810" s="51" t="n">
        <v>0.198630136986301</v>
      </c>
    </row>
    <row r="811" customFormat="false" ht="14.4" hidden="false" customHeight="false" outlineLevel="0" collapsed="false">
      <c r="E811" s="51" t="n">
        <v>166.410891089109</v>
      </c>
      <c r="F811" s="51" t="n">
        <v>0.198630136986301</v>
      </c>
    </row>
    <row r="812" customFormat="false" ht="14.4" hidden="false" customHeight="false" outlineLevel="0" collapsed="false">
      <c r="E812" s="51" t="n">
        <v>166.410891089109</v>
      </c>
      <c r="F812" s="51" t="n">
        <v>0</v>
      </c>
    </row>
    <row r="813" customFormat="false" ht="14.4" hidden="false" customHeight="false" outlineLevel="0" collapsed="false">
      <c r="E813" s="51" t="n">
        <v>166.821782178218</v>
      </c>
      <c r="F813" s="51" t="n">
        <v>0</v>
      </c>
    </row>
    <row r="814" customFormat="false" ht="14.4" hidden="false" customHeight="false" outlineLevel="0" collapsed="false">
      <c r="E814" s="51" t="n">
        <v>166.821782178218</v>
      </c>
      <c r="F814" s="51" t="n">
        <v>0.198630136986301</v>
      </c>
    </row>
    <row r="815" customFormat="false" ht="14.4" hidden="false" customHeight="false" outlineLevel="0" collapsed="false">
      <c r="E815" s="51" t="n">
        <v>167.232673267327</v>
      </c>
      <c r="F815" s="51" t="n">
        <v>0.198630136986301</v>
      </c>
    </row>
    <row r="816" customFormat="false" ht="14.4" hidden="false" customHeight="false" outlineLevel="0" collapsed="false">
      <c r="E816" s="51" t="n">
        <v>167.232673267327</v>
      </c>
      <c r="F816" s="51" t="n">
        <v>0</v>
      </c>
    </row>
    <row r="817" customFormat="false" ht="14.4" hidden="false" customHeight="false" outlineLevel="0" collapsed="false">
      <c r="E817" s="51" t="n">
        <v>167.643564356436</v>
      </c>
      <c r="F817" s="51" t="n">
        <v>0</v>
      </c>
    </row>
    <row r="818" customFormat="false" ht="14.4" hidden="false" customHeight="false" outlineLevel="0" collapsed="false">
      <c r="E818" s="51" t="n">
        <v>167.643564356436</v>
      </c>
      <c r="F818" s="51" t="n">
        <v>0.198630136986301</v>
      </c>
    </row>
    <row r="819" customFormat="false" ht="14.4" hidden="false" customHeight="false" outlineLevel="0" collapsed="false">
      <c r="E819" s="51" t="n">
        <v>168.054455445545</v>
      </c>
      <c r="F819" s="51" t="n">
        <v>0.198630136986301</v>
      </c>
    </row>
    <row r="820" customFormat="false" ht="14.4" hidden="false" customHeight="false" outlineLevel="0" collapsed="false">
      <c r="E820" s="51" t="n">
        <v>168.054455445545</v>
      </c>
      <c r="F820" s="51" t="n">
        <v>0</v>
      </c>
    </row>
    <row r="821" customFormat="false" ht="14.4" hidden="false" customHeight="false" outlineLevel="0" collapsed="false">
      <c r="E821" s="51" t="n">
        <v>168.465346534653</v>
      </c>
      <c r="F821" s="51" t="n">
        <v>0</v>
      </c>
    </row>
    <row r="822" customFormat="false" ht="14.4" hidden="false" customHeight="false" outlineLevel="0" collapsed="false">
      <c r="E822" s="51" t="n">
        <v>168.465346534653</v>
      </c>
      <c r="F822" s="51" t="n">
        <v>0.198630136986301</v>
      </c>
    </row>
    <row r="823" customFormat="false" ht="14.4" hidden="false" customHeight="false" outlineLevel="0" collapsed="false">
      <c r="E823" s="51" t="n">
        <v>168.876237623762</v>
      </c>
      <c r="F823" s="51" t="n">
        <v>0.198630136986301</v>
      </c>
    </row>
    <row r="824" customFormat="false" ht="14.4" hidden="false" customHeight="false" outlineLevel="0" collapsed="false">
      <c r="E824" s="51" t="n">
        <v>168.876237623762</v>
      </c>
      <c r="F824" s="51" t="n">
        <v>0</v>
      </c>
    </row>
    <row r="825" customFormat="false" ht="14.4" hidden="false" customHeight="false" outlineLevel="0" collapsed="false">
      <c r="E825" s="51" t="n">
        <v>169.287128712871</v>
      </c>
      <c r="F825" s="51" t="n">
        <v>0</v>
      </c>
    </row>
    <row r="826" customFormat="false" ht="14.4" hidden="false" customHeight="false" outlineLevel="0" collapsed="false">
      <c r="E826" s="51" t="n">
        <v>169.287128712871</v>
      </c>
      <c r="F826" s="51" t="n">
        <v>0.198630136986301</v>
      </c>
    </row>
    <row r="827" customFormat="false" ht="14.4" hidden="false" customHeight="false" outlineLevel="0" collapsed="false">
      <c r="E827" s="51" t="n">
        <v>169.69801980198</v>
      </c>
      <c r="F827" s="51" t="n">
        <v>0.198630136986301</v>
      </c>
    </row>
    <row r="828" customFormat="false" ht="14.4" hidden="false" customHeight="false" outlineLevel="0" collapsed="false">
      <c r="E828" s="51" t="n">
        <v>169.69801980198</v>
      </c>
      <c r="F828" s="51" t="n">
        <v>0</v>
      </c>
    </row>
    <row r="829" customFormat="false" ht="14.4" hidden="false" customHeight="false" outlineLevel="0" collapsed="false">
      <c r="E829" s="51" t="n">
        <v>170.108910891089</v>
      </c>
      <c r="F829" s="51" t="n">
        <v>0</v>
      </c>
    </row>
    <row r="830" customFormat="false" ht="14.4" hidden="false" customHeight="false" outlineLevel="0" collapsed="false">
      <c r="E830" s="51" t="n">
        <v>170.108910891089</v>
      </c>
      <c r="F830" s="51" t="n">
        <v>0.198630136986301</v>
      </c>
    </row>
    <row r="831" customFormat="false" ht="14.4" hidden="false" customHeight="false" outlineLevel="0" collapsed="false">
      <c r="E831" s="51" t="n">
        <v>170.519801980198</v>
      </c>
      <c r="F831" s="51" t="n">
        <v>0.198630136986301</v>
      </c>
    </row>
    <row r="832" customFormat="false" ht="14.4" hidden="false" customHeight="false" outlineLevel="0" collapsed="false">
      <c r="E832" s="51" t="n">
        <v>170.519801980198</v>
      </c>
      <c r="F832" s="51" t="n">
        <v>0</v>
      </c>
    </row>
    <row r="833" customFormat="false" ht="14.4" hidden="false" customHeight="false" outlineLevel="0" collapsed="false">
      <c r="E833" s="51" t="n">
        <v>170.930693069307</v>
      </c>
      <c r="F833" s="51" t="n">
        <v>0</v>
      </c>
    </row>
    <row r="834" customFormat="false" ht="14.4" hidden="false" customHeight="false" outlineLevel="0" collapsed="false">
      <c r="E834" s="51" t="n">
        <v>170.930693069307</v>
      </c>
      <c r="F834" s="51" t="n">
        <v>0.198630136986301</v>
      </c>
    </row>
    <row r="835" customFormat="false" ht="14.4" hidden="false" customHeight="false" outlineLevel="0" collapsed="false">
      <c r="E835" s="51" t="n">
        <v>171.341584158416</v>
      </c>
      <c r="F835" s="51" t="n">
        <v>0.198630136986301</v>
      </c>
    </row>
    <row r="836" customFormat="false" ht="14.4" hidden="false" customHeight="false" outlineLevel="0" collapsed="false">
      <c r="E836" s="51" t="n">
        <v>171.341584158416</v>
      </c>
      <c r="F836" s="51" t="n">
        <v>0</v>
      </c>
    </row>
    <row r="837" customFormat="false" ht="14.4" hidden="false" customHeight="false" outlineLevel="0" collapsed="false">
      <c r="E837" s="51" t="n">
        <v>171.752475247525</v>
      </c>
      <c r="F837" s="51" t="n">
        <v>0</v>
      </c>
    </row>
    <row r="838" customFormat="false" ht="14.4" hidden="false" customHeight="false" outlineLevel="0" collapsed="false">
      <c r="E838" s="51" t="n">
        <v>171.752475247525</v>
      </c>
      <c r="F838" s="51" t="n">
        <v>0.198630136986301</v>
      </c>
    </row>
    <row r="839" customFormat="false" ht="14.4" hidden="false" customHeight="false" outlineLevel="0" collapsed="false">
      <c r="E839" s="51" t="n">
        <v>172.163366336634</v>
      </c>
      <c r="F839" s="51" t="n">
        <v>0.198630136986301</v>
      </c>
    </row>
    <row r="840" customFormat="false" ht="14.4" hidden="false" customHeight="false" outlineLevel="0" collapsed="false">
      <c r="E840" s="51" t="n">
        <v>172.163366336634</v>
      </c>
      <c r="F840" s="51" t="n">
        <v>0</v>
      </c>
    </row>
    <row r="841" customFormat="false" ht="14.4" hidden="false" customHeight="false" outlineLevel="0" collapsed="false">
      <c r="E841" s="51" t="n">
        <v>172.574257425743</v>
      </c>
      <c r="F841" s="51" t="n">
        <v>0</v>
      </c>
    </row>
    <row r="842" customFormat="false" ht="14.4" hidden="false" customHeight="false" outlineLevel="0" collapsed="false">
      <c r="E842" s="51" t="n">
        <v>172.574257425743</v>
      </c>
      <c r="F842" s="51" t="n">
        <v>0.198630136986301</v>
      </c>
    </row>
    <row r="843" customFormat="false" ht="14.4" hidden="false" customHeight="false" outlineLevel="0" collapsed="false">
      <c r="E843" s="51" t="n">
        <v>172.985148514852</v>
      </c>
      <c r="F843" s="51" t="n">
        <v>0.198630136986301</v>
      </c>
    </row>
    <row r="844" customFormat="false" ht="14.4" hidden="false" customHeight="false" outlineLevel="0" collapsed="false">
      <c r="E844" s="51" t="n">
        <v>172.985148514852</v>
      </c>
      <c r="F844" s="51" t="n">
        <v>0</v>
      </c>
    </row>
    <row r="845" customFormat="false" ht="14.4" hidden="false" customHeight="false" outlineLevel="0" collapsed="false">
      <c r="E845" s="51" t="n">
        <v>173.39603960396</v>
      </c>
      <c r="F845" s="51" t="n">
        <v>0</v>
      </c>
    </row>
    <row r="846" customFormat="false" ht="14.4" hidden="false" customHeight="false" outlineLevel="0" collapsed="false">
      <c r="E846" s="51" t="n">
        <v>173.39603960396</v>
      </c>
      <c r="F846" s="51" t="n">
        <v>0.198630136986301</v>
      </c>
    </row>
    <row r="847" customFormat="false" ht="14.4" hidden="false" customHeight="false" outlineLevel="0" collapsed="false">
      <c r="E847" s="51" t="n">
        <v>173.806930693069</v>
      </c>
      <c r="F847" s="51" t="n">
        <v>0.198630136986301</v>
      </c>
    </row>
    <row r="848" customFormat="false" ht="14.4" hidden="false" customHeight="false" outlineLevel="0" collapsed="false">
      <c r="E848" s="51" t="n">
        <v>173.806930693069</v>
      </c>
      <c r="F848" s="51" t="n">
        <v>0</v>
      </c>
    </row>
    <row r="849" customFormat="false" ht="14.4" hidden="false" customHeight="false" outlineLevel="0" collapsed="false">
      <c r="E849" s="51" t="n">
        <v>174.217821782178</v>
      </c>
      <c r="F849" s="51" t="n">
        <v>0</v>
      </c>
    </row>
    <row r="850" customFormat="false" ht="14.4" hidden="false" customHeight="false" outlineLevel="0" collapsed="false">
      <c r="E850" s="51" t="n">
        <v>174.217821782178</v>
      </c>
      <c r="F850" s="51" t="n">
        <v>0.198630136986301</v>
      </c>
    </row>
    <row r="851" customFormat="false" ht="14.4" hidden="false" customHeight="false" outlineLevel="0" collapsed="false">
      <c r="E851" s="51" t="n">
        <v>174.628712871287</v>
      </c>
      <c r="F851" s="51" t="n">
        <v>0.198630136986301</v>
      </c>
    </row>
    <row r="852" customFormat="false" ht="14.4" hidden="false" customHeight="false" outlineLevel="0" collapsed="false">
      <c r="E852" s="51" t="n">
        <v>174.628712871287</v>
      </c>
      <c r="F852" s="51" t="n">
        <v>0</v>
      </c>
    </row>
    <row r="853" customFormat="false" ht="14.4" hidden="false" customHeight="false" outlineLevel="0" collapsed="false">
      <c r="E853" s="51" t="n">
        <v>175.039603960396</v>
      </c>
      <c r="F853" s="51" t="n">
        <v>0</v>
      </c>
    </row>
    <row r="854" customFormat="false" ht="14.4" hidden="false" customHeight="false" outlineLevel="0" collapsed="false">
      <c r="E854" s="51" t="n">
        <v>175.039603960396</v>
      </c>
      <c r="F854" s="51" t="n">
        <v>0.198630136986301</v>
      </c>
    </row>
    <row r="855" customFormat="false" ht="14.4" hidden="false" customHeight="false" outlineLevel="0" collapsed="false">
      <c r="E855" s="51" t="n">
        <v>175.450495049505</v>
      </c>
      <c r="F855" s="51" t="n">
        <v>0.198630136986301</v>
      </c>
    </row>
    <row r="856" customFormat="false" ht="14.4" hidden="false" customHeight="false" outlineLevel="0" collapsed="false">
      <c r="E856" s="51" t="n">
        <v>175.450495049505</v>
      </c>
      <c r="F856" s="51" t="n">
        <v>0</v>
      </c>
    </row>
    <row r="857" customFormat="false" ht="14.4" hidden="false" customHeight="false" outlineLevel="0" collapsed="false">
      <c r="E857" s="51" t="n">
        <v>175.861386138614</v>
      </c>
      <c r="F857" s="51" t="n">
        <v>0</v>
      </c>
    </row>
    <row r="858" customFormat="false" ht="14.4" hidden="false" customHeight="false" outlineLevel="0" collapsed="false">
      <c r="E858" s="51" t="n">
        <v>175.861386138614</v>
      </c>
      <c r="F858" s="51" t="n">
        <v>0.198630136986301</v>
      </c>
    </row>
    <row r="859" customFormat="false" ht="14.4" hidden="false" customHeight="false" outlineLevel="0" collapsed="false">
      <c r="E859" s="51" t="n">
        <v>176.272277227723</v>
      </c>
      <c r="F859" s="51" t="n">
        <v>0.198630136986301</v>
      </c>
    </row>
    <row r="860" customFormat="false" ht="14.4" hidden="false" customHeight="false" outlineLevel="0" collapsed="false">
      <c r="E860" s="51" t="n">
        <v>176.272277227723</v>
      </c>
      <c r="F860" s="51" t="n">
        <v>0</v>
      </c>
    </row>
    <row r="861" customFormat="false" ht="14.4" hidden="false" customHeight="false" outlineLevel="0" collapsed="false">
      <c r="E861" s="51" t="n">
        <v>176.683168316832</v>
      </c>
      <c r="F861" s="51" t="n">
        <v>0</v>
      </c>
    </row>
    <row r="862" customFormat="false" ht="14.4" hidden="false" customHeight="false" outlineLevel="0" collapsed="false">
      <c r="E862" s="51" t="n">
        <v>176.683168316832</v>
      </c>
      <c r="F862" s="51" t="n">
        <v>0.198630136986301</v>
      </c>
    </row>
    <row r="863" customFormat="false" ht="14.4" hidden="false" customHeight="false" outlineLevel="0" collapsed="false">
      <c r="E863" s="51" t="n">
        <v>177.094059405941</v>
      </c>
      <c r="F863" s="51" t="n">
        <v>0.198630136986301</v>
      </c>
    </row>
    <row r="864" customFormat="false" ht="14.4" hidden="false" customHeight="false" outlineLevel="0" collapsed="false">
      <c r="E864" s="51" t="n">
        <v>177.094059405941</v>
      </c>
      <c r="F864" s="51" t="n">
        <v>0</v>
      </c>
    </row>
    <row r="865" customFormat="false" ht="14.4" hidden="false" customHeight="false" outlineLevel="0" collapsed="false">
      <c r="E865" s="51" t="n">
        <v>177.50495049505</v>
      </c>
      <c r="F865" s="51" t="n">
        <v>0</v>
      </c>
    </row>
    <row r="866" customFormat="false" ht="14.4" hidden="false" customHeight="false" outlineLevel="0" collapsed="false">
      <c r="E866" s="51" t="n">
        <v>177.50495049505</v>
      </c>
      <c r="F866" s="51" t="n">
        <v>0.198630136986301</v>
      </c>
    </row>
    <row r="867" customFormat="false" ht="14.4" hidden="false" customHeight="false" outlineLevel="0" collapsed="false">
      <c r="E867" s="51" t="n">
        <v>177.915841584158</v>
      </c>
      <c r="F867" s="51" t="n">
        <v>0.198630136986301</v>
      </c>
    </row>
    <row r="868" customFormat="false" ht="14.4" hidden="false" customHeight="false" outlineLevel="0" collapsed="false">
      <c r="E868" s="51" t="n">
        <v>177.915841584158</v>
      </c>
      <c r="F868" s="51" t="n">
        <v>0</v>
      </c>
    </row>
    <row r="869" customFormat="false" ht="14.4" hidden="false" customHeight="false" outlineLevel="0" collapsed="false">
      <c r="E869" s="51" t="n">
        <v>178.326732673267</v>
      </c>
      <c r="F869" s="51" t="n">
        <v>0</v>
      </c>
    </row>
    <row r="870" customFormat="false" ht="14.4" hidden="false" customHeight="false" outlineLevel="0" collapsed="false">
      <c r="E870" s="51" t="n">
        <v>178.326732673267</v>
      </c>
      <c r="F870" s="51" t="n">
        <v>0.198630136986301</v>
      </c>
    </row>
    <row r="871" customFormat="false" ht="14.4" hidden="false" customHeight="false" outlineLevel="0" collapsed="false">
      <c r="E871" s="51" t="n">
        <v>178.737623762376</v>
      </c>
      <c r="F871" s="51" t="n">
        <v>0.198630136986301</v>
      </c>
    </row>
    <row r="872" customFormat="false" ht="14.4" hidden="false" customHeight="false" outlineLevel="0" collapsed="false">
      <c r="E872" s="51" t="n">
        <v>178.737623762376</v>
      </c>
      <c r="F872" s="51" t="n">
        <v>0</v>
      </c>
    </row>
    <row r="873" customFormat="false" ht="14.4" hidden="false" customHeight="false" outlineLevel="0" collapsed="false">
      <c r="E873" s="51" t="n">
        <v>179.148514851485</v>
      </c>
      <c r="F873" s="51" t="n">
        <v>0</v>
      </c>
    </row>
    <row r="874" customFormat="false" ht="14.4" hidden="false" customHeight="false" outlineLevel="0" collapsed="false">
      <c r="E874" s="51" t="n">
        <v>179.148514851485</v>
      </c>
      <c r="F874" s="51" t="n">
        <v>0.198630136986301</v>
      </c>
    </row>
    <row r="875" customFormat="false" ht="14.4" hidden="false" customHeight="false" outlineLevel="0" collapsed="false">
      <c r="E875" s="51" t="n">
        <v>179.559405940594</v>
      </c>
      <c r="F875" s="51" t="n">
        <v>0.198630136986301</v>
      </c>
    </row>
    <row r="876" customFormat="false" ht="14.4" hidden="false" customHeight="false" outlineLevel="0" collapsed="false">
      <c r="E876" s="51" t="n">
        <v>179.559405940594</v>
      </c>
      <c r="F876" s="51" t="n">
        <v>0</v>
      </c>
    </row>
    <row r="877" customFormat="false" ht="14.4" hidden="false" customHeight="false" outlineLevel="0" collapsed="false">
      <c r="E877" s="51" t="n">
        <v>179.970297029703</v>
      </c>
      <c r="F877" s="51" t="n">
        <v>0</v>
      </c>
    </row>
    <row r="878" customFormat="false" ht="14.4" hidden="false" customHeight="false" outlineLevel="0" collapsed="false">
      <c r="E878" s="51" t="n">
        <v>179.970297029703</v>
      </c>
      <c r="F878" s="51" t="n">
        <v>0.198630136986301</v>
      </c>
    </row>
    <row r="879" customFormat="false" ht="14.4" hidden="false" customHeight="false" outlineLevel="0" collapsed="false">
      <c r="E879" s="51" t="n">
        <v>180.381188118812</v>
      </c>
      <c r="F879" s="51" t="n">
        <v>0.198630136986301</v>
      </c>
    </row>
    <row r="880" customFormat="false" ht="14.4" hidden="false" customHeight="false" outlineLevel="0" collapsed="false">
      <c r="E880" s="51" t="n">
        <v>180.381188118812</v>
      </c>
      <c r="F880" s="51" t="n">
        <v>0</v>
      </c>
    </row>
    <row r="881" customFormat="false" ht="14.4" hidden="false" customHeight="false" outlineLevel="0" collapsed="false">
      <c r="E881" s="51" t="n">
        <v>180.792079207921</v>
      </c>
      <c r="F881" s="51" t="n">
        <v>0</v>
      </c>
    </row>
    <row r="882" customFormat="false" ht="14.4" hidden="false" customHeight="false" outlineLevel="0" collapsed="false">
      <c r="E882" s="51" t="n">
        <v>180.792079207921</v>
      </c>
      <c r="F882" s="51" t="n">
        <v>0.198630136986301</v>
      </c>
    </row>
    <row r="883" customFormat="false" ht="14.4" hidden="false" customHeight="false" outlineLevel="0" collapsed="false">
      <c r="E883" s="51" t="n">
        <v>181.20297029703</v>
      </c>
      <c r="F883" s="51" t="n">
        <v>0.198630136986301</v>
      </c>
    </row>
    <row r="884" customFormat="false" ht="14.4" hidden="false" customHeight="false" outlineLevel="0" collapsed="false">
      <c r="E884" s="51" t="n">
        <v>181.20297029703</v>
      </c>
      <c r="F884" s="51" t="n">
        <v>0</v>
      </c>
    </row>
    <row r="885" customFormat="false" ht="14.4" hidden="false" customHeight="false" outlineLevel="0" collapsed="false">
      <c r="E885" s="51" t="n">
        <v>181.613861386139</v>
      </c>
      <c r="F885" s="51" t="n">
        <v>0</v>
      </c>
    </row>
    <row r="886" customFormat="false" ht="14.4" hidden="false" customHeight="false" outlineLevel="0" collapsed="false">
      <c r="E886" s="51" t="n">
        <v>181.613861386139</v>
      </c>
      <c r="F886" s="51" t="n">
        <v>0.198630136986301</v>
      </c>
    </row>
    <row r="887" customFormat="false" ht="14.4" hidden="false" customHeight="false" outlineLevel="0" collapsed="false">
      <c r="E887" s="51" t="n">
        <v>182.024752475248</v>
      </c>
      <c r="F887" s="51" t="n">
        <v>0.198630136986301</v>
      </c>
    </row>
    <row r="888" customFormat="false" ht="14.4" hidden="false" customHeight="false" outlineLevel="0" collapsed="false">
      <c r="E888" s="51" t="n">
        <v>182.024752475248</v>
      </c>
      <c r="F888" s="51" t="n">
        <v>0</v>
      </c>
    </row>
    <row r="889" customFormat="false" ht="14.4" hidden="false" customHeight="false" outlineLevel="0" collapsed="false">
      <c r="E889" s="51" t="n">
        <v>182.435643564356</v>
      </c>
      <c r="F889" s="51" t="n">
        <v>0</v>
      </c>
    </row>
    <row r="890" customFormat="false" ht="14.4" hidden="false" customHeight="false" outlineLevel="0" collapsed="false">
      <c r="E890" s="51" t="n">
        <v>182.435643564356</v>
      </c>
      <c r="F890" s="51" t="n">
        <v>0.198630136986301</v>
      </c>
    </row>
    <row r="891" customFormat="false" ht="14.4" hidden="false" customHeight="false" outlineLevel="0" collapsed="false">
      <c r="E891" s="51" t="n">
        <v>182.846534653465</v>
      </c>
      <c r="F891" s="51" t="n">
        <v>0.198630136986301</v>
      </c>
    </row>
    <row r="892" customFormat="false" ht="14.4" hidden="false" customHeight="false" outlineLevel="0" collapsed="false">
      <c r="E892" s="51" t="n">
        <v>182.846534653465</v>
      </c>
      <c r="F892" s="51" t="n">
        <v>0</v>
      </c>
    </row>
    <row r="893" customFormat="false" ht="14.4" hidden="false" customHeight="false" outlineLevel="0" collapsed="false">
      <c r="E893" s="51" t="n">
        <v>183.257425742574</v>
      </c>
      <c r="F893" s="51" t="n">
        <v>0</v>
      </c>
    </row>
    <row r="894" customFormat="false" ht="14.4" hidden="false" customHeight="false" outlineLevel="0" collapsed="false">
      <c r="E894" s="51" t="n">
        <v>183.257425742574</v>
      </c>
      <c r="F894" s="51" t="n">
        <v>0.198630136986301</v>
      </c>
    </row>
    <row r="895" customFormat="false" ht="14.4" hidden="false" customHeight="false" outlineLevel="0" collapsed="false">
      <c r="E895" s="51" t="n">
        <v>183.668316831683</v>
      </c>
      <c r="F895" s="51" t="n">
        <v>0.198630136986301</v>
      </c>
    </row>
    <row r="896" customFormat="false" ht="14.4" hidden="false" customHeight="false" outlineLevel="0" collapsed="false">
      <c r="E896" s="51" t="n">
        <v>183.668316831683</v>
      </c>
      <c r="F896" s="51" t="n">
        <v>0</v>
      </c>
    </row>
    <row r="897" customFormat="false" ht="14.4" hidden="false" customHeight="false" outlineLevel="0" collapsed="false">
      <c r="E897" s="51" t="n">
        <v>184.079207920792</v>
      </c>
      <c r="F897" s="51" t="n">
        <v>0</v>
      </c>
    </row>
    <row r="898" customFormat="false" ht="14.4" hidden="false" customHeight="false" outlineLevel="0" collapsed="false">
      <c r="E898" s="51" t="n">
        <v>184.079207920792</v>
      </c>
      <c r="F898" s="51" t="n">
        <v>0.198630136986301</v>
      </c>
    </row>
    <row r="899" customFormat="false" ht="14.4" hidden="false" customHeight="false" outlineLevel="0" collapsed="false">
      <c r="E899" s="51" t="n">
        <v>184.490099009901</v>
      </c>
      <c r="F899" s="51" t="n">
        <v>0.198630136986301</v>
      </c>
    </row>
    <row r="900" customFormat="false" ht="14.4" hidden="false" customHeight="false" outlineLevel="0" collapsed="false">
      <c r="E900" s="51" t="n">
        <v>184.490099009901</v>
      </c>
      <c r="F900" s="51" t="n">
        <v>0</v>
      </c>
    </row>
    <row r="901" customFormat="false" ht="14.4" hidden="false" customHeight="false" outlineLevel="0" collapsed="false">
      <c r="E901" s="51" t="n">
        <v>184.90099009901</v>
      </c>
      <c r="F901" s="51" t="n">
        <v>0</v>
      </c>
    </row>
    <row r="902" customFormat="false" ht="14.4" hidden="false" customHeight="false" outlineLevel="0" collapsed="false">
      <c r="E902" s="51" t="n">
        <v>184.90099009901</v>
      </c>
      <c r="F902" s="51" t="n">
        <v>0.198630136986301</v>
      </c>
    </row>
    <row r="903" customFormat="false" ht="14.4" hidden="false" customHeight="false" outlineLevel="0" collapsed="false">
      <c r="E903" s="51" t="n">
        <v>185.311881188119</v>
      </c>
      <c r="F903" s="51" t="n">
        <v>0.198630136986301</v>
      </c>
    </row>
    <row r="904" customFormat="false" ht="14.4" hidden="false" customHeight="false" outlineLevel="0" collapsed="false">
      <c r="E904" s="51" t="n">
        <v>185.311881188119</v>
      </c>
      <c r="F904" s="51" t="n">
        <v>0</v>
      </c>
    </row>
    <row r="905" customFormat="false" ht="14.4" hidden="false" customHeight="false" outlineLevel="0" collapsed="false">
      <c r="E905" s="51" t="n">
        <v>185.722772277228</v>
      </c>
      <c r="F905" s="51" t="n">
        <v>0</v>
      </c>
    </row>
    <row r="906" customFormat="false" ht="14.4" hidden="false" customHeight="false" outlineLevel="0" collapsed="false">
      <c r="E906" s="51" t="n">
        <v>185.722772277228</v>
      </c>
      <c r="F906" s="51" t="n">
        <v>0.198630136986301</v>
      </c>
    </row>
    <row r="907" customFormat="false" ht="14.4" hidden="false" customHeight="false" outlineLevel="0" collapsed="false">
      <c r="E907" s="51" t="n">
        <v>186.133663366337</v>
      </c>
      <c r="F907" s="51" t="n">
        <v>0.198630136986301</v>
      </c>
    </row>
    <row r="908" customFormat="false" ht="14.4" hidden="false" customHeight="false" outlineLevel="0" collapsed="false">
      <c r="E908" s="51" t="n">
        <v>186.133663366337</v>
      </c>
      <c r="F908" s="51" t="n">
        <v>0</v>
      </c>
    </row>
    <row r="909" customFormat="false" ht="14.4" hidden="false" customHeight="false" outlineLevel="0" collapsed="false">
      <c r="E909" s="51" t="n">
        <v>186.544554455446</v>
      </c>
      <c r="F909" s="51" t="n">
        <v>0</v>
      </c>
    </row>
    <row r="910" customFormat="false" ht="14.4" hidden="false" customHeight="false" outlineLevel="0" collapsed="false">
      <c r="E910" s="51" t="n">
        <v>186.544554455446</v>
      </c>
      <c r="F910" s="51" t="n">
        <v>0.198630136986301</v>
      </c>
    </row>
    <row r="911" customFormat="false" ht="14.4" hidden="false" customHeight="false" outlineLevel="0" collapsed="false">
      <c r="E911" s="51" t="n">
        <v>186.955445544554</v>
      </c>
      <c r="F911" s="51" t="n">
        <v>0.198630136986301</v>
      </c>
    </row>
    <row r="912" customFormat="false" ht="14.4" hidden="false" customHeight="false" outlineLevel="0" collapsed="false">
      <c r="E912" s="51" t="n">
        <v>186.955445544554</v>
      </c>
      <c r="F912" s="51" t="n">
        <v>0</v>
      </c>
    </row>
    <row r="913" customFormat="false" ht="14.4" hidden="false" customHeight="false" outlineLevel="0" collapsed="false">
      <c r="E913" s="51" t="n">
        <v>187.366336633663</v>
      </c>
      <c r="F913" s="51" t="n">
        <v>0</v>
      </c>
    </row>
    <row r="914" customFormat="false" ht="14.4" hidden="false" customHeight="false" outlineLevel="0" collapsed="false">
      <c r="E914" s="51" t="n">
        <v>187.366336633663</v>
      </c>
      <c r="F914" s="51" t="n">
        <v>0.198630136986301</v>
      </c>
    </row>
    <row r="915" customFormat="false" ht="14.4" hidden="false" customHeight="false" outlineLevel="0" collapsed="false">
      <c r="E915" s="51" t="n">
        <v>187.777227722772</v>
      </c>
      <c r="F915" s="51" t="n">
        <v>0.198630136986301</v>
      </c>
    </row>
    <row r="916" customFormat="false" ht="14.4" hidden="false" customHeight="false" outlineLevel="0" collapsed="false">
      <c r="E916" s="51" t="n">
        <v>187.777227722772</v>
      </c>
      <c r="F916" s="51" t="n">
        <v>0</v>
      </c>
    </row>
    <row r="917" customFormat="false" ht="14.4" hidden="false" customHeight="false" outlineLevel="0" collapsed="false">
      <c r="E917" s="51" t="n">
        <v>188.188118811881</v>
      </c>
      <c r="F917" s="51" t="n">
        <v>0</v>
      </c>
    </row>
    <row r="918" customFormat="false" ht="14.4" hidden="false" customHeight="false" outlineLevel="0" collapsed="false">
      <c r="E918" s="51" t="n">
        <v>188.188118811881</v>
      </c>
      <c r="F918" s="51" t="n">
        <v>0.198630136986301</v>
      </c>
    </row>
    <row r="919" customFormat="false" ht="14.4" hidden="false" customHeight="false" outlineLevel="0" collapsed="false">
      <c r="E919" s="51" t="n">
        <v>188.59900990099</v>
      </c>
      <c r="F919" s="51" t="n">
        <v>0.198630136986301</v>
      </c>
    </row>
    <row r="920" customFormat="false" ht="14.4" hidden="false" customHeight="false" outlineLevel="0" collapsed="false">
      <c r="E920" s="51" t="n">
        <v>188.59900990099</v>
      </c>
      <c r="F920" s="51" t="n">
        <v>0</v>
      </c>
    </row>
    <row r="921" customFormat="false" ht="14.4" hidden="false" customHeight="false" outlineLevel="0" collapsed="false">
      <c r="E921" s="51" t="n">
        <v>189.009900990099</v>
      </c>
      <c r="F921" s="51" t="n">
        <v>0</v>
      </c>
    </row>
    <row r="922" customFormat="false" ht="14.4" hidden="false" customHeight="false" outlineLevel="0" collapsed="false">
      <c r="E922" s="51" t="n">
        <v>189.009900990099</v>
      </c>
      <c r="F922" s="51" t="n">
        <v>0.198630136986301</v>
      </c>
    </row>
    <row r="923" customFormat="false" ht="14.4" hidden="false" customHeight="false" outlineLevel="0" collapsed="false">
      <c r="E923" s="51" t="n">
        <v>189.420792079208</v>
      </c>
      <c r="F923" s="51" t="n">
        <v>0.198630136986301</v>
      </c>
    </row>
    <row r="924" customFormat="false" ht="14.4" hidden="false" customHeight="false" outlineLevel="0" collapsed="false">
      <c r="E924" s="51" t="n">
        <v>189.420792079208</v>
      </c>
      <c r="F924" s="51" t="n">
        <v>0</v>
      </c>
    </row>
    <row r="925" customFormat="false" ht="14.4" hidden="false" customHeight="false" outlineLevel="0" collapsed="false">
      <c r="E925" s="51" t="n">
        <v>189.831683168317</v>
      </c>
      <c r="F925" s="51" t="n">
        <v>0</v>
      </c>
    </row>
    <row r="926" customFormat="false" ht="14.4" hidden="false" customHeight="false" outlineLevel="0" collapsed="false">
      <c r="E926" s="51" t="n">
        <v>189.831683168317</v>
      </c>
      <c r="F926" s="51" t="n">
        <v>0.198630136986301</v>
      </c>
    </row>
    <row r="927" customFormat="false" ht="14.4" hidden="false" customHeight="false" outlineLevel="0" collapsed="false">
      <c r="E927" s="51" t="n">
        <v>190.242574257426</v>
      </c>
      <c r="F927" s="51" t="n">
        <v>0.198630136986301</v>
      </c>
    </row>
    <row r="928" customFormat="false" ht="14.4" hidden="false" customHeight="false" outlineLevel="0" collapsed="false">
      <c r="E928" s="51" t="n">
        <v>190.242574257426</v>
      </c>
      <c r="F928" s="51" t="n">
        <v>0</v>
      </c>
    </row>
    <row r="929" customFormat="false" ht="14.4" hidden="false" customHeight="false" outlineLevel="0" collapsed="false">
      <c r="E929" s="51" t="n">
        <v>190.653465346535</v>
      </c>
      <c r="F929" s="51" t="n">
        <v>0</v>
      </c>
    </row>
    <row r="930" customFormat="false" ht="14.4" hidden="false" customHeight="false" outlineLevel="0" collapsed="false">
      <c r="E930" s="51" t="n">
        <v>190.653465346535</v>
      </c>
      <c r="F930" s="51" t="n">
        <v>0.198630136986301</v>
      </c>
    </row>
    <row r="931" customFormat="false" ht="14.4" hidden="false" customHeight="false" outlineLevel="0" collapsed="false">
      <c r="E931" s="51" t="n">
        <v>191.064356435644</v>
      </c>
      <c r="F931" s="51" t="n">
        <v>0.198630136986301</v>
      </c>
    </row>
    <row r="932" customFormat="false" ht="14.4" hidden="false" customHeight="false" outlineLevel="0" collapsed="false">
      <c r="E932" s="51" t="n">
        <v>191.064356435644</v>
      </c>
      <c r="F932" s="51" t="n">
        <v>0</v>
      </c>
    </row>
    <row r="933" customFormat="false" ht="14.4" hidden="false" customHeight="false" outlineLevel="0" collapsed="false">
      <c r="E933" s="51" t="n">
        <v>191.475247524753</v>
      </c>
      <c r="F933" s="51" t="n">
        <v>0</v>
      </c>
    </row>
    <row r="934" customFormat="false" ht="14.4" hidden="false" customHeight="false" outlineLevel="0" collapsed="false">
      <c r="E934" s="51" t="n">
        <v>191.475247524753</v>
      </c>
      <c r="F934" s="51" t="n">
        <v>0.198630136986301</v>
      </c>
    </row>
    <row r="935" customFormat="false" ht="14.4" hidden="false" customHeight="false" outlineLevel="0" collapsed="false">
      <c r="E935" s="51" t="n">
        <v>191.886138613861</v>
      </c>
      <c r="F935" s="51" t="n">
        <v>0.198630136986301</v>
      </c>
    </row>
    <row r="936" customFormat="false" ht="14.4" hidden="false" customHeight="false" outlineLevel="0" collapsed="false">
      <c r="E936" s="51" t="n">
        <v>191.886138613861</v>
      </c>
      <c r="F936" s="51" t="n">
        <v>0</v>
      </c>
    </row>
    <row r="937" customFormat="false" ht="14.4" hidden="false" customHeight="false" outlineLevel="0" collapsed="false">
      <c r="E937" s="51" t="n">
        <v>192.29702970297</v>
      </c>
      <c r="F937" s="51" t="n">
        <v>0</v>
      </c>
    </row>
    <row r="938" customFormat="false" ht="14.4" hidden="false" customHeight="false" outlineLevel="0" collapsed="false">
      <c r="E938" s="51" t="n">
        <v>192.29702970297</v>
      </c>
      <c r="F938" s="51" t="n">
        <v>0.198630136986301</v>
      </c>
    </row>
    <row r="939" customFormat="false" ht="14.4" hidden="false" customHeight="false" outlineLevel="0" collapsed="false">
      <c r="E939" s="51" t="n">
        <v>192.707920792079</v>
      </c>
      <c r="F939" s="51" t="n">
        <v>0.198630136986301</v>
      </c>
    </row>
    <row r="940" customFormat="false" ht="14.4" hidden="false" customHeight="false" outlineLevel="0" collapsed="false">
      <c r="E940" s="51" t="n">
        <v>192.707920792079</v>
      </c>
      <c r="F940" s="51" t="n">
        <v>0</v>
      </c>
    </row>
    <row r="941" customFormat="false" ht="14.4" hidden="false" customHeight="false" outlineLevel="0" collapsed="false">
      <c r="E941" s="51" t="n">
        <v>193.118811881188</v>
      </c>
      <c r="F941" s="51" t="n">
        <v>0</v>
      </c>
    </row>
    <row r="942" customFormat="false" ht="14.4" hidden="false" customHeight="false" outlineLevel="0" collapsed="false">
      <c r="E942" s="51" t="n">
        <v>193.118811881188</v>
      </c>
      <c r="F942" s="51" t="n">
        <v>0.198630136986301</v>
      </c>
    </row>
    <row r="943" customFormat="false" ht="14.4" hidden="false" customHeight="false" outlineLevel="0" collapsed="false">
      <c r="E943" s="51" t="n">
        <v>193.529702970297</v>
      </c>
      <c r="F943" s="51" t="n">
        <v>0.198630136986301</v>
      </c>
    </row>
    <row r="944" customFormat="false" ht="14.4" hidden="false" customHeight="false" outlineLevel="0" collapsed="false">
      <c r="E944" s="51" t="n">
        <v>193.529702970297</v>
      </c>
      <c r="F944" s="51" t="n">
        <v>0</v>
      </c>
    </row>
    <row r="945" customFormat="false" ht="14.4" hidden="false" customHeight="false" outlineLevel="0" collapsed="false">
      <c r="E945" s="51" t="n">
        <v>193.940594059406</v>
      </c>
      <c r="F945" s="51" t="n">
        <v>0</v>
      </c>
    </row>
    <row r="946" customFormat="false" ht="14.4" hidden="false" customHeight="false" outlineLevel="0" collapsed="false">
      <c r="E946" s="51" t="n">
        <v>193.940594059406</v>
      </c>
      <c r="F946" s="51" t="n">
        <v>0.198630136986301</v>
      </c>
    </row>
    <row r="947" customFormat="false" ht="14.4" hidden="false" customHeight="false" outlineLevel="0" collapsed="false">
      <c r="E947" s="51" t="n">
        <v>194.351485148515</v>
      </c>
      <c r="F947" s="51" t="n">
        <v>0.198630136986301</v>
      </c>
    </row>
    <row r="948" customFormat="false" ht="14.4" hidden="false" customHeight="false" outlineLevel="0" collapsed="false">
      <c r="E948" s="51" t="n">
        <v>194.351485148515</v>
      </c>
      <c r="F948" s="51" t="n">
        <v>0</v>
      </c>
    </row>
    <row r="949" customFormat="false" ht="14.4" hidden="false" customHeight="false" outlineLevel="0" collapsed="false">
      <c r="E949" s="51" t="n">
        <v>194.762376237624</v>
      </c>
      <c r="F949" s="51" t="n">
        <v>0</v>
      </c>
    </row>
    <row r="950" customFormat="false" ht="14.4" hidden="false" customHeight="false" outlineLevel="0" collapsed="false">
      <c r="E950" s="51" t="n">
        <v>194.762376237624</v>
      </c>
      <c r="F950" s="51" t="n">
        <v>0.198630136986301</v>
      </c>
    </row>
    <row r="951" customFormat="false" ht="14.4" hidden="false" customHeight="false" outlineLevel="0" collapsed="false">
      <c r="E951" s="51" t="n">
        <v>195.173267326733</v>
      </c>
      <c r="F951" s="51" t="n">
        <v>0.198630136986301</v>
      </c>
    </row>
    <row r="952" customFormat="false" ht="14.4" hidden="false" customHeight="false" outlineLevel="0" collapsed="false">
      <c r="E952" s="51" t="n">
        <v>195.173267326733</v>
      </c>
      <c r="F952" s="51" t="n">
        <v>0</v>
      </c>
    </row>
    <row r="953" customFormat="false" ht="14.4" hidden="false" customHeight="false" outlineLevel="0" collapsed="false">
      <c r="E953" s="51" t="n">
        <v>195.584158415842</v>
      </c>
      <c r="F953" s="51" t="n">
        <v>0</v>
      </c>
    </row>
    <row r="954" customFormat="false" ht="14.4" hidden="false" customHeight="false" outlineLevel="0" collapsed="false">
      <c r="E954" s="51" t="n">
        <v>195.584158415842</v>
      </c>
      <c r="F954" s="51" t="n">
        <v>0.198630136986301</v>
      </c>
    </row>
    <row r="955" customFormat="false" ht="14.4" hidden="false" customHeight="false" outlineLevel="0" collapsed="false">
      <c r="E955" s="51" t="n">
        <v>195.995049504951</v>
      </c>
      <c r="F955" s="51" t="n">
        <v>0.198630136986301</v>
      </c>
    </row>
    <row r="956" customFormat="false" ht="14.4" hidden="false" customHeight="false" outlineLevel="0" collapsed="false">
      <c r="E956" s="51" t="n">
        <v>195.995049504951</v>
      </c>
      <c r="F956" s="51" t="n">
        <v>0</v>
      </c>
    </row>
    <row r="957" customFormat="false" ht="14.4" hidden="false" customHeight="false" outlineLevel="0" collapsed="false">
      <c r="E957" s="51" t="n">
        <v>196.405940594059</v>
      </c>
      <c r="F957" s="51" t="n">
        <v>0</v>
      </c>
    </row>
    <row r="958" customFormat="false" ht="14.4" hidden="false" customHeight="false" outlineLevel="0" collapsed="false">
      <c r="E958" s="51" t="n">
        <v>196.405940594059</v>
      </c>
      <c r="F958" s="51" t="n">
        <v>0.198630136986301</v>
      </c>
    </row>
    <row r="959" customFormat="false" ht="14.4" hidden="false" customHeight="false" outlineLevel="0" collapsed="false">
      <c r="E959" s="51" t="n">
        <v>196.816831683168</v>
      </c>
      <c r="F959" s="51" t="n">
        <v>0.198630136986301</v>
      </c>
    </row>
    <row r="960" customFormat="false" ht="14.4" hidden="false" customHeight="false" outlineLevel="0" collapsed="false">
      <c r="E960" s="51" t="n">
        <v>196.816831683168</v>
      </c>
      <c r="F960" s="51" t="n">
        <v>0</v>
      </c>
    </row>
    <row r="961" customFormat="false" ht="14.4" hidden="false" customHeight="false" outlineLevel="0" collapsed="false">
      <c r="E961" s="51" t="n">
        <v>197.227722772277</v>
      </c>
      <c r="F961" s="51" t="n">
        <v>0</v>
      </c>
    </row>
    <row r="962" customFormat="false" ht="14.4" hidden="false" customHeight="false" outlineLevel="0" collapsed="false">
      <c r="E962" s="51" t="n">
        <v>197.227722772277</v>
      </c>
      <c r="F962" s="51" t="n">
        <v>0.198630136986301</v>
      </c>
    </row>
    <row r="963" customFormat="false" ht="14.4" hidden="false" customHeight="false" outlineLevel="0" collapsed="false">
      <c r="E963" s="51" t="n">
        <v>197.638613861386</v>
      </c>
      <c r="F963" s="51" t="n">
        <v>0.198630136986301</v>
      </c>
    </row>
    <row r="964" customFormat="false" ht="14.4" hidden="false" customHeight="false" outlineLevel="0" collapsed="false">
      <c r="E964" s="51" t="n">
        <v>197.638613861386</v>
      </c>
      <c r="F964" s="51" t="n">
        <v>0</v>
      </c>
    </row>
    <row r="965" customFormat="false" ht="14.4" hidden="false" customHeight="false" outlineLevel="0" collapsed="false">
      <c r="E965" s="51" t="n">
        <v>198.049504950495</v>
      </c>
      <c r="F965" s="51" t="n">
        <v>0</v>
      </c>
    </row>
    <row r="966" customFormat="false" ht="14.4" hidden="false" customHeight="false" outlineLevel="0" collapsed="false">
      <c r="E966" s="51" t="n">
        <v>198.049504950495</v>
      </c>
      <c r="F966" s="51" t="n">
        <v>0.198630136986301</v>
      </c>
    </row>
    <row r="967" customFormat="false" ht="14.4" hidden="false" customHeight="false" outlineLevel="0" collapsed="false">
      <c r="E967" s="51" t="n">
        <v>198.460396039604</v>
      </c>
      <c r="F967" s="51" t="n">
        <v>0.198630136986301</v>
      </c>
    </row>
    <row r="968" customFormat="false" ht="14.4" hidden="false" customHeight="false" outlineLevel="0" collapsed="false">
      <c r="E968" s="51" t="n">
        <v>198.460396039604</v>
      </c>
      <c r="F968" s="51" t="n">
        <v>0</v>
      </c>
    </row>
    <row r="969" customFormat="false" ht="14.4" hidden="false" customHeight="false" outlineLevel="0" collapsed="false">
      <c r="E969" s="51" t="n">
        <v>198.871287128713</v>
      </c>
      <c r="F969" s="51" t="n">
        <v>0</v>
      </c>
    </row>
    <row r="970" customFormat="false" ht="14.4" hidden="false" customHeight="false" outlineLevel="0" collapsed="false">
      <c r="E970" s="51" t="n">
        <v>198.871287128713</v>
      </c>
      <c r="F970" s="51" t="n">
        <v>0.198630136986301</v>
      </c>
    </row>
    <row r="971" customFormat="false" ht="14.4" hidden="false" customHeight="false" outlineLevel="0" collapsed="false">
      <c r="E971" s="51" t="n">
        <v>199.282178217822</v>
      </c>
      <c r="F971" s="51" t="n">
        <v>0.198630136986301</v>
      </c>
    </row>
    <row r="972" customFormat="false" ht="14.4" hidden="false" customHeight="false" outlineLevel="0" collapsed="false">
      <c r="E972" s="51" t="n">
        <v>199.282178217822</v>
      </c>
      <c r="F972" s="51" t="n">
        <v>0</v>
      </c>
    </row>
    <row r="973" customFormat="false" ht="14.4" hidden="false" customHeight="false" outlineLevel="0" collapsed="false">
      <c r="E973" s="51" t="n">
        <v>199.693069306931</v>
      </c>
      <c r="F973" s="51" t="n">
        <v>0</v>
      </c>
    </row>
    <row r="974" customFormat="false" ht="14.4" hidden="false" customHeight="false" outlineLevel="0" collapsed="false">
      <c r="E974" s="51" t="n">
        <v>199.693069306931</v>
      </c>
      <c r="F974" s="51" t="n">
        <v>0.198630136986301</v>
      </c>
    </row>
    <row r="975" customFormat="false" ht="14.4" hidden="false" customHeight="false" outlineLevel="0" collapsed="false">
      <c r="E975" s="51" t="n">
        <v>200.10396039604</v>
      </c>
      <c r="F975" s="51" t="n">
        <v>0.198630136986301</v>
      </c>
    </row>
    <row r="976" customFormat="false" ht="14.4" hidden="false" customHeight="false" outlineLevel="0" collapsed="false">
      <c r="E976" s="51" t="n">
        <v>200.10396039604</v>
      </c>
      <c r="F976" s="51" t="n">
        <v>0</v>
      </c>
    </row>
    <row r="977" customFormat="false" ht="14.4" hidden="false" customHeight="false" outlineLevel="0" collapsed="false">
      <c r="E977" s="51" t="n">
        <v>200.514851485149</v>
      </c>
      <c r="F977" s="51" t="n">
        <v>0</v>
      </c>
    </row>
    <row r="978" customFormat="false" ht="14.4" hidden="false" customHeight="false" outlineLevel="0" collapsed="false">
      <c r="E978" s="51" t="n">
        <v>200.514851485149</v>
      </c>
      <c r="F978" s="51" t="n">
        <v>0.198630136986301</v>
      </c>
    </row>
    <row r="979" customFormat="false" ht="14.4" hidden="false" customHeight="false" outlineLevel="0" collapsed="false">
      <c r="E979" s="51" t="n">
        <v>200.925742574257</v>
      </c>
      <c r="F979" s="51" t="n">
        <v>0.198630136986301</v>
      </c>
    </row>
    <row r="980" customFormat="false" ht="14.4" hidden="false" customHeight="false" outlineLevel="0" collapsed="false">
      <c r="E980" s="51" t="n">
        <v>200.925742574257</v>
      </c>
      <c r="F980" s="51" t="n">
        <v>0</v>
      </c>
    </row>
    <row r="981" customFormat="false" ht="14.4" hidden="false" customHeight="false" outlineLevel="0" collapsed="false">
      <c r="E981" s="51" t="n">
        <v>201.336633663366</v>
      </c>
      <c r="F981" s="51" t="n">
        <v>0</v>
      </c>
    </row>
    <row r="982" customFormat="false" ht="14.4" hidden="false" customHeight="false" outlineLevel="0" collapsed="false">
      <c r="E982" s="51" t="n">
        <v>201.336633663366</v>
      </c>
      <c r="F982" s="51" t="n">
        <v>0.198630136986301</v>
      </c>
    </row>
    <row r="983" customFormat="false" ht="14.4" hidden="false" customHeight="false" outlineLevel="0" collapsed="false">
      <c r="E983" s="51" t="n">
        <v>201.747524752475</v>
      </c>
      <c r="F983" s="51" t="n">
        <v>0.198630136986301</v>
      </c>
    </row>
    <row r="984" customFormat="false" ht="14.4" hidden="false" customHeight="false" outlineLevel="0" collapsed="false">
      <c r="E984" s="51" t="n">
        <v>201.747524752475</v>
      </c>
      <c r="F984" s="51" t="n">
        <v>0</v>
      </c>
    </row>
    <row r="985" customFormat="false" ht="14.4" hidden="false" customHeight="false" outlineLevel="0" collapsed="false">
      <c r="E985" s="51" t="n">
        <v>202.158415841584</v>
      </c>
      <c r="F985" s="51" t="n">
        <v>0</v>
      </c>
    </row>
    <row r="986" customFormat="false" ht="14.4" hidden="false" customHeight="false" outlineLevel="0" collapsed="false">
      <c r="E986" s="51" t="n">
        <v>202.158415841584</v>
      </c>
      <c r="F986" s="51" t="n">
        <v>0.198630136986301</v>
      </c>
    </row>
    <row r="987" customFormat="false" ht="14.4" hidden="false" customHeight="false" outlineLevel="0" collapsed="false">
      <c r="E987" s="51" t="n">
        <v>202.569306930693</v>
      </c>
      <c r="F987" s="51" t="n">
        <v>0.198630136986301</v>
      </c>
    </row>
    <row r="988" customFormat="false" ht="14.4" hidden="false" customHeight="false" outlineLevel="0" collapsed="false">
      <c r="E988" s="51" t="n">
        <v>202.569306930693</v>
      </c>
      <c r="F988" s="51" t="n">
        <v>0</v>
      </c>
    </row>
    <row r="989" customFormat="false" ht="14.4" hidden="false" customHeight="false" outlineLevel="0" collapsed="false">
      <c r="E989" s="51" t="n">
        <v>202.980198019802</v>
      </c>
      <c r="F989" s="51" t="n">
        <v>0</v>
      </c>
    </row>
    <row r="990" customFormat="false" ht="14.4" hidden="false" customHeight="false" outlineLevel="0" collapsed="false">
      <c r="E990" s="51" t="n">
        <v>202.980198019802</v>
      </c>
      <c r="F990" s="51" t="n">
        <v>0.198630136986301</v>
      </c>
    </row>
    <row r="991" customFormat="false" ht="14.4" hidden="false" customHeight="false" outlineLevel="0" collapsed="false">
      <c r="E991" s="51" t="n">
        <v>203.391089108911</v>
      </c>
      <c r="F991" s="51" t="n">
        <v>0.198630136986301</v>
      </c>
    </row>
    <row r="992" customFormat="false" ht="14.4" hidden="false" customHeight="false" outlineLevel="0" collapsed="false">
      <c r="E992" s="51" t="n">
        <v>203.391089108911</v>
      </c>
      <c r="F992" s="51" t="n">
        <v>0</v>
      </c>
    </row>
    <row r="993" customFormat="false" ht="14.4" hidden="false" customHeight="false" outlineLevel="0" collapsed="false">
      <c r="E993" s="51" t="n">
        <v>203.80198019802</v>
      </c>
      <c r="F993" s="51" t="n">
        <v>0</v>
      </c>
    </row>
    <row r="994" customFormat="false" ht="14.4" hidden="false" customHeight="false" outlineLevel="0" collapsed="false">
      <c r="E994" s="51" t="n">
        <v>203.80198019802</v>
      </c>
      <c r="F994" s="51" t="n">
        <v>0.198630136986301</v>
      </c>
    </row>
    <row r="995" customFormat="false" ht="14.4" hidden="false" customHeight="false" outlineLevel="0" collapsed="false">
      <c r="E995" s="51" t="n">
        <v>204.212871287129</v>
      </c>
      <c r="F995" s="51" t="n">
        <v>0.198630136986301</v>
      </c>
    </row>
    <row r="996" customFormat="false" ht="14.4" hidden="false" customHeight="false" outlineLevel="0" collapsed="false">
      <c r="E996" s="51" t="n">
        <v>204.212871287129</v>
      </c>
      <c r="F996" s="51" t="n">
        <v>0</v>
      </c>
    </row>
    <row r="997" customFormat="false" ht="14.4" hidden="false" customHeight="false" outlineLevel="0" collapsed="false">
      <c r="E997" s="51" t="n">
        <v>204.623762376238</v>
      </c>
      <c r="F997" s="51" t="n">
        <v>0</v>
      </c>
    </row>
    <row r="998" customFormat="false" ht="14.4" hidden="false" customHeight="false" outlineLevel="0" collapsed="false">
      <c r="E998" s="51" t="n">
        <v>204.623762376238</v>
      </c>
      <c r="F998" s="51" t="n">
        <v>0.198630136986301</v>
      </c>
    </row>
    <row r="999" customFormat="false" ht="14.4" hidden="false" customHeight="false" outlineLevel="0" collapsed="false">
      <c r="E999" s="51" t="n">
        <v>205.034653465347</v>
      </c>
      <c r="F999" s="51" t="n">
        <v>0.198630136986301</v>
      </c>
    </row>
    <row r="1000" customFormat="false" ht="14.4" hidden="false" customHeight="false" outlineLevel="0" collapsed="false">
      <c r="E1000" s="51" t="n">
        <v>205.034653465347</v>
      </c>
      <c r="F1000" s="51" t="n">
        <v>0</v>
      </c>
    </row>
    <row r="1001" customFormat="false" ht="14.4" hidden="false" customHeight="false" outlineLevel="0" collapsed="false">
      <c r="E1001" s="51" t="n">
        <v>205.445544554455</v>
      </c>
      <c r="F1001" s="51" t="n">
        <v>0</v>
      </c>
    </row>
    <row r="1002" customFormat="false" ht="14.4" hidden="false" customHeight="false" outlineLevel="0" collapsed="false">
      <c r="E1002" s="51" t="n">
        <v>205.445544554455</v>
      </c>
      <c r="F1002" s="51" t="n">
        <v>0.198630136986301</v>
      </c>
    </row>
    <row r="1003" customFormat="false" ht="14.4" hidden="false" customHeight="false" outlineLevel="0" collapsed="false">
      <c r="E1003" s="51" t="n">
        <v>205.856435643564</v>
      </c>
      <c r="F1003" s="51" t="n">
        <v>0.198630136986301</v>
      </c>
    </row>
    <row r="1004" customFormat="false" ht="14.4" hidden="false" customHeight="false" outlineLevel="0" collapsed="false">
      <c r="E1004" s="51" t="n">
        <v>205.856435643564</v>
      </c>
      <c r="F1004" s="51" t="n">
        <v>0</v>
      </c>
    </row>
    <row r="1005" customFormat="false" ht="14.4" hidden="false" customHeight="false" outlineLevel="0" collapsed="false">
      <c r="E1005" s="51" t="n">
        <v>206.267326732673</v>
      </c>
      <c r="F1005" s="51" t="n">
        <v>0</v>
      </c>
    </row>
    <row r="1006" customFormat="false" ht="14.4" hidden="false" customHeight="false" outlineLevel="0" collapsed="false">
      <c r="E1006" s="51" t="n">
        <v>206.267326732673</v>
      </c>
      <c r="F1006" s="51" t="n">
        <v>0.198630136986301</v>
      </c>
    </row>
    <row r="1007" customFormat="false" ht="14.4" hidden="false" customHeight="false" outlineLevel="0" collapsed="false">
      <c r="E1007" s="51" t="n">
        <v>206.678217821782</v>
      </c>
      <c r="F1007" s="51" t="n">
        <v>0.198630136986301</v>
      </c>
    </row>
    <row r="1008" customFormat="false" ht="14.4" hidden="false" customHeight="false" outlineLevel="0" collapsed="false">
      <c r="E1008" s="51" t="n">
        <v>206.678217821782</v>
      </c>
      <c r="F1008" s="51" t="n">
        <v>0</v>
      </c>
    </row>
    <row r="1009" customFormat="false" ht="14.4" hidden="false" customHeight="false" outlineLevel="0" collapsed="false">
      <c r="E1009" s="51" t="n">
        <v>207.089108910891</v>
      </c>
      <c r="F1009" s="51" t="n">
        <v>0</v>
      </c>
    </row>
    <row r="1010" customFormat="false" ht="14.4" hidden="false" customHeight="false" outlineLevel="0" collapsed="false">
      <c r="E1010" s="51" t="n">
        <v>207.089108910891</v>
      </c>
      <c r="F1010" s="51" t="n">
        <v>0.198630136986301</v>
      </c>
    </row>
    <row r="1011" customFormat="false" ht="14.4" hidden="false" customHeight="false" outlineLevel="0" collapsed="false">
      <c r="E1011" s="51" t="n">
        <v>207.5</v>
      </c>
      <c r="F1011" s="51" t="n">
        <v>0.198630136986301</v>
      </c>
    </row>
    <row r="1012" customFormat="false" ht="14.4" hidden="false" customHeight="false" outlineLevel="0" collapsed="false">
      <c r="E1012" s="51" t="n">
        <v>207.5</v>
      </c>
      <c r="F1012" s="51" t="n">
        <v>0</v>
      </c>
    </row>
    <row r="1013" customFormat="false" ht="14.4" hidden="false" customHeight="false" outlineLevel="0" collapsed="false">
      <c r="E1013" s="51" t="n">
        <v>207.910891089109</v>
      </c>
      <c r="F1013" s="51" t="n">
        <v>0</v>
      </c>
    </row>
    <row r="1014" customFormat="false" ht="14.4" hidden="false" customHeight="false" outlineLevel="0" collapsed="false">
      <c r="E1014" s="51" t="n">
        <v>207.910891089109</v>
      </c>
      <c r="F1014" s="51" t="n">
        <v>0.198630136986301</v>
      </c>
    </row>
    <row r="1015" customFormat="false" ht="14.4" hidden="false" customHeight="false" outlineLevel="0" collapsed="false">
      <c r="E1015" s="51" t="n">
        <v>208.321782178218</v>
      </c>
      <c r="F1015" s="51" t="n">
        <v>0.198630136986301</v>
      </c>
    </row>
    <row r="1016" customFormat="false" ht="14.4" hidden="false" customHeight="false" outlineLevel="0" collapsed="false">
      <c r="E1016" s="51" t="n">
        <v>208.321782178218</v>
      </c>
      <c r="F1016" s="51" t="n">
        <v>0</v>
      </c>
    </row>
    <row r="1017" customFormat="false" ht="14.4" hidden="false" customHeight="false" outlineLevel="0" collapsed="false">
      <c r="E1017" s="51" t="n">
        <v>208.732673267327</v>
      </c>
      <c r="F1017" s="51" t="n">
        <v>0</v>
      </c>
    </row>
    <row r="1018" customFormat="false" ht="14.4" hidden="false" customHeight="false" outlineLevel="0" collapsed="false">
      <c r="E1018" s="51" t="n">
        <v>208.732673267327</v>
      </c>
      <c r="F1018" s="51" t="n">
        <v>0.198630136986301</v>
      </c>
    </row>
    <row r="1019" customFormat="false" ht="14.4" hidden="false" customHeight="false" outlineLevel="0" collapsed="false">
      <c r="E1019" s="51" t="n">
        <v>209.143564356436</v>
      </c>
      <c r="F1019" s="51" t="n">
        <v>0.198630136986301</v>
      </c>
    </row>
    <row r="1020" customFormat="false" ht="14.4" hidden="false" customHeight="false" outlineLevel="0" collapsed="false">
      <c r="E1020" s="51" t="n">
        <v>209.143564356436</v>
      </c>
      <c r="F1020" s="51" t="n">
        <v>0</v>
      </c>
    </row>
    <row r="1021" customFormat="false" ht="14.4" hidden="false" customHeight="false" outlineLevel="0" collapsed="false">
      <c r="E1021" s="51" t="n">
        <v>209.554455445545</v>
      </c>
      <c r="F1021" s="51" t="n">
        <v>0</v>
      </c>
    </row>
    <row r="1022" customFormat="false" ht="14.4" hidden="false" customHeight="false" outlineLevel="0" collapsed="false">
      <c r="E1022" s="51" t="n">
        <v>209.554455445545</v>
      </c>
      <c r="F1022" s="51" t="n">
        <v>0.198630136986301</v>
      </c>
    </row>
    <row r="1023" customFormat="false" ht="14.4" hidden="false" customHeight="false" outlineLevel="0" collapsed="false">
      <c r="E1023" s="51" t="n">
        <v>209.965346534653</v>
      </c>
      <c r="F1023" s="51" t="n">
        <v>0.198630136986301</v>
      </c>
    </row>
    <row r="1024" customFormat="false" ht="14.4" hidden="false" customHeight="false" outlineLevel="0" collapsed="false">
      <c r="E1024" s="51" t="n">
        <v>209.965346534653</v>
      </c>
      <c r="F1024" s="51" t="n">
        <v>0</v>
      </c>
    </row>
    <row r="1025" customFormat="false" ht="14.4" hidden="false" customHeight="false" outlineLevel="0" collapsed="false">
      <c r="E1025" s="51" t="n">
        <v>210.376237623762</v>
      </c>
      <c r="F1025" s="51" t="n">
        <v>0</v>
      </c>
    </row>
    <row r="1026" customFormat="false" ht="14.4" hidden="false" customHeight="false" outlineLevel="0" collapsed="false">
      <c r="E1026" s="51" t="n">
        <v>210.376237623762</v>
      </c>
      <c r="F1026" s="51" t="n">
        <v>0.198630136986301</v>
      </c>
    </row>
    <row r="1027" customFormat="false" ht="14.4" hidden="false" customHeight="false" outlineLevel="0" collapsed="false">
      <c r="E1027" s="51" t="n">
        <v>210.787128712871</v>
      </c>
      <c r="F1027" s="51" t="n">
        <v>0.198630136986301</v>
      </c>
    </row>
    <row r="1028" customFormat="false" ht="14.4" hidden="false" customHeight="false" outlineLevel="0" collapsed="false">
      <c r="E1028" s="51" t="n">
        <v>210.787128712871</v>
      </c>
      <c r="F1028" s="51" t="n">
        <v>0</v>
      </c>
    </row>
    <row r="1029" customFormat="false" ht="14.4" hidden="false" customHeight="false" outlineLevel="0" collapsed="false">
      <c r="E1029" s="51" t="n">
        <v>211.19801980198</v>
      </c>
      <c r="F1029" s="51" t="n">
        <v>0</v>
      </c>
    </row>
    <row r="1030" customFormat="false" ht="14.4" hidden="false" customHeight="false" outlineLevel="0" collapsed="false">
      <c r="E1030" s="51" t="n">
        <v>211.19801980198</v>
      </c>
      <c r="F1030" s="51" t="n">
        <v>0.198630136986301</v>
      </c>
    </row>
    <row r="1031" customFormat="false" ht="14.4" hidden="false" customHeight="false" outlineLevel="0" collapsed="false">
      <c r="E1031" s="51" t="n">
        <v>211.608910891089</v>
      </c>
      <c r="F1031" s="51" t="n">
        <v>0.198630136986301</v>
      </c>
    </row>
    <row r="1032" customFormat="false" ht="14.4" hidden="false" customHeight="false" outlineLevel="0" collapsed="false">
      <c r="E1032" s="51" t="n">
        <v>211.608910891089</v>
      </c>
      <c r="F1032" s="51" t="n">
        <v>0</v>
      </c>
    </row>
    <row r="1033" customFormat="false" ht="14.4" hidden="false" customHeight="false" outlineLevel="0" collapsed="false">
      <c r="E1033" s="51" t="n">
        <v>212.019801980198</v>
      </c>
      <c r="F1033" s="51" t="n">
        <v>0</v>
      </c>
    </row>
    <row r="1034" customFormat="false" ht="14.4" hidden="false" customHeight="false" outlineLevel="0" collapsed="false">
      <c r="E1034" s="51" t="n">
        <v>212.019801980198</v>
      </c>
      <c r="F1034" s="51" t="n">
        <v>0.198630136986301</v>
      </c>
    </row>
    <row r="1035" customFormat="false" ht="14.4" hidden="false" customHeight="false" outlineLevel="0" collapsed="false">
      <c r="E1035" s="51" t="n">
        <v>212.430693069307</v>
      </c>
      <c r="F1035" s="51" t="n">
        <v>0.198630136986301</v>
      </c>
    </row>
    <row r="1036" customFormat="false" ht="14.4" hidden="false" customHeight="false" outlineLevel="0" collapsed="false">
      <c r="E1036" s="51" t="n">
        <v>212.430693069307</v>
      </c>
      <c r="F1036" s="51" t="n">
        <v>0</v>
      </c>
    </row>
    <row r="1037" customFormat="false" ht="14.4" hidden="false" customHeight="false" outlineLevel="0" collapsed="false">
      <c r="E1037" s="51" t="n">
        <v>212.841584158416</v>
      </c>
      <c r="F1037" s="51" t="n">
        <v>0</v>
      </c>
    </row>
    <row r="1038" customFormat="false" ht="14.4" hidden="false" customHeight="false" outlineLevel="0" collapsed="false">
      <c r="E1038" s="51" t="n">
        <v>212.841584158416</v>
      </c>
      <c r="F1038" s="51" t="n">
        <v>0.198630136986301</v>
      </c>
    </row>
    <row r="1039" customFormat="false" ht="14.4" hidden="false" customHeight="false" outlineLevel="0" collapsed="false">
      <c r="E1039" s="51" t="n">
        <v>213.252475247525</v>
      </c>
      <c r="F1039" s="51" t="n">
        <v>0.198630136986301</v>
      </c>
    </row>
    <row r="1040" customFormat="false" ht="14.4" hidden="false" customHeight="false" outlineLevel="0" collapsed="false">
      <c r="E1040" s="51" t="n">
        <v>213.252475247525</v>
      </c>
      <c r="F1040" s="51" t="n">
        <v>0</v>
      </c>
    </row>
    <row r="1041" customFormat="false" ht="14.4" hidden="false" customHeight="false" outlineLevel="0" collapsed="false">
      <c r="E1041" s="51" t="n">
        <v>213.663366336634</v>
      </c>
      <c r="F1041" s="51" t="n">
        <v>0</v>
      </c>
    </row>
    <row r="1042" customFormat="false" ht="14.4" hidden="false" customHeight="false" outlineLevel="0" collapsed="false">
      <c r="E1042" s="51" t="n">
        <v>213.663366336634</v>
      </c>
      <c r="F1042" s="51" t="n">
        <v>0.198630136986301</v>
      </c>
    </row>
    <row r="1043" customFormat="false" ht="14.4" hidden="false" customHeight="false" outlineLevel="0" collapsed="false">
      <c r="E1043" s="51" t="n">
        <v>214.074257425743</v>
      </c>
      <c r="F1043" s="51" t="n">
        <v>0.198630136986301</v>
      </c>
    </row>
    <row r="1044" customFormat="false" ht="14.4" hidden="false" customHeight="false" outlineLevel="0" collapsed="false">
      <c r="E1044" s="51" t="n">
        <v>214.074257425743</v>
      </c>
      <c r="F1044" s="51" t="n">
        <v>0</v>
      </c>
    </row>
    <row r="1045" customFormat="false" ht="14.4" hidden="false" customHeight="false" outlineLevel="0" collapsed="false">
      <c r="E1045" s="51" t="n">
        <v>214.485148514852</v>
      </c>
      <c r="F1045" s="51" t="n">
        <v>0</v>
      </c>
    </row>
    <row r="1046" customFormat="false" ht="14.4" hidden="false" customHeight="false" outlineLevel="0" collapsed="false">
      <c r="E1046" s="51" t="n">
        <v>214.485148514852</v>
      </c>
      <c r="F1046" s="51" t="n">
        <v>0.198630136986301</v>
      </c>
    </row>
    <row r="1047" customFormat="false" ht="14.4" hidden="false" customHeight="false" outlineLevel="0" collapsed="false">
      <c r="E1047" s="51" t="n">
        <v>214.89603960396</v>
      </c>
      <c r="F1047" s="51" t="n">
        <v>0.198630136986301</v>
      </c>
    </row>
    <row r="1048" customFormat="false" ht="14.4" hidden="false" customHeight="false" outlineLevel="0" collapsed="false">
      <c r="E1048" s="51" t="n">
        <v>214.89603960396</v>
      </c>
      <c r="F1048" s="51" t="n">
        <v>0</v>
      </c>
    </row>
    <row r="1049" customFormat="false" ht="14.4" hidden="false" customHeight="false" outlineLevel="0" collapsed="false">
      <c r="E1049" s="51" t="n">
        <v>215.306930693069</v>
      </c>
      <c r="F1049" s="51" t="n">
        <v>0</v>
      </c>
    </row>
    <row r="1050" customFormat="false" ht="14.4" hidden="false" customHeight="false" outlineLevel="0" collapsed="false">
      <c r="E1050" s="51" t="n">
        <v>215.306930693069</v>
      </c>
      <c r="F1050" s="51" t="n">
        <v>0.198630136986301</v>
      </c>
    </row>
    <row r="1051" customFormat="false" ht="14.4" hidden="false" customHeight="false" outlineLevel="0" collapsed="false">
      <c r="E1051" s="51" t="n">
        <v>215.717821782178</v>
      </c>
      <c r="F1051" s="51" t="n">
        <v>0.198630136986301</v>
      </c>
    </row>
    <row r="1052" customFormat="false" ht="14.4" hidden="false" customHeight="false" outlineLevel="0" collapsed="false">
      <c r="E1052" s="51" t="n">
        <v>215.717821782178</v>
      </c>
      <c r="F1052" s="51" t="n">
        <v>0</v>
      </c>
    </row>
    <row r="1053" customFormat="false" ht="14.4" hidden="false" customHeight="false" outlineLevel="0" collapsed="false">
      <c r="E1053" s="51" t="n">
        <v>216.128712871287</v>
      </c>
      <c r="F1053" s="51" t="n">
        <v>0</v>
      </c>
    </row>
    <row r="1054" customFormat="false" ht="14.4" hidden="false" customHeight="false" outlineLevel="0" collapsed="false">
      <c r="E1054" s="51" t="n">
        <v>216.128712871287</v>
      </c>
      <c r="F1054" s="51" t="n">
        <v>0.198630136986301</v>
      </c>
    </row>
    <row r="1055" customFormat="false" ht="14.4" hidden="false" customHeight="false" outlineLevel="0" collapsed="false">
      <c r="E1055" s="51" t="n">
        <v>216.539603960396</v>
      </c>
      <c r="F1055" s="51" t="n">
        <v>0.198630136986301</v>
      </c>
    </row>
    <row r="1056" customFormat="false" ht="14.4" hidden="false" customHeight="false" outlineLevel="0" collapsed="false">
      <c r="E1056" s="51" t="n">
        <v>216.539603960396</v>
      </c>
      <c r="F1056" s="51" t="n">
        <v>0</v>
      </c>
    </row>
    <row r="1057" customFormat="false" ht="14.4" hidden="false" customHeight="false" outlineLevel="0" collapsed="false">
      <c r="E1057" s="51" t="n">
        <v>216.950495049505</v>
      </c>
      <c r="F1057" s="51" t="n">
        <v>0</v>
      </c>
    </row>
    <row r="1058" customFormat="false" ht="14.4" hidden="false" customHeight="false" outlineLevel="0" collapsed="false">
      <c r="E1058" s="51" t="n">
        <v>216.950495049505</v>
      </c>
      <c r="F1058" s="51" t="n">
        <v>0.198630136986301</v>
      </c>
    </row>
    <row r="1059" customFormat="false" ht="14.4" hidden="false" customHeight="false" outlineLevel="0" collapsed="false">
      <c r="E1059" s="51" t="n">
        <v>217.361386138614</v>
      </c>
      <c r="F1059" s="51" t="n">
        <v>0.198630136986301</v>
      </c>
    </row>
    <row r="1060" customFormat="false" ht="14.4" hidden="false" customHeight="false" outlineLevel="0" collapsed="false">
      <c r="E1060" s="51" t="n">
        <v>217.361386138614</v>
      </c>
      <c r="F1060" s="51" t="n">
        <v>0</v>
      </c>
    </row>
    <row r="1061" customFormat="false" ht="14.4" hidden="false" customHeight="false" outlineLevel="0" collapsed="false">
      <c r="E1061" s="51" t="n">
        <v>217.772277227723</v>
      </c>
      <c r="F1061" s="51" t="n">
        <v>0</v>
      </c>
    </row>
    <row r="1062" customFormat="false" ht="14.4" hidden="false" customHeight="false" outlineLevel="0" collapsed="false">
      <c r="E1062" s="51" t="n">
        <v>217.772277227723</v>
      </c>
      <c r="F1062" s="51" t="n">
        <v>0.198630136986301</v>
      </c>
    </row>
    <row r="1063" customFormat="false" ht="14.4" hidden="false" customHeight="false" outlineLevel="0" collapsed="false">
      <c r="E1063" s="51" t="n">
        <v>218.183168316832</v>
      </c>
      <c r="F1063" s="51" t="n">
        <v>0.198630136986301</v>
      </c>
    </row>
    <row r="1064" customFormat="false" ht="14.4" hidden="false" customHeight="false" outlineLevel="0" collapsed="false">
      <c r="E1064" s="51" t="n">
        <v>218.183168316832</v>
      </c>
      <c r="F1064" s="51" t="n">
        <v>0</v>
      </c>
    </row>
    <row r="1065" customFormat="false" ht="14.4" hidden="false" customHeight="false" outlineLevel="0" collapsed="false">
      <c r="E1065" s="51" t="n">
        <v>218.594059405941</v>
      </c>
      <c r="F1065" s="51" t="n">
        <v>0</v>
      </c>
    </row>
    <row r="1066" customFormat="false" ht="14.4" hidden="false" customHeight="false" outlineLevel="0" collapsed="false">
      <c r="E1066" s="51" t="n">
        <v>218.594059405941</v>
      </c>
      <c r="F1066" s="51" t="n">
        <v>0.198630136986301</v>
      </c>
    </row>
    <row r="1067" customFormat="false" ht="14.4" hidden="false" customHeight="false" outlineLevel="0" collapsed="false">
      <c r="E1067" s="51" t="n">
        <v>219.00495049505</v>
      </c>
      <c r="F1067" s="51" t="n">
        <v>0.198630136986301</v>
      </c>
    </row>
    <row r="1068" customFormat="false" ht="14.4" hidden="false" customHeight="false" outlineLevel="0" collapsed="false">
      <c r="E1068" s="51" t="n">
        <v>219.00495049505</v>
      </c>
      <c r="F1068" s="51" t="n">
        <v>0</v>
      </c>
    </row>
    <row r="1069" customFormat="false" ht="14.4" hidden="false" customHeight="false" outlineLevel="0" collapsed="false">
      <c r="E1069" s="51" t="n">
        <v>219.415841584158</v>
      </c>
      <c r="F1069" s="51" t="n">
        <v>0</v>
      </c>
    </row>
    <row r="1070" customFormat="false" ht="14.4" hidden="false" customHeight="false" outlineLevel="0" collapsed="false">
      <c r="E1070" s="51" t="n">
        <v>219.415841584158</v>
      </c>
      <c r="F1070" s="51" t="n">
        <v>0.198630136986301</v>
      </c>
    </row>
    <row r="1071" customFormat="false" ht="14.4" hidden="false" customHeight="false" outlineLevel="0" collapsed="false">
      <c r="E1071" s="51" t="n">
        <v>219.826732673267</v>
      </c>
      <c r="F1071" s="51" t="n">
        <v>0.198630136986301</v>
      </c>
    </row>
    <row r="1072" customFormat="false" ht="14.4" hidden="false" customHeight="false" outlineLevel="0" collapsed="false">
      <c r="E1072" s="51" t="n">
        <v>219.826732673267</v>
      </c>
      <c r="F1072" s="51" t="n">
        <v>0</v>
      </c>
    </row>
    <row r="1073" customFormat="false" ht="14.4" hidden="false" customHeight="false" outlineLevel="0" collapsed="false">
      <c r="E1073" s="51" t="n">
        <v>220.237623762376</v>
      </c>
      <c r="F1073" s="51" t="n">
        <v>0</v>
      </c>
    </row>
    <row r="1074" customFormat="false" ht="14.4" hidden="false" customHeight="false" outlineLevel="0" collapsed="false">
      <c r="E1074" s="51" t="n">
        <v>220.237623762376</v>
      </c>
      <c r="F1074" s="51" t="n">
        <v>0.198630136986301</v>
      </c>
    </row>
    <row r="1075" customFormat="false" ht="14.4" hidden="false" customHeight="false" outlineLevel="0" collapsed="false">
      <c r="E1075" s="51" t="n">
        <v>220.648514851485</v>
      </c>
      <c r="F1075" s="51" t="n">
        <v>0.198630136986301</v>
      </c>
    </row>
    <row r="1076" customFormat="false" ht="14.4" hidden="false" customHeight="false" outlineLevel="0" collapsed="false">
      <c r="E1076" s="51" t="n">
        <v>220.648514851485</v>
      </c>
      <c r="F1076" s="51" t="n">
        <v>0</v>
      </c>
    </row>
    <row r="1077" customFormat="false" ht="14.4" hidden="false" customHeight="false" outlineLevel="0" collapsed="false">
      <c r="E1077" s="51" t="n">
        <v>221.059405940594</v>
      </c>
      <c r="F1077" s="51" t="n">
        <v>0</v>
      </c>
    </row>
    <row r="1078" customFormat="false" ht="14.4" hidden="false" customHeight="false" outlineLevel="0" collapsed="false">
      <c r="E1078" s="51" t="n">
        <v>221.059405940594</v>
      </c>
      <c r="F1078" s="51" t="n">
        <v>0.198630136986301</v>
      </c>
    </row>
    <row r="1079" customFormat="false" ht="14.4" hidden="false" customHeight="false" outlineLevel="0" collapsed="false">
      <c r="E1079" s="51" t="n">
        <v>221.470297029703</v>
      </c>
      <c r="F1079" s="51" t="n">
        <v>0.198630136986301</v>
      </c>
    </row>
    <row r="1080" customFormat="false" ht="14.4" hidden="false" customHeight="false" outlineLevel="0" collapsed="false">
      <c r="E1080" s="51" t="n">
        <v>221.470297029703</v>
      </c>
      <c r="F1080" s="51" t="n">
        <v>0</v>
      </c>
    </row>
    <row r="1081" customFormat="false" ht="14.4" hidden="false" customHeight="false" outlineLevel="0" collapsed="false">
      <c r="E1081" s="51" t="n">
        <v>221.881188118812</v>
      </c>
      <c r="F1081" s="51" t="n">
        <v>0</v>
      </c>
    </row>
    <row r="1082" customFormat="false" ht="14.4" hidden="false" customHeight="false" outlineLevel="0" collapsed="false">
      <c r="E1082" s="51" t="n">
        <v>221.881188118812</v>
      </c>
      <c r="F1082" s="51" t="n">
        <v>0.198630136986301</v>
      </c>
    </row>
    <row r="1083" customFormat="false" ht="14.4" hidden="false" customHeight="false" outlineLevel="0" collapsed="false">
      <c r="E1083" s="51" t="n">
        <v>222.292079207921</v>
      </c>
      <c r="F1083" s="51" t="n">
        <v>0.198630136986301</v>
      </c>
    </row>
    <row r="1084" customFormat="false" ht="14.4" hidden="false" customHeight="false" outlineLevel="0" collapsed="false">
      <c r="E1084" s="51" t="n">
        <v>222.292079207921</v>
      </c>
      <c r="F1084" s="51" t="n">
        <v>0</v>
      </c>
    </row>
    <row r="1085" customFormat="false" ht="14.4" hidden="false" customHeight="false" outlineLevel="0" collapsed="false">
      <c r="E1085" s="51" t="n">
        <v>222.70297029703</v>
      </c>
      <c r="F1085" s="51" t="n">
        <v>0</v>
      </c>
    </row>
    <row r="1086" customFormat="false" ht="14.4" hidden="false" customHeight="false" outlineLevel="0" collapsed="false">
      <c r="E1086" s="51" t="n">
        <v>222.70297029703</v>
      </c>
      <c r="F1086" s="51" t="n">
        <v>0.198630136986301</v>
      </c>
    </row>
    <row r="1087" customFormat="false" ht="14.4" hidden="false" customHeight="false" outlineLevel="0" collapsed="false">
      <c r="E1087" s="51" t="n">
        <v>223.113861386139</v>
      </c>
      <c r="F1087" s="51" t="n">
        <v>0.198630136986301</v>
      </c>
    </row>
    <row r="1088" customFormat="false" ht="14.4" hidden="false" customHeight="false" outlineLevel="0" collapsed="false">
      <c r="E1088" s="51" t="n">
        <v>223.113861386139</v>
      </c>
      <c r="F1088" s="51" t="n">
        <v>0</v>
      </c>
    </row>
    <row r="1089" customFormat="false" ht="14.4" hidden="false" customHeight="false" outlineLevel="0" collapsed="false">
      <c r="E1089" s="51" t="n">
        <v>223.524752475248</v>
      </c>
      <c r="F1089" s="51" t="n">
        <v>0</v>
      </c>
    </row>
    <row r="1090" customFormat="false" ht="14.4" hidden="false" customHeight="false" outlineLevel="0" collapsed="false">
      <c r="E1090" s="51" t="n">
        <v>223.524752475248</v>
      </c>
      <c r="F1090" s="51" t="n">
        <v>0.198630136986301</v>
      </c>
    </row>
    <row r="1091" customFormat="false" ht="14.4" hidden="false" customHeight="false" outlineLevel="0" collapsed="false">
      <c r="E1091" s="51" t="n">
        <v>223.935643564356</v>
      </c>
      <c r="F1091" s="51" t="n">
        <v>0.198630136986301</v>
      </c>
    </row>
    <row r="1092" customFormat="false" ht="14.4" hidden="false" customHeight="false" outlineLevel="0" collapsed="false">
      <c r="E1092" s="51" t="n">
        <v>223.935643564356</v>
      </c>
      <c r="F1092" s="51" t="n">
        <v>0</v>
      </c>
    </row>
    <row r="1093" customFormat="false" ht="14.4" hidden="false" customHeight="false" outlineLevel="0" collapsed="false">
      <c r="E1093" s="51" t="n">
        <v>224.346534653465</v>
      </c>
      <c r="F1093" s="51" t="n">
        <v>0</v>
      </c>
    </row>
    <row r="1094" customFormat="false" ht="14.4" hidden="false" customHeight="false" outlineLevel="0" collapsed="false">
      <c r="E1094" s="51" t="n">
        <v>224.346534653465</v>
      </c>
      <c r="F1094" s="51" t="n">
        <v>0.198630136986301</v>
      </c>
    </row>
    <row r="1095" customFormat="false" ht="14.4" hidden="false" customHeight="false" outlineLevel="0" collapsed="false">
      <c r="E1095" s="51" t="n">
        <v>224.757425742574</v>
      </c>
      <c r="F1095" s="51" t="n">
        <v>0.198630136986301</v>
      </c>
    </row>
    <row r="1096" customFormat="false" ht="14.4" hidden="false" customHeight="false" outlineLevel="0" collapsed="false">
      <c r="E1096" s="51" t="n">
        <v>224.757425742574</v>
      </c>
      <c r="F1096" s="51" t="n">
        <v>0</v>
      </c>
    </row>
    <row r="1097" customFormat="false" ht="14.4" hidden="false" customHeight="false" outlineLevel="0" collapsed="false">
      <c r="E1097" s="51" t="n">
        <v>225.168316831683</v>
      </c>
      <c r="F1097" s="51" t="n">
        <v>0</v>
      </c>
    </row>
    <row r="1098" customFormat="false" ht="14.4" hidden="false" customHeight="false" outlineLevel="0" collapsed="false">
      <c r="E1098" s="51" t="n">
        <v>225.168316831683</v>
      </c>
      <c r="F1098" s="51" t="n">
        <v>0.198630136986301</v>
      </c>
    </row>
    <row r="1099" customFormat="false" ht="14.4" hidden="false" customHeight="false" outlineLevel="0" collapsed="false">
      <c r="E1099" s="51" t="n">
        <v>225.579207920792</v>
      </c>
      <c r="F1099" s="51" t="n">
        <v>0.198630136986301</v>
      </c>
    </row>
    <row r="1100" customFormat="false" ht="14.4" hidden="false" customHeight="false" outlineLevel="0" collapsed="false">
      <c r="E1100" s="51" t="n">
        <v>225.579207920792</v>
      </c>
      <c r="F1100" s="51" t="n">
        <v>0</v>
      </c>
    </row>
    <row r="1101" customFormat="false" ht="14.4" hidden="false" customHeight="false" outlineLevel="0" collapsed="false">
      <c r="E1101" s="51" t="n">
        <v>225.990099009901</v>
      </c>
      <c r="F1101" s="51" t="n">
        <v>0</v>
      </c>
    </row>
    <row r="1102" customFormat="false" ht="14.4" hidden="false" customHeight="false" outlineLevel="0" collapsed="false">
      <c r="E1102" s="51" t="n">
        <v>225.990099009901</v>
      </c>
      <c r="F1102" s="51" t="n">
        <v>0.198630136986301</v>
      </c>
    </row>
    <row r="1103" customFormat="false" ht="14.4" hidden="false" customHeight="false" outlineLevel="0" collapsed="false">
      <c r="E1103" s="51" t="n">
        <v>226.40099009901</v>
      </c>
      <c r="F1103" s="51" t="n">
        <v>0.198630136986301</v>
      </c>
    </row>
    <row r="1104" customFormat="false" ht="14.4" hidden="false" customHeight="false" outlineLevel="0" collapsed="false">
      <c r="E1104" s="51" t="n">
        <v>226.40099009901</v>
      </c>
      <c r="F1104" s="51" t="n">
        <v>0</v>
      </c>
    </row>
    <row r="1105" customFormat="false" ht="14.4" hidden="false" customHeight="false" outlineLevel="0" collapsed="false">
      <c r="E1105" s="51" t="n">
        <v>226.811881188119</v>
      </c>
      <c r="F1105" s="51" t="n">
        <v>0</v>
      </c>
    </row>
    <row r="1106" customFormat="false" ht="14.4" hidden="false" customHeight="false" outlineLevel="0" collapsed="false">
      <c r="E1106" s="51" t="n">
        <v>226.811881188119</v>
      </c>
      <c r="F1106" s="51" t="n">
        <v>0.198630136986301</v>
      </c>
    </row>
    <row r="1107" customFormat="false" ht="14.4" hidden="false" customHeight="false" outlineLevel="0" collapsed="false">
      <c r="E1107" s="51" t="n">
        <v>227.222772277228</v>
      </c>
      <c r="F1107" s="51" t="n">
        <v>0.198630136986301</v>
      </c>
    </row>
    <row r="1108" customFormat="false" ht="14.4" hidden="false" customHeight="false" outlineLevel="0" collapsed="false">
      <c r="E1108" s="51" t="n">
        <v>227.222772277228</v>
      </c>
      <c r="F1108" s="51" t="n">
        <v>0</v>
      </c>
    </row>
    <row r="1109" customFormat="false" ht="14.4" hidden="false" customHeight="false" outlineLevel="0" collapsed="false">
      <c r="E1109" s="51" t="n">
        <v>227.633663366337</v>
      </c>
      <c r="F1109" s="51" t="n">
        <v>0</v>
      </c>
    </row>
    <row r="1110" customFormat="false" ht="14.4" hidden="false" customHeight="false" outlineLevel="0" collapsed="false">
      <c r="E1110" s="51" t="n">
        <v>227.633663366337</v>
      </c>
      <c r="F1110" s="51" t="n">
        <v>0.198630136986301</v>
      </c>
    </row>
    <row r="1111" customFormat="false" ht="14.4" hidden="false" customHeight="false" outlineLevel="0" collapsed="false">
      <c r="E1111" s="51" t="n">
        <v>228.044554455446</v>
      </c>
      <c r="F1111" s="51" t="n">
        <v>0.198630136986301</v>
      </c>
    </row>
    <row r="1112" customFormat="false" ht="14.4" hidden="false" customHeight="false" outlineLevel="0" collapsed="false">
      <c r="E1112" s="51" t="n">
        <v>228.044554455446</v>
      </c>
      <c r="F1112" s="51" t="n">
        <v>0</v>
      </c>
    </row>
    <row r="1113" customFormat="false" ht="14.4" hidden="false" customHeight="false" outlineLevel="0" collapsed="false">
      <c r="E1113" s="51" t="n">
        <v>228.455445544554</v>
      </c>
      <c r="F1113" s="51" t="n">
        <v>0</v>
      </c>
    </row>
    <row r="1114" customFormat="false" ht="14.4" hidden="false" customHeight="false" outlineLevel="0" collapsed="false">
      <c r="E1114" s="51" t="n">
        <v>228.455445544554</v>
      </c>
      <c r="F1114" s="51" t="n">
        <v>0.198630136986301</v>
      </c>
    </row>
    <row r="1115" customFormat="false" ht="14.4" hidden="false" customHeight="false" outlineLevel="0" collapsed="false">
      <c r="E1115" s="51" t="n">
        <v>228.866336633663</v>
      </c>
      <c r="F1115" s="51" t="n">
        <v>0.198630136986301</v>
      </c>
    </row>
    <row r="1116" customFormat="false" ht="14.4" hidden="false" customHeight="false" outlineLevel="0" collapsed="false">
      <c r="E1116" s="51" t="n">
        <v>228.866336633663</v>
      </c>
      <c r="F1116" s="51" t="n">
        <v>0</v>
      </c>
    </row>
    <row r="1117" customFormat="false" ht="14.4" hidden="false" customHeight="false" outlineLevel="0" collapsed="false">
      <c r="E1117" s="51" t="n">
        <v>229.277227722772</v>
      </c>
      <c r="F1117" s="51" t="n">
        <v>0</v>
      </c>
    </row>
    <row r="1118" customFormat="false" ht="14.4" hidden="false" customHeight="false" outlineLevel="0" collapsed="false">
      <c r="E1118" s="51" t="n">
        <v>229.277227722772</v>
      </c>
      <c r="F1118" s="51" t="n">
        <v>0.198630136986301</v>
      </c>
    </row>
    <row r="1119" customFormat="false" ht="14.4" hidden="false" customHeight="false" outlineLevel="0" collapsed="false">
      <c r="E1119" s="51" t="n">
        <v>229.688118811881</v>
      </c>
      <c r="F1119" s="51" t="n">
        <v>0.198630136986301</v>
      </c>
    </row>
    <row r="1120" customFormat="false" ht="14.4" hidden="false" customHeight="false" outlineLevel="0" collapsed="false">
      <c r="E1120" s="51" t="n">
        <v>229.688118811881</v>
      </c>
      <c r="F1120" s="51" t="n">
        <v>0</v>
      </c>
    </row>
    <row r="1121" customFormat="false" ht="14.4" hidden="false" customHeight="false" outlineLevel="0" collapsed="false">
      <c r="E1121" s="51" t="n">
        <v>230.09900990099</v>
      </c>
      <c r="F1121" s="51" t="n">
        <v>0</v>
      </c>
    </row>
    <row r="1122" customFormat="false" ht="14.4" hidden="false" customHeight="false" outlineLevel="0" collapsed="false">
      <c r="E1122" s="51" t="n">
        <v>230.09900990099</v>
      </c>
      <c r="F1122" s="51" t="n">
        <v>0.198630136986301</v>
      </c>
    </row>
    <row r="1123" customFormat="false" ht="14.4" hidden="false" customHeight="false" outlineLevel="0" collapsed="false">
      <c r="E1123" s="51" t="n">
        <v>230.509900990099</v>
      </c>
      <c r="F1123" s="51" t="n">
        <v>0.198630136986301</v>
      </c>
    </row>
    <row r="1124" customFormat="false" ht="14.4" hidden="false" customHeight="false" outlineLevel="0" collapsed="false">
      <c r="E1124" s="51" t="n">
        <v>230.509900990099</v>
      </c>
      <c r="F1124" s="51" t="n">
        <v>0</v>
      </c>
    </row>
    <row r="1125" customFormat="false" ht="14.4" hidden="false" customHeight="false" outlineLevel="0" collapsed="false">
      <c r="E1125" s="51" t="n">
        <v>230.920792079208</v>
      </c>
      <c r="F1125" s="51" t="n">
        <v>0</v>
      </c>
    </row>
    <row r="1126" customFormat="false" ht="14.4" hidden="false" customHeight="false" outlineLevel="0" collapsed="false">
      <c r="E1126" s="51" t="n">
        <v>230.920792079208</v>
      </c>
      <c r="F1126" s="51" t="n">
        <v>0.198630136986301</v>
      </c>
    </row>
    <row r="1127" customFormat="false" ht="14.4" hidden="false" customHeight="false" outlineLevel="0" collapsed="false">
      <c r="E1127" s="51" t="n">
        <v>231.331683168317</v>
      </c>
      <c r="F1127" s="51" t="n">
        <v>0.198630136986301</v>
      </c>
    </row>
    <row r="1128" customFormat="false" ht="14.4" hidden="false" customHeight="false" outlineLevel="0" collapsed="false">
      <c r="E1128" s="51" t="n">
        <v>231.331683168317</v>
      </c>
      <c r="F1128" s="51" t="n">
        <v>0</v>
      </c>
    </row>
    <row r="1129" customFormat="false" ht="14.4" hidden="false" customHeight="false" outlineLevel="0" collapsed="false">
      <c r="E1129" s="51" t="n">
        <v>231.742574257426</v>
      </c>
      <c r="F1129" s="51" t="n">
        <v>0</v>
      </c>
    </row>
    <row r="1130" customFormat="false" ht="14.4" hidden="false" customHeight="false" outlineLevel="0" collapsed="false">
      <c r="E1130" s="51" t="n">
        <v>231.742574257426</v>
      </c>
      <c r="F1130" s="51" t="n">
        <v>0.198630136986301</v>
      </c>
    </row>
    <row r="1131" customFormat="false" ht="14.4" hidden="false" customHeight="false" outlineLevel="0" collapsed="false">
      <c r="E1131" s="51" t="n">
        <v>232.153465346535</v>
      </c>
      <c r="F1131" s="51" t="n">
        <v>0.198630136986301</v>
      </c>
    </row>
    <row r="1132" customFormat="false" ht="14.4" hidden="false" customHeight="false" outlineLevel="0" collapsed="false">
      <c r="E1132" s="51" t="n">
        <v>232.153465346535</v>
      </c>
      <c r="F1132" s="51" t="n">
        <v>0</v>
      </c>
    </row>
    <row r="1133" customFormat="false" ht="14.4" hidden="false" customHeight="false" outlineLevel="0" collapsed="false">
      <c r="E1133" s="51" t="n">
        <v>232.564356435644</v>
      </c>
      <c r="F1133" s="51" t="n">
        <v>0</v>
      </c>
    </row>
    <row r="1134" customFormat="false" ht="14.4" hidden="false" customHeight="false" outlineLevel="0" collapsed="false">
      <c r="E1134" s="51" t="n">
        <v>232.564356435644</v>
      </c>
      <c r="F1134" s="51" t="n">
        <v>0.198630136986301</v>
      </c>
    </row>
    <row r="1135" customFormat="false" ht="14.4" hidden="false" customHeight="false" outlineLevel="0" collapsed="false">
      <c r="E1135" s="51" t="n">
        <v>232.975247524753</v>
      </c>
      <c r="F1135" s="51" t="n">
        <v>0.198630136986301</v>
      </c>
    </row>
    <row r="1136" customFormat="false" ht="14.4" hidden="false" customHeight="false" outlineLevel="0" collapsed="false">
      <c r="E1136" s="51" t="n">
        <v>232.975247524753</v>
      </c>
      <c r="F1136" s="51" t="n">
        <v>0</v>
      </c>
    </row>
    <row r="1137" customFormat="false" ht="14.4" hidden="false" customHeight="false" outlineLevel="0" collapsed="false">
      <c r="E1137" s="51" t="n">
        <v>233.386138613861</v>
      </c>
      <c r="F1137" s="51" t="n">
        <v>0</v>
      </c>
    </row>
    <row r="1138" customFormat="false" ht="14.4" hidden="false" customHeight="false" outlineLevel="0" collapsed="false">
      <c r="E1138" s="51" t="n">
        <v>233.386138613861</v>
      </c>
      <c r="F1138" s="51" t="n">
        <v>0.198630136986301</v>
      </c>
    </row>
    <row r="1139" customFormat="false" ht="14.4" hidden="false" customHeight="false" outlineLevel="0" collapsed="false">
      <c r="E1139" s="51" t="n">
        <v>233.79702970297</v>
      </c>
      <c r="F1139" s="51" t="n">
        <v>0.198630136986301</v>
      </c>
    </row>
    <row r="1140" customFormat="false" ht="14.4" hidden="false" customHeight="false" outlineLevel="0" collapsed="false">
      <c r="E1140" s="51" t="n">
        <v>233.79702970297</v>
      </c>
      <c r="F1140" s="51" t="n">
        <v>0</v>
      </c>
    </row>
    <row r="1141" customFormat="false" ht="14.4" hidden="false" customHeight="false" outlineLevel="0" collapsed="false">
      <c r="E1141" s="51" t="n">
        <v>234.207920792079</v>
      </c>
      <c r="F1141" s="51" t="n">
        <v>0</v>
      </c>
    </row>
    <row r="1142" customFormat="false" ht="14.4" hidden="false" customHeight="false" outlineLevel="0" collapsed="false">
      <c r="E1142" s="51" t="n">
        <v>234.207920792079</v>
      </c>
      <c r="F1142" s="51" t="n">
        <v>0.198630136986301</v>
      </c>
    </row>
    <row r="1143" customFormat="false" ht="14.4" hidden="false" customHeight="false" outlineLevel="0" collapsed="false">
      <c r="E1143" s="51" t="n">
        <v>234.618811881188</v>
      </c>
      <c r="F1143" s="51" t="n">
        <v>0.198630136986301</v>
      </c>
    </row>
    <row r="1144" customFormat="false" ht="14.4" hidden="false" customHeight="false" outlineLevel="0" collapsed="false">
      <c r="E1144" s="51" t="n">
        <v>234.618811881188</v>
      </c>
      <c r="F1144" s="51" t="n">
        <v>0</v>
      </c>
    </row>
    <row r="1145" customFormat="false" ht="14.4" hidden="false" customHeight="false" outlineLevel="0" collapsed="false">
      <c r="E1145" s="51" t="n">
        <v>235.029702970297</v>
      </c>
      <c r="F1145" s="51" t="n">
        <v>0</v>
      </c>
    </row>
    <row r="1146" customFormat="false" ht="14.4" hidden="false" customHeight="false" outlineLevel="0" collapsed="false">
      <c r="E1146" s="51" t="n">
        <v>235.029702970297</v>
      </c>
      <c r="F1146" s="51" t="n">
        <v>0.198630136986301</v>
      </c>
    </row>
    <row r="1147" customFormat="false" ht="14.4" hidden="false" customHeight="false" outlineLevel="0" collapsed="false">
      <c r="E1147" s="51" t="n">
        <v>235.440594059406</v>
      </c>
      <c r="F1147" s="51" t="n">
        <v>0.198630136986301</v>
      </c>
    </row>
    <row r="1148" customFormat="false" ht="14.4" hidden="false" customHeight="false" outlineLevel="0" collapsed="false">
      <c r="E1148" s="51" t="n">
        <v>235.440594059406</v>
      </c>
      <c r="F1148" s="51" t="n">
        <v>0</v>
      </c>
    </row>
    <row r="1149" customFormat="false" ht="14.4" hidden="false" customHeight="false" outlineLevel="0" collapsed="false">
      <c r="E1149" s="51" t="n">
        <v>235.851485148515</v>
      </c>
      <c r="F1149" s="51" t="n">
        <v>0</v>
      </c>
    </row>
    <row r="1150" customFormat="false" ht="14.4" hidden="false" customHeight="false" outlineLevel="0" collapsed="false">
      <c r="E1150" s="51" t="n">
        <v>235.851485148515</v>
      </c>
      <c r="F1150" s="51" t="n">
        <v>0.198630136986301</v>
      </c>
    </row>
    <row r="1151" customFormat="false" ht="14.4" hidden="false" customHeight="false" outlineLevel="0" collapsed="false">
      <c r="E1151" s="51" t="n">
        <v>236.262376237624</v>
      </c>
      <c r="F1151" s="51" t="n">
        <v>0.198630136986301</v>
      </c>
    </row>
    <row r="1152" customFormat="false" ht="14.4" hidden="false" customHeight="false" outlineLevel="0" collapsed="false">
      <c r="E1152" s="51" t="n">
        <v>236.262376237624</v>
      </c>
      <c r="F1152" s="51" t="n">
        <v>0</v>
      </c>
    </row>
    <row r="1153" customFormat="false" ht="14.4" hidden="false" customHeight="false" outlineLevel="0" collapsed="false">
      <c r="E1153" s="51" t="n">
        <v>236.673267326733</v>
      </c>
      <c r="F1153" s="51" t="n">
        <v>0</v>
      </c>
    </row>
    <row r="1154" customFormat="false" ht="14.4" hidden="false" customHeight="false" outlineLevel="0" collapsed="false">
      <c r="E1154" s="51" t="n">
        <v>236.673267326733</v>
      </c>
      <c r="F1154" s="51" t="n">
        <v>0.198630136986301</v>
      </c>
    </row>
    <row r="1155" customFormat="false" ht="14.4" hidden="false" customHeight="false" outlineLevel="0" collapsed="false">
      <c r="E1155" s="51" t="n">
        <v>237.084158415842</v>
      </c>
      <c r="F1155" s="51" t="n">
        <v>0.198630136986301</v>
      </c>
    </row>
    <row r="1156" customFormat="false" ht="14.4" hidden="false" customHeight="false" outlineLevel="0" collapsed="false">
      <c r="E1156" s="51" t="n">
        <v>237.084158415842</v>
      </c>
      <c r="F1156" s="51" t="n">
        <v>0</v>
      </c>
    </row>
    <row r="1157" customFormat="false" ht="14.4" hidden="false" customHeight="false" outlineLevel="0" collapsed="false">
      <c r="E1157" s="51" t="n">
        <v>237.495049504951</v>
      </c>
      <c r="F1157" s="51" t="n">
        <v>0</v>
      </c>
    </row>
    <row r="1158" customFormat="false" ht="14.4" hidden="false" customHeight="false" outlineLevel="0" collapsed="false">
      <c r="E1158" s="51" t="n">
        <v>237.495049504951</v>
      </c>
      <c r="F1158" s="51" t="n">
        <v>0.198630136986301</v>
      </c>
    </row>
    <row r="1159" customFormat="false" ht="14.4" hidden="false" customHeight="false" outlineLevel="0" collapsed="false">
      <c r="E1159" s="51" t="n">
        <v>237.905940594059</v>
      </c>
      <c r="F1159" s="51" t="n">
        <v>0.198630136986301</v>
      </c>
    </row>
    <row r="1160" customFormat="false" ht="14.4" hidden="false" customHeight="false" outlineLevel="0" collapsed="false">
      <c r="E1160" s="51" t="n">
        <v>237.905940594059</v>
      </c>
      <c r="F1160" s="51" t="n">
        <v>0</v>
      </c>
    </row>
    <row r="1161" customFormat="false" ht="14.4" hidden="false" customHeight="false" outlineLevel="0" collapsed="false">
      <c r="E1161" s="51" t="n">
        <v>238.316831683168</v>
      </c>
      <c r="F1161" s="51" t="n">
        <v>0</v>
      </c>
    </row>
    <row r="1162" customFormat="false" ht="14.4" hidden="false" customHeight="false" outlineLevel="0" collapsed="false">
      <c r="E1162" s="51" t="n">
        <v>238.316831683168</v>
      </c>
      <c r="F1162" s="51" t="n">
        <v>0.198630136986301</v>
      </c>
    </row>
    <row r="1163" customFormat="false" ht="14.4" hidden="false" customHeight="false" outlineLevel="0" collapsed="false">
      <c r="E1163" s="51" t="n">
        <v>238.727722772277</v>
      </c>
      <c r="F1163" s="51" t="n">
        <v>0.198630136986301</v>
      </c>
    </row>
    <row r="1164" customFormat="false" ht="14.4" hidden="false" customHeight="false" outlineLevel="0" collapsed="false">
      <c r="E1164" s="51" t="n">
        <v>238.727722772277</v>
      </c>
      <c r="F1164" s="51" t="n">
        <v>0</v>
      </c>
    </row>
    <row r="1165" customFormat="false" ht="14.4" hidden="false" customHeight="false" outlineLevel="0" collapsed="false">
      <c r="E1165" s="51" t="n">
        <v>239.138613861386</v>
      </c>
      <c r="F1165" s="51" t="n">
        <v>0</v>
      </c>
    </row>
    <row r="1166" customFormat="false" ht="14.4" hidden="false" customHeight="false" outlineLevel="0" collapsed="false">
      <c r="E1166" s="51" t="n">
        <v>239.138613861386</v>
      </c>
      <c r="F1166" s="51" t="n">
        <v>0.198630136986301</v>
      </c>
    </row>
    <row r="1167" customFormat="false" ht="14.4" hidden="false" customHeight="false" outlineLevel="0" collapsed="false">
      <c r="E1167" s="51" t="n">
        <v>239.549504950495</v>
      </c>
      <c r="F1167" s="51" t="n">
        <v>0.198630136986301</v>
      </c>
    </row>
    <row r="1168" customFormat="false" ht="14.4" hidden="false" customHeight="false" outlineLevel="0" collapsed="false">
      <c r="E1168" s="51" t="n">
        <v>239.549504950495</v>
      </c>
      <c r="F1168" s="51" t="n">
        <v>0</v>
      </c>
    </row>
    <row r="1169" customFormat="false" ht="14.4" hidden="false" customHeight="false" outlineLevel="0" collapsed="false">
      <c r="E1169" s="51" t="n">
        <v>239.960396039604</v>
      </c>
      <c r="F1169" s="51" t="n">
        <v>0</v>
      </c>
    </row>
    <row r="1170" customFormat="false" ht="14.4" hidden="false" customHeight="false" outlineLevel="0" collapsed="false">
      <c r="E1170" s="51" t="n">
        <v>239.960396039604</v>
      </c>
      <c r="F1170" s="51" t="n">
        <v>0.198630136986301</v>
      </c>
    </row>
    <row r="1171" customFormat="false" ht="14.4" hidden="false" customHeight="false" outlineLevel="0" collapsed="false">
      <c r="E1171" s="51" t="n">
        <v>240.371287128713</v>
      </c>
      <c r="F1171" s="51" t="n">
        <v>0.198630136986301</v>
      </c>
    </row>
    <row r="1172" customFormat="false" ht="14.4" hidden="false" customHeight="false" outlineLevel="0" collapsed="false">
      <c r="E1172" s="51" t="n">
        <v>240.371287128713</v>
      </c>
      <c r="F1172" s="51" t="n">
        <v>0</v>
      </c>
    </row>
    <row r="1173" customFormat="false" ht="14.4" hidden="false" customHeight="false" outlineLevel="0" collapsed="false">
      <c r="E1173" s="51" t="n">
        <v>240.782178217822</v>
      </c>
      <c r="F1173" s="51" t="n">
        <v>0</v>
      </c>
    </row>
    <row r="1174" customFormat="false" ht="14.4" hidden="false" customHeight="false" outlineLevel="0" collapsed="false">
      <c r="E1174" s="51" t="n">
        <v>240.782178217822</v>
      </c>
      <c r="F1174" s="51" t="n">
        <v>0.198630136986301</v>
      </c>
    </row>
    <row r="1175" customFormat="false" ht="14.4" hidden="false" customHeight="false" outlineLevel="0" collapsed="false">
      <c r="E1175" s="51" t="n">
        <v>241.193069306931</v>
      </c>
      <c r="F1175" s="51" t="n">
        <v>0.198630136986301</v>
      </c>
    </row>
    <row r="1176" customFormat="false" ht="14.4" hidden="false" customHeight="false" outlineLevel="0" collapsed="false">
      <c r="E1176" s="51" t="n">
        <v>241.193069306931</v>
      </c>
      <c r="F1176" s="51" t="n">
        <v>0</v>
      </c>
    </row>
    <row r="1177" customFormat="false" ht="14.4" hidden="false" customHeight="false" outlineLevel="0" collapsed="false">
      <c r="E1177" s="51" t="n">
        <v>241.60396039604</v>
      </c>
      <c r="F1177" s="51" t="n">
        <v>0</v>
      </c>
    </row>
    <row r="1178" customFormat="false" ht="14.4" hidden="false" customHeight="false" outlineLevel="0" collapsed="false">
      <c r="E1178" s="51" t="n">
        <v>241.60396039604</v>
      </c>
      <c r="F1178" s="51" t="n">
        <v>0.198630136986301</v>
      </c>
    </row>
    <row r="1179" customFormat="false" ht="14.4" hidden="false" customHeight="false" outlineLevel="0" collapsed="false">
      <c r="E1179" s="51" t="n">
        <v>242.014851485149</v>
      </c>
      <c r="F1179" s="51" t="n">
        <v>0.198630136986301</v>
      </c>
    </row>
    <row r="1180" customFormat="false" ht="14.4" hidden="false" customHeight="false" outlineLevel="0" collapsed="false">
      <c r="E1180" s="51" t="n">
        <v>242.014851485149</v>
      </c>
      <c r="F1180" s="51" t="n">
        <v>0</v>
      </c>
    </row>
    <row r="1181" customFormat="false" ht="14.4" hidden="false" customHeight="false" outlineLevel="0" collapsed="false">
      <c r="E1181" s="51" t="n">
        <v>242.425742574257</v>
      </c>
      <c r="F1181" s="51" t="n">
        <v>0</v>
      </c>
    </row>
    <row r="1182" customFormat="false" ht="14.4" hidden="false" customHeight="false" outlineLevel="0" collapsed="false">
      <c r="E1182" s="51" t="n">
        <v>242.425742574257</v>
      </c>
      <c r="F1182" s="51" t="n">
        <v>0.198630136986301</v>
      </c>
    </row>
    <row r="1183" customFormat="false" ht="14.4" hidden="false" customHeight="false" outlineLevel="0" collapsed="false">
      <c r="E1183" s="51" t="n">
        <v>242.836633663366</v>
      </c>
      <c r="F1183" s="51" t="n">
        <v>0.198630136986301</v>
      </c>
    </row>
    <row r="1184" customFormat="false" ht="14.4" hidden="false" customHeight="false" outlineLevel="0" collapsed="false">
      <c r="E1184" s="51" t="n">
        <v>242.836633663366</v>
      </c>
      <c r="F1184" s="51" t="n">
        <v>0</v>
      </c>
    </row>
    <row r="1185" customFormat="false" ht="14.4" hidden="false" customHeight="false" outlineLevel="0" collapsed="false">
      <c r="E1185" s="51" t="n">
        <v>243.247524752475</v>
      </c>
      <c r="F1185" s="51" t="n">
        <v>0</v>
      </c>
    </row>
    <row r="1186" customFormat="false" ht="14.4" hidden="false" customHeight="false" outlineLevel="0" collapsed="false">
      <c r="E1186" s="51" t="n">
        <v>243.247524752475</v>
      </c>
      <c r="F1186" s="51" t="n">
        <v>0.198630136986301</v>
      </c>
    </row>
    <row r="1187" customFormat="false" ht="14.4" hidden="false" customHeight="false" outlineLevel="0" collapsed="false">
      <c r="E1187" s="51" t="n">
        <v>243.658415841584</v>
      </c>
      <c r="F1187" s="51" t="n">
        <v>0.198630136986301</v>
      </c>
    </row>
    <row r="1188" customFormat="false" ht="14.4" hidden="false" customHeight="false" outlineLevel="0" collapsed="false">
      <c r="E1188" s="51" t="n">
        <v>243.658415841584</v>
      </c>
      <c r="F1188" s="51" t="n">
        <v>0</v>
      </c>
    </row>
    <row r="1189" customFormat="false" ht="14.4" hidden="false" customHeight="false" outlineLevel="0" collapsed="false">
      <c r="E1189" s="51" t="n">
        <v>244.069306930693</v>
      </c>
      <c r="F1189" s="51" t="n">
        <v>0</v>
      </c>
    </row>
    <row r="1190" customFormat="false" ht="14.4" hidden="false" customHeight="false" outlineLevel="0" collapsed="false">
      <c r="E1190" s="51" t="n">
        <v>244.069306930693</v>
      </c>
      <c r="F1190" s="51" t="n">
        <v>0.198630136986301</v>
      </c>
    </row>
    <row r="1191" customFormat="false" ht="14.4" hidden="false" customHeight="false" outlineLevel="0" collapsed="false">
      <c r="E1191" s="51" t="n">
        <v>244.480198019802</v>
      </c>
      <c r="F1191" s="51" t="n">
        <v>0.198630136986301</v>
      </c>
    </row>
    <row r="1192" customFormat="false" ht="14.4" hidden="false" customHeight="false" outlineLevel="0" collapsed="false">
      <c r="E1192" s="51" t="n">
        <v>244.480198019802</v>
      </c>
      <c r="F1192" s="51" t="n">
        <v>0</v>
      </c>
    </row>
    <row r="1193" customFormat="false" ht="14.4" hidden="false" customHeight="false" outlineLevel="0" collapsed="false">
      <c r="E1193" s="51" t="n">
        <v>244.891089108911</v>
      </c>
      <c r="F1193" s="51" t="n">
        <v>0</v>
      </c>
    </row>
    <row r="1194" customFormat="false" ht="14.4" hidden="false" customHeight="false" outlineLevel="0" collapsed="false">
      <c r="E1194" s="51" t="n">
        <v>244.891089108911</v>
      </c>
      <c r="F1194" s="51" t="n">
        <v>0.198630136986301</v>
      </c>
    </row>
    <row r="1195" customFormat="false" ht="14.4" hidden="false" customHeight="false" outlineLevel="0" collapsed="false">
      <c r="E1195" s="51" t="n">
        <v>245.30198019802</v>
      </c>
      <c r="F1195" s="51" t="n">
        <v>0.198630136986301</v>
      </c>
    </row>
    <row r="1196" customFormat="false" ht="14.4" hidden="false" customHeight="false" outlineLevel="0" collapsed="false">
      <c r="E1196" s="51" t="n">
        <v>245.30198019802</v>
      </c>
      <c r="F1196" s="51" t="n">
        <v>0</v>
      </c>
    </row>
    <row r="1197" customFormat="false" ht="14.4" hidden="false" customHeight="false" outlineLevel="0" collapsed="false">
      <c r="E1197" s="51" t="n">
        <v>245.712871287129</v>
      </c>
      <c r="F1197" s="51" t="n">
        <v>0</v>
      </c>
    </row>
    <row r="1198" customFormat="false" ht="14.4" hidden="false" customHeight="false" outlineLevel="0" collapsed="false">
      <c r="E1198" s="51" t="n">
        <v>245.712871287129</v>
      </c>
      <c r="F1198" s="51" t="n">
        <v>0.198630136986301</v>
      </c>
    </row>
    <row r="1199" customFormat="false" ht="14.4" hidden="false" customHeight="false" outlineLevel="0" collapsed="false">
      <c r="E1199" s="51" t="n">
        <v>246.123762376238</v>
      </c>
      <c r="F1199" s="51" t="n">
        <v>0.198630136986301</v>
      </c>
    </row>
    <row r="1200" customFormat="false" ht="14.4" hidden="false" customHeight="false" outlineLevel="0" collapsed="false">
      <c r="E1200" s="51" t="n">
        <v>246.123762376238</v>
      </c>
      <c r="F1200" s="51" t="n">
        <v>0</v>
      </c>
    </row>
    <row r="1201" customFormat="false" ht="14.4" hidden="false" customHeight="false" outlineLevel="0" collapsed="false">
      <c r="E1201" s="51" t="n">
        <v>246.534653465347</v>
      </c>
      <c r="F1201" s="51" t="n">
        <v>0</v>
      </c>
    </row>
    <row r="1202" customFormat="false" ht="14.4" hidden="false" customHeight="false" outlineLevel="0" collapsed="false">
      <c r="E1202" s="51" t="n">
        <v>246.534653465347</v>
      </c>
      <c r="F1202" s="51" t="n">
        <v>0.198630136986301</v>
      </c>
    </row>
    <row r="1203" customFormat="false" ht="14.4" hidden="false" customHeight="false" outlineLevel="0" collapsed="false">
      <c r="E1203" s="51" t="n">
        <v>246.945544554455</v>
      </c>
      <c r="F1203" s="51" t="n">
        <v>0.198630136986301</v>
      </c>
    </row>
    <row r="1204" customFormat="false" ht="14.4" hidden="false" customHeight="false" outlineLevel="0" collapsed="false">
      <c r="E1204" s="51" t="n">
        <v>246.945544554455</v>
      </c>
      <c r="F1204" s="51" t="n">
        <v>0</v>
      </c>
    </row>
    <row r="1205" customFormat="false" ht="14.4" hidden="false" customHeight="false" outlineLevel="0" collapsed="false">
      <c r="E1205" s="51" t="n">
        <v>247.356435643564</v>
      </c>
      <c r="F1205" s="51" t="n">
        <v>0</v>
      </c>
    </row>
    <row r="1206" customFormat="false" ht="14.4" hidden="false" customHeight="false" outlineLevel="0" collapsed="false">
      <c r="E1206" s="51" t="n">
        <v>247.356435643564</v>
      </c>
      <c r="F1206" s="51" t="n">
        <v>0.198630136986301</v>
      </c>
    </row>
    <row r="1207" customFormat="false" ht="14.4" hidden="false" customHeight="false" outlineLevel="0" collapsed="false">
      <c r="E1207" s="51" t="n">
        <v>247.767326732673</v>
      </c>
      <c r="F1207" s="51" t="n">
        <v>0.198630136986301</v>
      </c>
    </row>
    <row r="1208" customFormat="false" ht="14.4" hidden="false" customHeight="false" outlineLevel="0" collapsed="false">
      <c r="E1208" s="51" t="n">
        <v>247.767326732673</v>
      </c>
      <c r="F1208" s="51" t="n">
        <v>0</v>
      </c>
    </row>
    <row r="1209" customFormat="false" ht="14.4" hidden="false" customHeight="false" outlineLevel="0" collapsed="false">
      <c r="E1209" s="51" t="n">
        <v>248.178217821782</v>
      </c>
      <c r="F1209" s="51" t="n">
        <v>0</v>
      </c>
    </row>
    <row r="1210" customFormat="false" ht="14.4" hidden="false" customHeight="false" outlineLevel="0" collapsed="false">
      <c r="E1210" s="51" t="n">
        <v>248.178217821782</v>
      </c>
      <c r="F1210" s="51" t="n">
        <v>0.198630136986301</v>
      </c>
    </row>
    <row r="1211" customFormat="false" ht="14.4" hidden="false" customHeight="false" outlineLevel="0" collapsed="false">
      <c r="E1211" s="51" t="n">
        <v>248.589108910891</v>
      </c>
      <c r="F1211" s="51" t="n">
        <v>0.198630136986301</v>
      </c>
    </row>
    <row r="1212" customFormat="false" ht="14.4" hidden="false" customHeight="false" outlineLevel="0" collapsed="false">
      <c r="E1212" s="51" t="n">
        <v>248.589108910891</v>
      </c>
      <c r="F1212" s="51" t="n">
        <v>0</v>
      </c>
    </row>
    <row r="1213" customFormat="false" ht="14.4" hidden="false" customHeight="false" outlineLevel="0" collapsed="false">
      <c r="E1213" s="51" t="n">
        <v>249</v>
      </c>
      <c r="F1213" s="51" t="n">
        <v>0</v>
      </c>
    </row>
    <row r="1214" customFormat="false" ht="14.4" hidden="false" customHeight="false" outlineLevel="0" collapsed="false">
      <c r="E1214" s="51" t="n">
        <v>249</v>
      </c>
      <c r="F1214" s="51" t="n">
        <v>0.0753424657534247</v>
      </c>
    </row>
    <row r="1215" customFormat="false" ht="14.4" hidden="false" customHeight="false" outlineLevel="0" collapsed="false">
      <c r="E1215" s="51" t="n">
        <v>249.410891089109</v>
      </c>
      <c r="F1215" s="51" t="n">
        <v>0.0753424657534247</v>
      </c>
    </row>
    <row r="1216" customFormat="false" ht="14.4" hidden="false" customHeight="false" outlineLevel="0" collapsed="false">
      <c r="E1216" s="51" t="n">
        <v>249.410891089109</v>
      </c>
      <c r="F1216" s="51" t="n">
        <v>0</v>
      </c>
    </row>
    <row r="1217" customFormat="false" ht="14.4" hidden="false" customHeight="false" outlineLevel="0" collapsed="false">
      <c r="E1217" s="51" t="n">
        <v>249.821782178218</v>
      </c>
      <c r="F1217" s="51" t="n">
        <v>0</v>
      </c>
    </row>
    <row r="1218" customFormat="false" ht="14.4" hidden="false" customHeight="false" outlineLevel="0" collapsed="false">
      <c r="E1218" s="51" t="n">
        <v>249.821782178218</v>
      </c>
      <c r="F1218" s="51" t="n">
        <v>0.0753424657534247</v>
      </c>
    </row>
    <row r="1219" customFormat="false" ht="14.4" hidden="false" customHeight="false" outlineLevel="0" collapsed="false">
      <c r="E1219" s="51" t="n">
        <v>250.232673267327</v>
      </c>
      <c r="F1219" s="51" t="n">
        <v>0.0753424657534247</v>
      </c>
    </row>
    <row r="1220" customFormat="false" ht="14.4" hidden="false" customHeight="false" outlineLevel="0" collapsed="false">
      <c r="E1220" s="51" t="n">
        <v>250.232673267327</v>
      </c>
      <c r="F1220" s="51" t="n">
        <v>0</v>
      </c>
    </row>
    <row r="1221" customFormat="false" ht="14.4" hidden="false" customHeight="false" outlineLevel="0" collapsed="false">
      <c r="E1221" s="51" t="n">
        <v>250.643564356436</v>
      </c>
      <c r="F1221" s="51" t="n">
        <v>0</v>
      </c>
    </row>
    <row r="1222" customFormat="false" ht="14.4" hidden="false" customHeight="false" outlineLevel="0" collapsed="false">
      <c r="E1222" s="51" t="n">
        <v>250.643564356436</v>
      </c>
      <c r="F1222" s="51" t="n">
        <v>0.0753424657534247</v>
      </c>
    </row>
    <row r="1223" customFormat="false" ht="14.4" hidden="false" customHeight="false" outlineLevel="0" collapsed="false">
      <c r="E1223" s="51" t="n">
        <v>251.054455445545</v>
      </c>
      <c r="F1223" s="51" t="n">
        <v>0.0753424657534247</v>
      </c>
    </row>
    <row r="1224" customFormat="false" ht="14.4" hidden="false" customHeight="false" outlineLevel="0" collapsed="false">
      <c r="E1224" s="51" t="n">
        <v>251.054455445545</v>
      </c>
      <c r="F1224" s="51" t="n">
        <v>0</v>
      </c>
    </row>
    <row r="1225" customFormat="false" ht="14.4" hidden="false" customHeight="false" outlineLevel="0" collapsed="false">
      <c r="E1225" s="51" t="n">
        <v>251.465346534653</v>
      </c>
      <c r="F1225" s="51" t="n">
        <v>0</v>
      </c>
    </row>
    <row r="1226" customFormat="false" ht="14.4" hidden="false" customHeight="false" outlineLevel="0" collapsed="false">
      <c r="E1226" s="51" t="n">
        <v>251.465346534653</v>
      </c>
      <c r="F1226" s="51" t="n">
        <v>0.0753424657534247</v>
      </c>
    </row>
    <row r="1227" customFormat="false" ht="14.4" hidden="false" customHeight="false" outlineLevel="0" collapsed="false">
      <c r="E1227" s="51" t="n">
        <v>251.876237623762</v>
      </c>
      <c r="F1227" s="51" t="n">
        <v>0.0753424657534247</v>
      </c>
    </row>
    <row r="1228" customFormat="false" ht="14.4" hidden="false" customHeight="false" outlineLevel="0" collapsed="false">
      <c r="E1228" s="51" t="n">
        <v>251.876237623762</v>
      </c>
      <c r="F1228" s="51" t="n">
        <v>0</v>
      </c>
    </row>
    <row r="1229" customFormat="false" ht="14.4" hidden="false" customHeight="false" outlineLevel="0" collapsed="false">
      <c r="E1229" s="51" t="n">
        <v>252.287128712871</v>
      </c>
      <c r="F1229" s="51" t="n">
        <v>0</v>
      </c>
    </row>
    <row r="1230" customFormat="false" ht="14.4" hidden="false" customHeight="false" outlineLevel="0" collapsed="false">
      <c r="E1230" s="51" t="n">
        <v>252.287128712871</v>
      </c>
      <c r="F1230" s="51" t="n">
        <v>0.0753424657534247</v>
      </c>
    </row>
    <row r="1231" customFormat="false" ht="14.4" hidden="false" customHeight="false" outlineLevel="0" collapsed="false">
      <c r="E1231" s="51" t="n">
        <v>252.69801980198</v>
      </c>
      <c r="F1231" s="51" t="n">
        <v>0.0753424657534247</v>
      </c>
    </row>
    <row r="1232" customFormat="false" ht="14.4" hidden="false" customHeight="false" outlineLevel="0" collapsed="false">
      <c r="E1232" s="51" t="n">
        <v>252.69801980198</v>
      </c>
      <c r="F1232" s="51" t="n">
        <v>0</v>
      </c>
    </row>
    <row r="1233" customFormat="false" ht="14.4" hidden="false" customHeight="false" outlineLevel="0" collapsed="false">
      <c r="E1233" s="51" t="n">
        <v>253.108910891089</v>
      </c>
      <c r="F1233" s="51" t="n">
        <v>0</v>
      </c>
    </row>
    <row r="1234" customFormat="false" ht="14.4" hidden="false" customHeight="false" outlineLevel="0" collapsed="false">
      <c r="E1234" s="51" t="n">
        <v>253.108910891089</v>
      </c>
      <c r="F1234" s="51" t="n">
        <v>0.0753424657534247</v>
      </c>
    </row>
    <row r="1235" customFormat="false" ht="14.4" hidden="false" customHeight="false" outlineLevel="0" collapsed="false">
      <c r="E1235" s="51" t="n">
        <v>253.519801980198</v>
      </c>
      <c r="F1235" s="51" t="n">
        <v>0.0753424657534247</v>
      </c>
    </row>
    <row r="1236" customFormat="false" ht="14.4" hidden="false" customHeight="false" outlineLevel="0" collapsed="false">
      <c r="E1236" s="51" t="n">
        <v>253.519801980198</v>
      </c>
      <c r="F1236" s="51" t="n">
        <v>0</v>
      </c>
    </row>
    <row r="1237" customFormat="false" ht="14.4" hidden="false" customHeight="false" outlineLevel="0" collapsed="false">
      <c r="E1237" s="51" t="n">
        <v>253.930693069307</v>
      </c>
      <c r="F1237" s="51" t="n">
        <v>0</v>
      </c>
    </row>
    <row r="1238" customFormat="false" ht="14.4" hidden="false" customHeight="false" outlineLevel="0" collapsed="false">
      <c r="E1238" s="51" t="n">
        <v>253.930693069307</v>
      </c>
      <c r="F1238" s="51" t="n">
        <v>0.0753424657534247</v>
      </c>
    </row>
    <row r="1239" customFormat="false" ht="14.4" hidden="false" customHeight="false" outlineLevel="0" collapsed="false">
      <c r="E1239" s="51" t="n">
        <v>254.341584158416</v>
      </c>
      <c r="F1239" s="51" t="n">
        <v>0.0753424657534247</v>
      </c>
    </row>
    <row r="1240" customFormat="false" ht="14.4" hidden="false" customHeight="false" outlineLevel="0" collapsed="false">
      <c r="E1240" s="51" t="n">
        <v>254.341584158416</v>
      </c>
      <c r="F1240" s="51" t="n">
        <v>0</v>
      </c>
    </row>
    <row r="1241" customFormat="false" ht="14.4" hidden="false" customHeight="false" outlineLevel="0" collapsed="false">
      <c r="E1241" s="51" t="n">
        <v>254.752475247525</v>
      </c>
      <c r="F1241" s="51" t="n">
        <v>0</v>
      </c>
    </row>
    <row r="1242" customFormat="false" ht="14.4" hidden="false" customHeight="false" outlineLevel="0" collapsed="false">
      <c r="E1242" s="51" t="n">
        <v>254.752475247525</v>
      </c>
      <c r="F1242" s="51" t="n">
        <v>0.0753424657534247</v>
      </c>
    </row>
    <row r="1243" customFormat="false" ht="14.4" hidden="false" customHeight="false" outlineLevel="0" collapsed="false">
      <c r="E1243" s="51" t="n">
        <v>255.163366336634</v>
      </c>
      <c r="F1243" s="51" t="n">
        <v>0.0753424657534247</v>
      </c>
    </row>
    <row r="1244" customFormat="false" ht="14.4" hidden="false" customHeight="false" outlineLevel="0" collapsed="false">
      <c r="E1244" s="51" t="n">
        <v>255.163366336634</v>
      </c>
      <c r="F1244" s="51" t="n">
        <v>0</v>
      </c>
    </row>
    <row r="1245" customFormat="false" ht="14.4" hidden="false" customHeight="false" outlineLevel="0" collapsed="false">
      <c r="E1245" s="51" t="n">
        <v>255.574257425743</v>
      </c>
      <c r="F1245" s="51" t="n">
        <v>0</v>
      </c>
    </row>
    <row r="1246" customFormat="false" ht="14.4" hidden="false" customHeight="false" outlineLevel="0" collapsed="false">
      <c r="E1246" s="51" t="n">
        <v>255.574257425743</v>
      </c>
      <c r="F1246" s="51" t="n">
        <v>0.0753424657534247</v>
      </c>
    </row>
    <row r="1247" customFormat="false" ht="14.4" hidden="false" customHeight="false" outlineLevel="0" collapsed="false">
      <c r="E1247" s="51" t="n">
        <v>255.985148514852</v>
      </c>
      <c r="F1247" s="51" t="n">
        <v>0.0753424657534247</v>
      </c>
    </row>
    <row r="1248" customFormat="false" ht="14.4" hidden="false" customHeight="false" outlineLevel="0" collapsed="false">
      <c r="E1248" s="51" t="n">
        <v>255.985148514852</v>
      </c>
      <c r="F1248" s="51" t="n">
        <v>0</v>
      </c>
    </row>
    <row r="1249" customFormat="false" ht="14.4" hidden="false" customHeight="false" outlineLevel="0" collapsed="false">
      <c r="E1249" s="51" t="n">
        <v>256.39603960396</v>
      </c>
      <c r="F1249" s="51" t="n">
        <v>0</v>
      </c>
    </row>
    <row r="1250" customFormat="false" ht="14.4" hidden="false" customHeight="false" outlineLevel="0" collapsed="false">
      <c r="E1250" s="51" t="n">
        <v>256.39603960396</v>
      </c>
      <c r="F1250" s="51" t="n">
        <v>0.0753424657534247</v>
      </c>
    </row>
    <row r="1251" customFormat="false" ht="14.4" hidden="false" customHeight="false" outlineLevel="0" collapsed="false">
      <c r="E1251" s="51" t="n">
        <v>256.806930693069</v>
      </c>
      <c r="F1251" s="51" t="n">
        <v>0.0753424657534247</v>
      </c>
    </row>
    <row r="1252" customFormat="false" ht="14.4" hidden="false" customHeight="false" outlineLevel="0" collapsed="false">
      <c r="E1252" s="51" t="n">
        <v>256.806930693069</v>
      </c>
      <c r="F1252" s="51" t="n">
        <v>0</v>
      </c>
    </row>
    <row r="1253" customFormat="false" ht="14.4" hidden="false" customHeight="false" outlineLevel="0" collapsed="false">
      <c r="E1253" s="51" t="n">
        <v>257.217821782178</v>
      </c>
      <c r="F1253" s="51" t="n">
        <v>0</v>
      </c>
    </row>
    <row r="1254" customFormat="false" ht="14.4" hidden="false" customHeight="false" outlineLevel="0" collapsed="false">
      <c r="E1254" s="51" t="n">
        <v>257.217821782178</v>
      </c>
      <c r="F1254" s="51" t="n">
        <v>0.0753424657534247</v>
      </c>
    </row>
    <row r="1255" customFormat="false" ht="14.4" hidden="false" customHeight="false" outlineLevel="0" collapsed="false">
      <c r="E1255" s="51" t="n">
        <v>257.628712871287</v>
      </c>
      <c r="F1255" s="51" t="n">
        <v>0.0753424657534247</v>
      </c>
    </row>
    <row r="1256" customFormat="false" ht="14.4" hidden="false" customHeight="false" outlineLevel="0" collapsed="false">
      <c r="E1256" s="51" t="n">
        <v>257.628712871287</v>
      </c>
      <c r="F1256" s="51" t="n">
        <v>0</v>
      </c>
    </row>
    <row r="1257" customFormat="false" ht="14.4" hidden="false" customHeight="false" outlineLevel="0" collapsed="false">
      <c r="E1257" s="51" t="n">
        <v>258.039603960396</v>
      </c>
      <c r="F1257" s="51" t="n">
        <v>0</v>
      </c>
    </row>
    <row r="1258" customFormat="false" ht="14.4" hidden="false" customHeight="false" outlineLevel="0" collapsed="false">
      <c r="E1258" s="51" t="n">
        <v>258.039603960396</v>
      </c>
      <c r="F1258" s="51" t="n">
        <v>0.0753424657534247</v>
      </c>
    </row>
    <row r="1259" customFormat="false" ht="14.4" hidden="false" customHeight="false" outlineLevel="0" collapsed="false">
      <c r="E1259" s="51" t="n">
        <v>258.450495049505</v>
      </c>
      <c r="F1259" s="51" t="n">
        <v>0.0753424657534247</v>
      </c>
    </row>
    <row r="1260" customFormat="false" ht="14.4" hidden="false" customHeight="false" outlineLevel="0" collapsed="false">
      <c r="E1260" s="51" t="n">
        <v>258.450495049505</v>
      </c>
      <c r="F1260" s="51" t="n">
        <v>0</v>
      </c>
    </row>
    <row r="1261" customFormat="false" ht="14.4" hidden="false" customHeight="false" outlineLevel="0" collapsed="false">
      <c r="E1261" s="51" t="n">
        <v>258.861386138614</v>
      </c>
      <c r="F1261" s="51" t="n">
        <v>0</v>
      </c>
    </row>
    <row r="1262" customFormat="false" ht="14.4" hidden="false" customHeight="false" outlineLevel="0" collapsed="false">
      <c r="E1262" s="51" t="n">
        <v>258.861386138614</v>
      </c>
      <c r="F1262" s="51" t="n">
        <v>0.0753424657534247</v>
      </c>
    </row>
    <row r="1263" customFormat="false" ht="14.4" hidden="false" customHeight="false" outlineLevel="0" collapsed="false">
      <c r="E1263" s="51" t="n">
        <v>259.272277227723</v>
      </c>
      <c r="F1263" s="51" t="n">
        <v>0.0753424657534247</v>
      </c>
    </row>
    <row r="1264" customFormat="false" ht="14.4" hidden="false" customHeight="false" outlineLevel="0" collapsed="false">
      <c r="E1264" s="51" t="n">
        <v>259.272277227723</v>
      </c>
      <c r="F1264" s="51" t="n">
        <v>0</v>
      </c>
    </row>
    <row r="1265" customFormat="false" ht="14.4" hidden="false" customHeight="false" outlineLevel="0" collapsed="false">
      <c r="E1265" s="51" t="n">
        <v>259.683168316832</v>
      </c>
      <c r="F1265" s="51" t="n">
        <v>0</v>
      </c>
    </row>
    <row r="1266" customFormat="false" ht="14.4" hidden="false" customHeight="false" outlineLevel="0" collapsed="false">
      <c r="E1266" s="51" t="n">
        <v>259.683168316832</v>
      </c>
      <c r="F1266" s="51" t="n">
        <v>0.0753424657534247</v>
      </c>
    </row>
    <row r="1267" customFormat="false" ht="14.4" hidden="false" customHeight="false" outlineLevel="0" collapsed="false">
      <c r="E1267" s="51" t="n">
        <v>260.094059405941</v>
      </c>
      <c r="F1267" s="51" t="n">
        <v>0.0753424657534247</v>
      </c>
    </row>
    <row r="1268" customFormat="false" ht="14.4" hidden="false" customHeight="false" outlineLevel="0" collapsed="false">
      <c r="E1268" s="51" t="n">
        <v>260.094059405941</v>
      </c>
      <c r="F1268" s="51" t="n">
        <v>0</v>
      </c>
    </row>
    <row r="1269" customFormat="false" ht="14.4" hidden="false" customHeight="false" outlineLevel="0" collapsed="false">
      <c r="E1269" s="51" t="n">
        <v>260.50495049505</v>
      </c>
      <c r="F1269" s="51" t="n">
        <v>0</v>
      </c>
    </row>
    <row r="1270" customFormat="false" ht="14.4" hidden="false" customHeight="false" outlineLevel="0" collapsed="false">
      <c r="E1270" s="51" t="n">
        <v>260.50495049505</v>
      </c>
      <c r="F1270" s="51" t="n">
        <v>0.0753424657534247</v>
      </c>
    </row>
    <row r="1271" customFormat="false" ht="14.4" hidden="false" customHeight="false" outlineLevel="0" collapsed="false">
      <c r="E1271" s="51" t="n">
        <v>260.915841584158</v>
      </c>
      <c r="F1271" s="51" t="n">
        <v>0.0753424657534247</v>
      </c>
    </row>
    <row r="1272" customFormat="false" ht="14.4" hidden="false" customHeight="false" outlineLevel="0" collapsed="false">
      <c r="E1272" s="51" t="n">
        <v>260.915841584158</v>
      </c>
      <c r="F1272" s="51" t="n">
        <v>0</v>
      </c>
    </row>
    <row r="1273" customFormat="false" ht="14.4" hidden="false" customHeight="false" outlineLevel="0" collapsed="false">
      <c r="E1273" s="51" t="n">
        <v>261.326732673267</v>
      </c>
      <c r="F1273" s="51" t="n">
        <v>0</v>
      </c>
    </row>
    <row r="1274" customFormat="false" ht="14.4" hidden="false" customHeight="false" outlineLevel="0" collapsed="false">
      <c r="E1274" s="51" t="n">
        <v>261.326732673267</v>
      </c>
      <c r="F1274" s="51" t="n">
        <v>0.0753424657534247</v>
      </c>
    </row>
    <row r="1275" customFormat="false" ht="14.4" hidden="false" customHeight="false" outlineLevel="0" collapsed="false">
      <c r="E1275" s="51" t="n">
        <v>261.737623762376</v>
      </c>
      <c r="F1275" s="51" t="n">
        <v>0.0753424657534247</v>
      </c>
    </row>
    <row r="1276" customFormat="false" ht="14.4" hidden="false" customHeight="false" outlineLevel="0" collapsed="false">
      <c r="E1276" s="51" t="n">
        <v>261.737623762376</v>
      </c>
      <c r="F1276" s="51" t="n">
        <v>0</v>
      </c>
    </row>
    <row r="1277" customFormat="false" ht="14.4" hidden="false" customHeight="false" outlineLevel="0" collapsed="false">
      <c r="E1277" s="51" t="n">
        <v>262.148514851485</v>
      </c>
      <c r="F1277" s="51" t="n">
        <v>0</v>
      </c>
    </row>
    <row r="1278" customFormat="false" ht="14.4" hidden="false" customHeight="false" outlineLevel="0" collapsed="false">
      <c r="E1278" s="51" t="n">
        <v>262.148514851485</v>
      </c>
      <c r="F1278" s="51" t="n">
        <v>0.0753424657534247</v>
      </c>
    </row>
    <row r="1279" customFormat="false" ht="14.4" hidden="false" customHeight="false" outlineLevel="0" collapsed="false">
      <c r="E1279" s="51" t="n">
        <v>262.559405940594</v>
      </c>
      <c r="F1279" s="51" t="n">
        <v>0.0753424657534247</v>
      </c>
    </row>
    <row r="1280" customFormat="false" ht="14.4" hidden="false" customHeight="false" outlineLevel="0" collapsed="false">
      <c r="E1280" s="51" t="n">
        <v>262.559405940594</v>
      </c>
      <c r="F1280" s="51" t="n">
        <v>0</v>
      </c>
    </row>
    <row r="1281" customFormat="false" ht="14.4" hidden="false" customHeight="false" outlineLevel="0" collapsed="false">
      <c r="E1281" s="51" t="n">
        <v>262.970297029703</v>
      </c>
      <c r="F1281" s="51" t="n">
        <v>0</v>
      </c>
    </row>
    <row r="1282" customFormat="false" ht="14.4" hidden="false" customHeight="false" outlineLevel="0" collapsed="false">
      <c r="E1282" s="51" t="n">
        <v>262.970297029703</v>
      </c>
      <c r="F1282" s="51" t="n">
        <v>0.0753424657534247</v>
      </c>
    </row>
    <row r="1283" customFormat="false" ht="14.4" hidden="false" customHeight="false" outlineLevel="0" collapsed="false">
      <c r="E1283" s="51" t="n">
        <v>263.381188118812</v>
      </c>
      <c r="F1283" s="51" t="n">
        <v>0.0753424657534247</v>
      </c>
    </row>
    <row r="1284" customFormat="false" ht="14.4" hidden="false" customHeight="false" outlineLevel="0" collapsed="false">
      <c r="E1284" s="51" t="n">
        <v>263.381188118812</v>
      </c>
      <c r="F1284" s="51" t="n">
        <v>0</v>
      </c>
    </row>
    <row r="1285" customFormat="false" ht="14.4" hidden="false" customHeight="false" outlineLevel="0" collapsed="false">
      <c r="E1285" s="51" t="n">
        <v>263.792079207921</v>
      </c>
      <c r="F1285" s="51" t="n">
        <v>0</v>
      </c>
    </row>
    <row r="1286" customFormat="false" ht="14.4" hidden="false" customHeight="false" outlineLevel="0" collapsed="false">
      <c r="E1286" s="51" t="n">
        <v>263.792079207921</v>
      </c>
      <c r="F1286" s="51" t="n">
        <v>0.0753424657534247</v>
      </c>
    </row>
    <row r="1287" customFormat="false" ht="14.4" hidden="false" customHeight="false" outlineLevel="0" collapsed="false">
      <c r="E1287" s="51" t="n">
        <v>264.20297029703</v>
      </c>
      <c r="F1287" s="51" t="n">
        <v>0.0753424657534247</v>
      </c>
    </row>
    <row r="1288" customFormat="false" ht="14.4" hidden="false" customHeight="false" outlineLevel="0" collapsed="false">
      <c r="E1288" s="51" t="n">
        <v>264.20297029703</v>
      </c>
      <c r="F1288" s="51" t="n">
        <v>0</v>
      </c>
    </row>
    <row r="1289" customFormat="false" ht="14.4" hidden="false" customHeight="false" outlineLevel="0" collapsed="false">
      <c r="E1289" s="51" t="n">
        <v>264.613861386139</v>
      </c>
      <c r="F1289" s="51" t="n">
        <v>0</v>
      </c>
    </row>
    <row r="1290" customFormat="false" ht="14.4" hidden="false" customHeight="false" outlineLevel="0" collapsed="false">
      <c r="E1290" s="51" t="n">
        <v>264.613861386139</v>
      </c>
      <c r="F1290" s="51" t="n">
        <v>0.0753424657534247</v>
      </c>
    </row>
    <row r="1291" customFormat="false" ht="14.4" hidden="false" customHeight="false" outlineLevel="0" collapsed="false">
      <c r="E1291" s="51" t="n">
        <v>265.024752475248</v>
      </c>
      <c r="F1291" s="51" t="n">
        <v>0.0753424657534247</v>
      </c>
    </row>
    <row r="1292" customFormat="false" ht="14.4" hidden="false" customHeight="false" outlineLevel="0" collapsed="false">
      <c r="E1292" s="51" t="n">
        <v>265.024752475248</v>
      </c>
      <c r="F1292" s="51" t="n">
        <v>0</v>
      </c>
    </row>
    <row r="1293" customFormat="false" ht="14.4" hidden="false" customHeight="false" outlineLevel="0" collapsed="false">
      <c r="E1293" s="51" t="n">
        <v>265.435643564356</v>
      </c>
      <c r="F1293" s="51" t="n">
        <v>0</v>
      </c>
    </row>
    <row r="1294" customFormat="false" ht="14.4" hidden="false" customHeight="false" outlineLevel="0" collapsed="false">
      <c r="E1294" s="51" t="n">
        <v>265.435643564356</v>
      </c>
      <c r="F1294" s="51" t="n">
        <v>0.0753424657534247</v>
      </c>
    </row>
    <row r="1295" customFormat="false" ht="14.4" hidden="false" customHeight="false" outlineLevel="0" collapsed="false">
      <c r="E1295" s="51" t="n">
        <v>265.846534653465</v>
      </c>
      <c r="F1295" s="51" t="n">
        <v>0.0753424657534247</v>
      </c>
    </row>
    <row r="1296" customFormat="false" ht="14.4" hidden="false" customHeight="false" outlineLevel="0" collapsed="false">
      <c r="E1296" s="51" t="n">
        <v>265.846534653465</v>
      </c>
      <c r="F1296" s="51" t="n">
        <v>0</v>
      </c>
    </row>
    <row r="1297" customFormat="false" ht="14.4" hidden="false" customHeight="false" outlineLevel="0" collapsed="false">
      <c r="E1297" s="51" t="n">
        <v>266.257425742574</v>
      </c>
      <c r="F1297" s="51" t="n">
        <v>0</v>
      </c>
    </row>
    <row r="1298" customFormat="false" ht="14.4" hidden="false" customHeight="false" outlineLevel="0" collapsed="false">
      <c r="E1298" s="51" t="n">
        <v>266.257425742574</v>
      </c>
      <c r="F1298" s="51" t="n">
        <v>0.0753424657534247</v>
      </c>
    </row>
    <row r="1299" customFormat="false" ht="14.4" hidden="false" customHeight="false" outlineLevel="0" collapsed="false">
      <c r="E1299" s="51" t="n">
        <v>266.668316831683</v>
      </c>
      <c r="F1299" s="51" t="n">
        <v>0.0753424657534247</v>
      </c>
    </row>
    <row r="1300" customFormat="false" ht="14.4" hidden="false" customHeight="false" outlineLevel="0" collapsed="false">
      <c r="E1300" s="51" t="n">
        <v>266.668316831683</v>
      </c>
      <c r="F1300" s="51" t="n">
        <v>0</v>
      </c>
    </row>
    <row r="1301" customFormat="false" ht="14.4" hidden="false" customHeight="false" outlineLevel="0" collapsed="false">
      <c r="E1301" s="51" t="n">
        <v>267.079207920792</v>
      </c>
      <c r="F1301" s="51" t="n">
        <v>0</v>
      </c>
    </row>
    <row r="1302" customFormat="false" ht="14.4" hidden="false" customHeight="false" outlineLevel="0" collapsed="false">
      <c r="E1302" s="51" t="n">
        <v>267.079207920792</v>
      </c>
      <c r="F1302" s="51" t="n">
        <v>0.0753424657534247</v>
      </c>
    </row>
    <row r="1303" customFormat="false" ht="14.4" hidden="false" customHeight="false" outlineLevel="0" collapsed="false">
      <c r="E1303" s="51" t="n">
        <v>267.490099009901</v>
      </c>
      <c r="F1303" s="51" t="n">
        <v>0.0753424657534247</v>
      </c>
    </row>
    <row r="1304" customFormat="false" ht="14.4" hidden="false" customHeight="false" outlineLevel="0" collapsed="false">
      <c r="E1304" s="51" t="n">
        <v>267.490099009901</v>
      </c>
      <c r="F1304" s="51" t="n">
        <v>0</v>
      </c>
    </row>
    <row r="1305" customFormat="false" ht="14.4" hidden="false" customHeight="false" outlineLevel="0" collapsed="false">
      <c r="E1305" s="51" t="n">
        <v>267.90099009901</v>
      </c>
      <c r="F1305" s="51" t="n">
        <v>0</v>
      </c>
    </row>
    <row r="1306" customFormat="false" ht="14.4" hidden="false" customHeight="false" outlineLevel="0" collapsed="false">
      <c r="E1306" s="51" t="n">
        <v>267.90099009901</v>
      </c>
      <c r="F1306" s="51" t="n">
        <v>0.0753424657534247</v>
      </c>
    </row>
    <row r="1307" customFormat="false" ht="14.4" hidden="false" customHeight="false" outlineLevel="0" collapsed="false">
      <c r="E1307" s="51" t="n">
        <v>268.311881188119</v>
      </c>
      <c r="F1307" s="51" t="n">
        <v>0.0753424657534247</v>
      </c>
    </row>
    <row r="1308" customFormat="false" ht="14.4" hidden="false" customHeight="false" outlineLevel="0" collapsed="false">
      <c r="E1308" s="51" t="n">
        <v>268.311881188119</v>
      </c>
      <c r="F1308" s="51" t="n">
        <v>0</v>
      </c>
    </row>
    <row r="1309" customFormat="false" ht="14.4" hidden="false" customHeight="false" outlineLevel="0" collapsed="false">
      <c r="E1309" s="51" t="n">
        <v>268.722772277228</v>
      </c>
      <c r="F1309" s="51" t="n">
        <v>0</v>
      </c>
    </row>
    <row r="1310" customFormat="false" ht="14.4" hidden="false" customHeight="false" outlineLevel="0" collapsed="false">
      <c r="E1310" s="51" t="n">
        <v>268.722772277228</v>
      </c>
      <c r="F1310" s="51" t="n">
        <v>0.0753424657534247</v>
      </c>
    </row>
    <row r="1311" customFormat="false" ht="14.4" hidden="false" customHeight="false" outlineLevel="0" collapsed="false">
      <c r="E1311" s="51" t="n">
        <v>269.133663366337</v>
      </c>
      <c r="F1311" s="51" t="n">
        <v>0.0753424657534247</v>
      </c>
    </row>
    <row r="1312" customFormat="false" ht="14.4" hidden="false" customHeight="false" outlineLevel="0" collapsed="false">
      <c r="E1312" s="51" t="n">
        <v>269.133663366337</v>
      </c>
      <c r="F1312" s="51" t="n">
        <v>0</v>
      </c>
    </row>
    <row r="1313" customFormat="false" ht="14.4" hidden="false" customHeight="false" outlineLevel="0" collapsed="false">
      <c r="E1313" s="51" t="n">
        <v>269.544554455446</v>
      </c>
      <c r="F1313" s="51" t="n">
        <v>0</v>
      </c>
    </row>
    <row r="1314" customFormat="false" ht="14.4" hidden="false" customHeight="false" outlineLevel="0" collapsed="false">
      <c r="E1314" s="51" t="n">
        <v>269.544554455446</v>
      </c>
      <c r="F1314" s="51" t="n">
        <v>0.0753424657534247</v>
      </c>
    </row>
    <row r="1315" customFormat="false" ht="14.4" hidden="false" customHeight="false" outlineLevel="0" collapsed="false">
      <c r="E1315" s="51" t="n">
        <v>269.955445544554</v>
      </c>
      <c r="F1315" s="51" t="n">
        <v>0.0753424657534247</v>
      </c>
    </row>
    <row r="1316" customFormat="false" ht="14.4" hidden="false" customHeight="false" outlineLevel="0" collapsed="false">
      <c r="E1316" s="51" t="n">
        <v>269.955445544554</v>
      </c>
      <c r="F1316" s="51" t="n">
        <v>0</v>
      </c>
    </row>
    <row r="1317" customFormat="false" ht="14.4" hidden="false" customHeight="false" outlineLevel="0" collapsed="false">
      <c r="E1317" s="51" t="n">
        <v>270.366336633663</v>
      </c>
      <c r="F1317" s="51" t="n">
        <v>0</v>
      </c>
    </row>
    <row r="1318" customFormat="false" ht="14.4" hidden="false" customHeight="false" outlineLevel="0" collapsed="false">
      <c r="E1318" s="51" t="n">
        <v>270.366336633663</v>
      </c>
      <c r="F1318" s="51" t="n">
        <v>0.0753424657534247</v>
      </c>
    </row>
    <row r="1319" customFormat="false" ht="14.4" hidden="false" customHeight="false" outlineLevel="0" collapsed="false">
      <c r="E1319" s="51" t="n">
        <v>270.777227722772</v>
      </c>
      <c r="F1319" s="51" t="n">
        <v>0.0753424657534247</v>
      </c>
    </row>
    <row r="1320" customFormat="false" ht="14.4" hidden="false" customHeight="false" outlineLevel="0" collapsed="false">
      <c r="E1320" s="51" t="n">
        <v>270.777227722772</v>
      </c>
      <c r="F1320" s="51" t="n">
        <v>0</v>
      </c>
    </row>
    <row r="1321" customFormat="false" ht="14.4" hidden="false" customHeight="false" outlineLevel="0" collapsed="false">
      <c r="E1321" s="51" t="n">
        <v>271.188118811881</v>
      </c>
      <c r="F1321" s="51" t="n">
        <v>0</v>
      </c>
    </row>
    <row r="1322" customFormat="false" ht="14.4" hidden="false" customHeight="false" outlineLevel="0" collapsed="false">
      <c r="E1322" s="51" t="n">
        <v>271.188118811881</v>
      </c>
      <c r="F1322" s="51" t="n">
        <v>0.0753424657534247</v>
      </c>
    </row>
    <row r="1323" customFormat="false" ht="14.4" hidden="false" customHeight="false" outlineLevel="0" collapsed="false">
      <c r="E1323" s="51" t="n">
        <v>271.59900990099</v>
      </c>
      <c r="F1323" s="51" t="n">
        <v>0.0753424657534247</v>
      </c>
    </row>
    <row r="1324" customFormat="false" ht="14.4" hidden="false" customHeight="false" outlineLevel="0" collapsed="false">
      <c r="E1324" s="51" t="n">
        <v>271.59900990099</v>
      </c>
      <c r="F1324" s="51" t="n">
        <v>0</v>
      </c>
    </row>
    <row r="1325" customFormat="false" ht="14.4" hidden="false" customHeight="false" outlineLevel="0" collapsed="false">
      <c r="E1325" s="51" t="n">
        <v>272.009900990099</v>
      </c>
      <c r="F1325" s="51" t="n">
        <v>0</v>
      </c>
    </row>
    <row r="1326" customFormat="false" ht="14.4" hidden="false" customHeight="false" outlineLevel="0" collapsed="false">
      <c r="E1326" s="51" t="n">
        <v>272.009900990099</v>
      </c>
      <c r="F1326" s="51" t="n">
        <v>0.0753424657534247</v>
      </c>
    </row>
    <row r="1327" customFormat="false" ht="14.4" hidden="false" customHeight="false" outlineLevel="0" collapsed="false">
      <c r="E1327" s="51" t="n">
        <v>272.420792079208</v>
      </c>
      <c r="F1327" s="51" t="n">
        <v>0.0753424657534247</v>
      </c>
    </row>
    <row r="1328" customFormat="false" ht="14.4" hidden="false" customHeight="false" outlineLevel="0" collapsed="false">
      <c r="E1328" s="51" t="n">
        <v>272.420792079208</v>
      </c>
      <c r="F1328" s="51" t="n">
        <v>0</v>
      </c>
    </row>
    <row r="1329" customFormat="false" ht="14.4" hidden="false" customHeight="false" outlineLevel="0" collapsed="false">
      <c r="E1329" s="51" t="n">
        <v>272.831683168317</v>
      </c>
      <c r="F1329" s="51" t="n">
        <v>0</v>
      </c>
    </row>
    <row r="1330" customFormat="false" ht="14.4" hidden="false" customHeight="false" outlineLevel="0" collapsed="false">
      <c r="E1330" s="51" t="n">
        <v>272.831683168317</v>
      </c>
      <c r="F1330" s="51" t="n">
        <v>0.0753424657534247</v>
      </c>
    </row>
    <row r="1331" customFormat="false" ht="14.4" hidden="false" customHeight="false" outlineLevel="0" collapsed="false">
      <c r="E1331" s="51" t="n">
        <v>273.242574257426</v>
      </c>
      <c r="F1331" s="51" t="n">
        <v>0.0753424657534247</v>
      </c>
    </row>
    <row r="1332" customFormat="false" ht="14.4" hidden="false" customHeight="false" outlineLevel="0" collapsed="false">
      <c r="E1332" s="51" t="n">
        <v>273.242574257426</v>
      </c>
      <c r="F1332" s="51" t="n">
        <v>0</v>
      </c>
    </row>
    <row r="1333" customFormat="false" ht="14.4" hidden="false" customHeight="false" outlineLevel="0" collapsed="false">
      <c r="E1333" s="51" t="n">
        <v>273.653465346535</v>
      </c>
      <c r="F1333" s="51" t="n">
        <v>0</v>
      </c>
    </row>
    <row r="1334" customFormat="false" ht="14.4" hidden="false" customHeight="false" outlineLevel="0" collapsed="false">
      <c r="E1334" s="51" t="n">
        <v>273.653465346535</v>
      </c>
      <c r="F1334" s="51" t="n">
        <v>0.0753424657534247</v>
      </c>
    </row>
    <row r="1335" customFormat="false" ht="14.4" hidden="false" customHeight="false" outlineLevel="0" collapsed="false">
      <c r="E1335" s="51" t="n">
        <v>274.064356435644</v>
      </c>
      <c r="F1335" s="51" t="n">
        <v>0.0753424657534247</v>
      </c>
    </row>
    <row r="1336" customFormat="false" ht="14.4" hidden="false" customHeight="false" outlineLevel="0" collapsed="false">
      <c r="E1336" s="51" t="n">
        <v>274.064356435644</v>
      </c>
      <c r="F1336" s="51" t="n">
        <v>0</v>
      </c>
    </row>
    <row r="1337" customFormat="false" ht="14.4" hidden="false" customHeight="false" outlineLevel="0" collapsed="false">
      <c r="E1337" s="51" t="n">
        <v>274.475247524753</v>
      </c>
      <c r="F1337" s="51" t="n">
        <v>0</v>
      </c>
    </row>
    <row r="1338" customFormat="false" ht="14.4" hidden="false" customHeight="false" outlineLevel="0" collapsed="false">
      <c r="E1338" s="51" t="n">
        <v>274.475247524753</v>
      </c>
      <c r="F1338" s="51" t="n">
        <v>0.0753424657534247</v>
      </c>
    </row>
    <row r="1339" customFormat="false" ht="14.4" hidden="false" customHeight="false" outlineLevel="0" collapsed="false">
      <c r="E1339" s="51" t="n">
        <v>274.886138613861</v>
      </c>
      <c r="F1339" s="51" t="n">
        <v>0.0753424657534247</v>
      </c>
    </row>
    <row r="1340" customFormat="false" ht="14.4" hidden="false" customHeight="false" outlineLevel="0" collapsed="false">
      <c r="E1340" s="51" t="n">
        <v>274.886138613861</v>
      </c>
      <c r="F1340" s="51" t="n">
        <v>0</v>
      </c>
    </row>
    <row r="1341" customFormat="false" ht="14.4" hidden="false" customHeight="false" outlineLevel="0" collapsed="false">
      <c r="E1341" s="51" t="n">
        <v>275.29702970297</v>
      </c>
      <c r="F1341" s="51" t="n">
        <v>0</v>
      </c>
    </row>
    <row r="1342" customFormat="false" ht="14.4" hidden="false" customHeight="false" outlineLevel="0" collapsed="false">
      <c r="E1342" s="51" t="n">
        <v>275.29702970297</v>
      </c>
      <c r="F1342" s="51" t="n">
        <v>0.0753424657534247</v>
      </c>
    </row>
    <row r="1343" customFormat="false" ht="14.4" hidden="false" customHeight="false" outlineLevel="0" collapsed="false">
      <c r="E1343" s="51" t="n">
        <v>275.707920792079</v>
      </c>
      <c r="F1343" s="51" t="n">
        <v>0.0753424657534247</v>
      </c>
    </row>
    <row r="1344" customFormat="false" ht="14.4" hidden="false" customHeight="false" outlineLevel="0" collapsed="false">
      <c r="E1344" s="51" t="n">
        <v>275.707920792079</v>
      </c>
      <c r="F1344" s="51" t="n">
        <v>0</v>
      </c>
    </row>
    <row r="1345" customFormat="false" ht="14.4" hidden="false" customHeight="false" outlineLevel="0" collapsed="false">
      <c r="E1345" s="51" t="n">
        <v>276.118811881188</v>
      </c>
      <c r="F1345" s="51" t="n">
        <v>0</v>
      </c>
    </row>
    <row r="1346" customFormat="false" ht="14.4" hidden="false" customHeight="false" outlineLevel="0" collapsed="false">
      <c r="E1346" s="51" t="n">
        <v>276.118811881188</v>
      </c>
      <c r="F1346" s="51" t="n">
        <v>0.0753424657534247</v>
      </c>
    </row>
    <row r="1347" customFormat="false" ht="14.4" hidden="false" customHeight="false" outlineLevel="0" collapsed="false">
      <c r="E1347" s="51" t="n">
        <v>276.529702970297</v>
      </c>
      <c r="F1347" s="51" t="n">
        <v>0.0753424657534247</v>
      </c>
    </row>
    <row r="1348" customFormat="false" ht="14.4" hidden="false" customHeight="false" outlineLevel="0" collapsed="false">
      <c r="E1348" s="51" t="n">
        <v>276.529702970297</v>
      </c>
      <c r="F1348" s="51" t="n">
        <v>0</v>
      </c>
    </row>
    <row r="1349" customFormat="false" ht="14.4" hidden="false" customHeight="false" outlineLevel="0" collapsed="false">
      <c r="E1349" s="51" t="n">
        <v>276.940594059406</v>
      </c>
      <c r="F1349" s="51" t="n">
        <v>0</v>
      </c>
    </row>
    <row r="1350" customFormat="false" ht="14.4" hidden="false" customHeight="false" outlineLevel="0" collapsed="false">
      <c r="E1350" s="51" t="n">
        <v>276.940594059406</v>
      </c>
      <c r="F1350" s="51" t="n">
        <v>0.0753424657534247</v>
      </c>
    </row>
    <row r="1351" customFormat="false" ht="14.4" hidden="false" customHeight="false" outlineLevel="0" collapsed="false">
      <c r="E1351" s="51" t="n">
        <v>277.351485148515</v>
      </c>
      <c r="F1351" s="51" t="n">
        <v>0.0753424657534247</v>
      </c>
    </row>
    <row r="1352" customFormat="false" ht="14.4" hidden="false" customHeight="false" outlineLevel="0" collapsed="false">
      <c r="E1352" s="51" t="n">
        <v>277.351485148515</v>
      </c>
      <c r="F1352" s="51" t="n">
        <v>0</v>
      </c>
    </row>
    <row r="1353" customFormat="false" ht="14.4" hidden="false" customHeight="false" outlineLevel="0" collapsed="false">
      <c r="E1353" s="51" t="n">
        <v>277.762376237624</v>
      </c>
      <c r="F1353" s="51" t="n">
        <v>0</v>
      </c>
    </row>
    <row r="1354" customFormat="false" ht="14.4" hidden="false" customHeight="false" outlineLevel="0" collapsed="false">
      <c r="E1354" s="51" t="n">
        <v>277.762376237624</v>
      </c>
      <c r="F1354" s="51" t="n">
        <v>0.0753424657534247</v>
      </c>
    </row>
    <row r="1355" customFormat="false" ht="14.4" hidden="false" customHeight="false" outlineLevel="0" collapsed="false">
      <c r="E1355" s="51" t="n">
        <v>278.173267326733</v>
      </c>
      <c r="F1355" s="51" t="n">
        <v>0.0753424657534247</v>
      </c>
    </row>
    <row r="1356" customFormat="false" ht="14.4" hidden="false" customHeight="false" outlineLevel="0" collapsed="false">
      <c r="E1356" s="51" t="n">
        <v>278.173267326733</v>
      </c>
      <c r="F1356" s="51" t="n">
        <v>0</v>
      </c>
    </row>
    <row r="1357" customFormat="false" ht="14.4" hidden="false" customHeight="false" outlineLevel="0" collapsed="false">
      <c r="E1357" s="51" t="n">
        <v>278.584158415842</v>
      </c>
      <c r="F1357" s="51" t="n">
        <v>0</v>
      </c>
    </row>
    <row r="1358" customFormat="false" ht="14.4" hidden="false" customHeight="false" outlineLevel="0" collapsed="false">
      <c r="E1358" s="51" t="n">
        <v>278.584158415842</v>
      </c>
      <c r="F1358" s="51" t="n">
        <v>0.0753424657534247</v>
      </c>
    </row>
    <row r="1359" customFormat="false" ht="14.4" hidden="false" customHeight="false" outlineLevel="0" collapsed="false">
      <c r="E1359" s="51" t="n">
        <v>278.995049504951</v>
      </c>
      <c r="F1359" s="51" t="n">
        <v>0.0753424657534247</v>
      </c>
    </row>
    <row r="1360" customFormat="false" ht="14.4" hidden="false" customHeight="false" outlineLevel="0" collapsed="false">
      <c r="E1360" s="51" t="n">
        <v>278.995049504951</v>
      </c>
      <c r="F1360" s="51" t="n">
        <v>0</v>
      </c>
    </row>
    <row r="1361" customFormat="false" ht="14.4" hidden="false" customHeight="false" outlineLevel="0" collapsed="false">
      <c r="E1361" s="51" t="n">
        <v>279.405940594059</v>
      </c>
      <c r="F1361" s="51" t="n">
        <v>0</v>
      </c>
    </row>
    <row r="1362" customFormat="false" ht="14.4" hidden="false" customHeight="false" outlineLevel="0" collapsed="false">
      <c r="E1362" s="51" t="n">
        <v>279.405940594059</v>
      </c>
      <c r="F1362" s="51" t="n">
        <v>0.0753424657534247</v>
      </c>
    </row>
    <row r="1363" customFormat="false" ht="14.4" hidden="false" customHeight="false" outlineLevel="0" collapsed="false">
      <c r="E1363" s="51" t="n">
        <v>279.816831683168</v>
      </c>
      <c r="F1363" s="51" t="n">
        <v>0.0753424657534247</v>
      </c>
    </row>
    <row r="1364" customFormat="false" ht="14.4" hidden="false" customHeight="false" outlineLevel="0" collapsed="false">
      <c r="E1364" s="51" t="n">
        <v>279.816831683168</v>
      </c>
      <c r="F1364" s="51" t="n">
        <v>0</v>
      </c>
    </row>
    <row r="1365" customFormat="false" ht="14.4" hidden="false" customHeight="false" outlineLevel="0" collapsed="false">
      <c r="E1365" s="51" t="n">
        <v>280.227722772277</v>
      </c>
      <c r="F1365" s="51" t="n">
        <v>0</v>
      </c>
    </row>
    <row r="1366" customFormat="false" ht="14.4" hidden="false" customHeight="false" outlineLevel="0" collapsed="false">
      <c r="E1366" s="51" t="n">
        <v>280.227722772277</v>
      </c>
      <c r="F1366" s="51" t="n">
        <v>0.0753424657534247</v>
      </c>
    </row>
    <row r="1367" customFormat="false" ht="14.4" hidden="false" customHeight="false" outlineLevel="0" collapsed="false">
      <c r="E1367" s="51" t="n">
        <v>280.638613861386</v>
      </c>
      <c r="F1367" s="51" t="n">
        <v>0.0753424657534247</v>
      </c>
    </row>
    <row r="1368" customFormat="false" ht="14.4" hidden="false" customHeight="false" outlineLevel="0" collapsed="false">
      <c r="E1368" s="51" t="n">
        <v>280.638613861386</v>
      </c>
      <c r="F1368" s="51" t="n">
        <v>0</v>
      </c>
    </row>
    <row r="1369" customFormat="false" ht="14.4" hidden="false" customHeight="false" outlineLevel="0" collapsed="false">
      <c r="E1369" s="51" t="n">
        <v>281.049504950495</v>
      </c>
      <c r="F1369" s="51" t="n">
        <v>0</v>
      </c>
    </row>
    <row r="1370" customFormat="false" ht="14.4" hidden="false" customHeight="false" outlineLevel="0" collapsed="false">
      <c r="E1370" s="51" t="n">
        <v>281.049504950495</v>
      </c>
      <c r="F1370" s="51" t="n">
        <v>0.0753424657534247</v>
      </c>
    </row>
    <row r="1371" customFormat="false" ht="14.4" hidden="false" customHeight="false" outlineLevel="0" collapsed="false">
      <c r="E1371" s="51" t="n">
        <v>281.460396039604</v>
      </c>
      <c r="F1371" s="51" t="n">
        <v>0.0753424657534247</v>
      </c>
    </row>
    <row r="1372" customFormat="false" ht="14.4" hidden="false" customHeight="false" outlineLevel="0" collapsed="false">
      <c r="E1372" s="51" t="n">
        <v>281.460396039604</v>
      </c>
      <c r="F1372" s="51" t="n">
        <v>0</v>
      </c>
    </row>
    <row r="1373" customFormat="false" ht="14.4" hidden="false" customHeight="false" outlineLevel="0" collapsed="false">
      <c r="E1373" s="51" t="n">
        <v>281.871287128713</v>
      </c>
      <c r="F1373" s="51" t="n">
        <v>0</v>
      </c>
    </row>
    <row r="1374" customFormat="false" ht="14.4" hidden="false" customHeight="false" outlineLevel="0" collapsed="false">
      <c r="E1374" s="51" t="n">
        <v>281.871287128713</v>
      </c>
      <c r="F1374" s="51" t="n">
        <v>0.0753424657534247</v>
      </c>
    </row>
    <row r="1375" customFormat="false" ht="14.4" hidden="false" customHeight="false" outlineLevel="0" collapsed="false">
      <c r="E1375" s="51" t="n">
        <v>282.282178217822</v>
      </c>
      <c r="F1375" s="51" t="n">
        <v>0.0753424657534247</v>
      </c>
    </row>
    <row r="1376" customFormat="false" ht="14.4" hidden="false" customHeight="false" outlineLevel="0" collapsed="false">
      <c r="E1376" s="51" t="n">
        <v>282.282178217822</v>
      </c>
      <c r="F1376" s="51" t="n">
        <v>0</v>
      </c>
    </row>
    <row r="1377" customFormat="false" ht="14.4" hidden="false" customHeight="false" outlineLevel="0" collapsed="false">
      <c r="E1377" s="51" t="n">
        <v>282.693069306931</v>
      </c>
      <c r="F1377" s="51" t="n">
        <v>0</v>
      </c>
    </row>
    <row r="1378" customFormat="false" ht="14.4" hidden="false" customHeight="false" outlineLevel="0" collapsed="false">
      <c r="E1378" s="51" t="n">
        <v>282.693069306931</v>
      </c>
      <c r="F1378" s="51" t="n">
        <v>0.0753424657534247</v>
      </c>
    </row>
    <row r="1379" customFormat="false" ht="14.4" hidden="false" customHeight="false" outlineLevel="0" collapsed="false">
      <c r="E1379" s="51" t="n">
        <v>283.10396039604</v>
      </c>
      <c r="F1379" s="51" t="n">
        <v>0.0753424657534247</v>
      </c>
    </row>
    <row r="1380" customFormat="false" ht="14.4" hidden="false" customHeight="false" outlineLevel="0" collapsed="false">
      <c r="E1380" s="51" t="n">
        <v>283.10396039604</v>
      </c>
      <c r="F1380" s="51" t="n">
        <v>0</v>
      </c>
    </row>
    <row r="1381" customFormat="false" ht="14.4" hidden="false" customHeight="false" outlineLevel="0" collapsed="false">
      <c r="E1381" s="51" t="n">
        <v>283.514851485149</v>
      </c>
      <c r="F1381" s="51" t="n">
        <v>0</v>
      </c>
    </row>
    <row r="1382" customFormat="false" ht="14.4" hidden="false" customHeight="false" outlineLevel="0" collapsed="false">
      <c r="E1382" s="51" t="n">
        <v>283.514851485149</v>
      </c>
      <c r="F1382" s="51" t="n">
        <v>0.0753424657534247</v>
      </c>
    </row>
    <row r="1383" customFormat="false" ht="14.4" hidden="false" customHeight="false" outlineLevel="0" collapsed="false">
      <c r="E1383" s="51" t="n">
        <v>283.925742574257</v>
      </c>
      <c r="F1383" s="51" t="n">
        <v>0.0753424657534247</v>
      </c>
    </row>
    <row r="1384" customFormat="false" ht="14.4" hidden="false" customHeight="false" outlineLevel="0" collapsed="false">
      <c r="E1384" s="51" t="n">
        <v>283.925742574257</v>
      </c>
      <c r="F1384" s="51" t="n">
        <v>0</v>
      </c>
    </row>
    <row r="1385" customFormat="false" ht="14.4" hidden="false" customHeight="false" outlineLevel="0" collapsed="false">
      <c r="E1385" s="51" t="n">
        <v>284.336633663366</v>
      </c>
      <c r="F1385" s="51" t="n">
        <v>0</v>
      </c>
    </row>
    <row r="1386" customFormat="false" ht="14.4" hidden="false" customHeight="false" outlineLevel="0" collapsed="false">
      <c r="E1386" s="51" t="n">
        <v>284.336633663366</v>
      </c>
      <c r="F1386" s="51" t="n">
        <v>0.0753424657534247</v>
      </c>
    </row>
    <row r="1387" customFormat="false" ht="14.4" hidden="false" customHeight="false" outlineLevel="0" collapsed="false">
      <c r="E1387" s="51" t="n">
        <v>284.747524752475</v>
      </c>
      <c r="F1387" s="51" t="n">
        <v>0.0753424657534247</v>
      </c>
    </row>
    <row r="1388" customFormat="false" ht="14.4" hidden="false" customHeight="false" outlineLevel="0" collapsed="false">
      <c r="E1388" s="51" t="n">
        <v>284.747524752475</v>
      </c>
      <c r="F1388" s="51" t="n">
        <v>0</v>
      </c>
    </row>
    <row r="1389" customFormat="false" ht="14.4" hidden="false" customHeight="false" outlineLevel="0" collapsed="false">
      <c r="E1389" s="51" t="n">
        <v>285.158415841584</v>
      </c>
      <c r="F1389" s="51" t="n">
        <v>0</v>
      </c>
    </row>
    <row r="1390" customFormat="false" ht="14.4" hidden="false" customHeight="false" outlineLevel="0" collapsed="false">
      <c r="E1390" s="51" t="n">
        <v>285.158415841584</v>
      </c>
      <c r="F1390" s="51" t="n">
        <v>0.0753424657534247</v>
      </c>
    </row>
    <row r="1391" customFormat="false" ht="14.4" hidden="false" customHeight="false" outlineLevel="0" collapsed="false">
      <c r="E1391" s="51" t="n">
        <v>285.569306930693</v>
      </c>
      <c r="F1391" s="51" t="n">
        <v>0.0753424657534247</v>
      </c>
    </row>
    <row r="1392" customFormat="false" ht="14.4" hidden="false" customHeight="false" outlineLevel="0" collapsed="false">
      <c r="E1392" s="51" t="n">
        <v>285.569306930693</v>
      </c>
      <c r="F1392" s="51" t="n">
        <v>0</v>
      </c>
    </row>
    <row r="1393" customFormat="false" ht="14.4" hidden="false" customHeight="false" outlineLevel="0" collapsed="false">
      <c r="E1393" s="51" t="n">
        <v>285.980198019802</v>
      </c>
      <c r="F1393" s="51" t="n">
        <v>0</v>
      </c>
    </row>
    <row r="1394" customFormat="false" ht="14.4" hidden="false" customHeight="false" outlineLevel="0" collapsed="false">
      <c r="E1394" s="51" t="n">
        <v>285.980198019802</v>
      </c>
      <c r="F1394" s="51" t="n">
        <v>0.0753424657534247</v>
      </c>
    </row>
    <row r="1395" customFormat="false" ht="14.4" hidden="false" customHeight="false" outlineLevel="0" collapsed="false">
      <c r="E1395" s="51" t="n">
        <v>286.391089108911</v>
      </c>
      <c r="F1395" s="51" t="n">
        <v>0.0753424657534247</v>
      </c>
    </row>
    <row r="1396" customFormat="false" ht="14.4" hidden="false" customHeight="false" outlineLevel="0" collapsed="false">
      <c r="E1396" s="51" t="n">
        <v>286.391089108911</v>
      </c>
      <c r="F1396" s="51" t="n">
        <v>0</v>
      </c>
    </row>
    <row r="1397" customFormat="false" ht="14.4" hidden="false" customHeight="false" outlineLevel="0" collapsed="false">
      <c r="E1397" s="51" t="n">
        <v>286.80198019802</v>
      </c>
      <c r="F1397" s="51" t="n">
        <v>0</v>
      </c>
    </row>
    <row r="1398" customFormat="false" ht="14.4" hidden="false" customHeight="false" outlineLevel="0" collapsed="false">
      <c r="E1398" s="51" t="n">
        <v>286.80198019802</v>
      </c>
      <c r="F1398" s="51" t="n">
        <v>0.0753424657534247</v>
      </c>
    </row>
    <row r="1399" customFormat="false" ht="14.4" hidden="false" customHeight="false" outlineLevel="0" collapsed="false">
      <c r="E1399" s="51" t="n">
        <v>287.212871287129</v>
      </c>
      <c r="F1399" s="51" t="n">
        <v>0.0753424657534247</v>
      </c>
    </row>
    <row r="1400" customFormat="false" ht="14.4" hidden="false" customHeight="false" outlineLevel="0" collapsed="false">
      <c r="E1400" s="51" t="n">
        <v>287.212871287129</v>
      </c>
      <c r="F1400" s="51" t="n">
        <v>0</v>
      </c>
    </row>
    <row r="1401" customFormat="false" ht="14.4" hidden="false" customHeight="false" outlineLevel="0" collapsed="false">
      <c r="E1401" s="51" t="n">
        <v>287.623762376238</v>
      </c>
      <c r="F1401" s="51" t="n">
        <v>0</v>
      </c>
    </row>
    <row r="1402" customFormat="false" ht="14.4" hidden="false" customHeight="false" outlineLevel="0" collapsed="false">
      <c r="E1402" s="51" t="n">
        <v>287.623762376238</v>
      </c>
      <c r="F1402" s="51" t="n">
        <v>0.0753424657534247</v>
      </c>
    </row>
    <row r="1403" customFormat="false" ht="14.4" hidden="false" customHeight="false" outlineLevel="0" collapsed="false">
      <c r="E1403" s="51" t="n">
        <v>288.034653465347</v>
      </c>
      <c r="F1403" s="51" t="n">
        <v>0.0753424657534247</v>
      </c>
    </row>
    <row r="1404" customFormat="false" ht="14.4" hidden="false" customHeight="false" outlineLevel="0" collapsed="false">
      <c r="E1404" s="51" t="n">
        <v>288.034653465347</v>
      </c>
      <c r="F1404" s="51" t="n">
        <v>0</v>
      </c>
    </row>
    <row r="1405" customFormat="false" ht="14.4" hidden="false" customHeight="false" outlineLevel="0" collapsed="false">
      <c r="E1405" s="51" t="n">
        <v>288.445544554455</v>
      </c>
      <c r="F1405" s="51" t="n">
        <v>0</v>
      </c>
    </row>
    <row r="1406" customFormat="false" ht="14.4" hidden="false" customHeight="false" outlineLevel="0" collapsed="false">
      <c r="E1406" s="51" t="n">
        <v>288.445544554455</v>
      </c>
      <c r="F1406" s="51" t="n">
        <v>0.0753424657534247</v>
      </c>
    </row>
    <row r="1407" customFormat="false" ht="14.4" hidden="false" customHeight="false" outlineLevel="0" collapsed="false">
      <c r="E1407" s="51" t="n">
        <v>288.856435643564</v>
      </c>
      <c r="F1407" s="51" t="n">
        <v>0.0753424657534247</v>
      </c>
    </row>
    <row r="1408" customFormat="false" ht="14.4" hidden="false" customHeight="false" outlineLevel="0" collapsed="false">
      <c r="E1408" s="51" t="n">
        <v>288.856435643564</v>
      </c>
      <c r="F1408" s="51" t="n">
        <v>0</v>
      </c>
    </row>
    <row r="1409" customFormat="false" ht="14.4" hidden="false" customHeight="false" outlineLevel="0" collapsed="false">
      <c r="E1409" s="51" t="n">
        <v>289.267326732673</v>
      </c>
      <c r="F1409" s="51" t="n">
        <v>0</v>
      </c>
    </row>
    <row r="1410" customFormat="false" ht="14.4" hidden="false" customHeight="false" outlineLevel="0" collapsed="false">
      <c r="E1410" s="51" t="n">
        <v>289.267326732673</v>
      </c>
      <c r="F1410" s="51" t="n">
        <v>0.0753424657534247</v>
      </c>
    </row>
    <row r="1411" customFormat="false" ht="14.4" hidden="false" customHeight="false" outlineLevel="0" collapsed="false">
      <c r="E1411" s="51" t="n">
        <v>289.678217821782</v>
      </c>
      <c r="F1411" s="51" t="n">
        <v>0.0753424657534247</v>
      </c>
    </row>
    <row r="1412" customFormat="false" ht="14.4" hidden="false" customHeight="false" outlineLevel="0" collapsed="false">
      <c r="E1412" s="51" t="n">
        <v>289.678217821782</v>
      </c>
      <c r="F1412" s="51" t="n">
        <v>0</v>
      </c>
    </row>
    <row r="1413" customFormat="false" ht="14.4" hidden="false" customHeight="false" outlineLevel="0" collapsed="false">
      <c r="E1413" s="51" t="n">
        <v>290.089108910891</v>
      </c>
      <c r="F1413" s="51" t="n">
        <v>0</v>
      </c>
    </row>
    <row r="1414" customFormat="false" ht="14.4" hidden="false" customHeight="false" outlineLevel="0" collapsed="false">
      <c r="E1414" s="51" t="n">
        <v>290.089108910891</v>
      </c>
      <c r="F1414" s="51" t="n">
        <v>0.0753424657534247</v>
      </c>
    </row>
    <row r="1415" customFormat="false" ht="14.4" hidden="false" customHeight="false" outlineLevel="0" collapsed="false">
      <c r="E1415" s="51" t="n">
        <v>290.5</v>
      </c>
      <c r="F1415" s="51" t="n">
        <v>0.0753424657534247</v>
      </c>
    </row>
    <row r="1416" customFormat="false" ht="14.4" hidden="false" customHeight="false" outlineLevel="0" collapsed="false">
      <c r="E1416" s="51" t="n">
        <v>290.5</v>
      </c>
      <c r="F1416" s="51" t="n">
        <v>0</v>
      </c>
    </row>
    <row r="1417" customFormat="false" ht="14.4" hidden="false" customHeight="false" outlineLevel="0" collapsed="false">
      <c r="E1417" s="51" t="n">
        <v>290.910891089109</v>
      </c>
      <c r="F1417" s="51" t="n">
        <v>0</v>
      </c>
    </row>
    <row r="1418" customFormat="false" ht="14.4" hidden="false" customHeight="false" outlineLevel="0" collapsed="false">
      <c r="E1418" s="51" t="n">
        <v>290.910891089109</v>
      </c>
      <c r="F1418" s="51" t="n">
        <v>0.0753424657534247</v>
      </c>
    </row>
    <row r="1419" customFormat="false" ht="14.4" hidden="false" customHeight="false" outlineLevel="0" collapsed="false">
      <c r="E1419" s="51" t="n">
        <v>291.321782178218</v>
      </c>
      <c r="F1419" s="51" t="n">
        <v>0.0753424657534247</v>
      </c>
    </row>
    <row r="1420" customFormat="false" ht="14.4" hidden="false" customHeight="false" outlineLevel="0" collapsed="false">
      <c r="E1420" s="51" t="n">
        <v>291.321782178218</v>
      </c>
      <c r="F1420" s="51" t="n">
        <v>0</v>
      </c>
    </row>
    <row r="1421" customFormat="false" ht="14.4" hidden="false" customHeight="false" outlineLevel="0" collapsed="false">
      <c r="E1421" s="51" t="n">
        <v>291.732673267327</v>
      </c>
      <c r="F1421" s="51" t="n">
        <v>0</v>
      </c>
    </row>
    <row r="1422" customFormat="false" ht="14.4" hidden="false" customHeight="false" outlineLevel="0" collapsed="false">
      <c r="E1422" s="51" t="n">
        <v>291.732673267327</v>
      </c>
      <c r="F1422" s="51" t="n">
        <v>0.0753424657534247</v>
      </c>
    </row>
    <row r="1423" customFormat="false" ht="14.4" hidden="false" customHeight="false" outlineLevel="0" collapsed="false">
      <c r="E1423" s="51" t="n">
        <v>292.143564356436</v>
      </c>
      <c r="F1423" s="51" t="n">
        <v>0.0753424657534247</v>
      </c>
    </row>
    <row r="1424" customFormat="false" ht="14.4" hidden="false" customHeight="false" outlineLevel="0" collapsed="false">
      <c r="E1424" s="51" t="n">
        <v>292.143564356436</v>
      </c>
      <c r="F1424" s="51" t="n">
        <v>0</v>
      </c>
    </row>
    <row r="1425" customFormat="false" ht="14.4" hidden="false" customHeight="false" outlineLevel="0" collapsed="false">
      <c r="E1425" s="51" t="n">
        <v>292.554455445545</v>
      </c>
      <c r="F1425" s="51" t="n">
        <v>0</v>
      </c>
    </row>
    <row r="1426" customFormat="false" ht="14.4" hidden="false" customHeight="false" outlineLevel="0" collapsed="false">
      <c r="E1426" s="51" t="n">
        <v>292.554455445545</v>
      </c>
      <c r="F1426" s="51" t="n">
        <v>0.0753424657534247</v>
      </c>
    </row>
    <row r="1427" customFormat="false" ht="14.4" hidden="false" customHeight="false" outlineLevel="0" collapsed="false">
      <c r="E1427" s="51" t="n">
        <v>292.965346534653</v>
      </c>
      <c r="F1427" s="51" t="n">
        <v>0.0753424657534247</v>
      </c>
    </row>
    <row r="1428" customFormat="false" ht="14.4" hidden="false" customHeight="false" outlineLevel="0" collapsed="false">
      <c r="E1428" s="51" t="n">
        <v>292.965346534653</v>
      </c>
      <c r="F1428" s="51" t="n">
        <v>0</v>
      </c>
    </row>
    <row r="1429" customFormat="false" ht="14.4" hidden="false" customHeight="false" outlineLevel="0" collapsed="false">
      <c r="E1429" s="51" t="n">
        <v>293.376237623762</v>
      </c>
      <c r="F1429" s="51" t="n">
        <v>0</v>
      </c>
    </row>
    <row r="1430" customFormat="false" ht="14.4" hidden="false" customHeight="false" outlineLevel="0" collapsed="false">
      <c r="E1430" s="51" t="n">
        <v>293.376237623762</v>
      </c>
      <c r="F1430" s="51" t="n">
        <v>0.0753424657534247</v>
      </c>
    </row>
    <row r="1431" customFormat="false" ht="14.4" hidden="false" customHeight="false" outlineLevel="0" collapsed="false">
      <c r="E1431" s="51" t="n">
        <v>293.787128712871</v>
      </c>
      <c r="F1431" s="51" t="n">
        <v>0.0753424657534247</v>
      </c>
    </row>
    <row r="1432" customFormat="false" ht="14.4" hidden="false" customHeight="false" outlineLevel="0" collapsed="false">
      <c r="E1432" s="51" t="n">
        <v>293.787128712871</v>
      </c>
      <c r="F1432" s="51" t="n">
        <v>0</v>
      </c>
    </row>
    <row r="1433" customFormat="false" ht="14.4" hidden="false" customHeight="false" outlineLevel="0" collapsed="false">
      <c r="E1433" s="51" t="n">
        <v>294.19801980198</v>
      </c>
      <c r="F1433" s="51" t="n">
        <v>0</v>
      </c>
    </row>
    <row r="1434" customFormat="false" ht="14.4" hidden="false" customHeight="false" outlineLevel="0" collapsed="false">
      <c r="E1434" s="51" t="n">
        <v>294.19801980198</v>
      </c>
      <c r="F1434" s="51" t="n">
        <v>0.0753424657534247</v>
      </c>
    </row>
    <row r="1435" customFormat="false" ht="14.4" hidden="false" customHeight="false" outlineLevel="0" collapsed="false">
      <c r="E1435" s="51" t="n">
        <v>294.608910891089</v>
      </c>
      <c r="F1435" s="51" t="n">
        <v>0.0753424657534247</v>
      </c>
    </row>
    <row r="1436" customFormat="false" ht="14.4" hidden="false" customHeight="false" outlineLevel="0" collapsed="false">
      <c r="E1436" s="51" t="n">
        <v>294.608910891089</v>
      </c>
      <c r="F1436" s="51" t="n">
        <v>0</v>
      </c>
    </row>
    <row r="1437" customFormat="false" ht="14.4" hidden="false" customHeight="false" outlineLevel="0" collapsed="false">
      <c r="E1437" s="51" t="n">
        <v>295.019801980198</v>
      </c>
      <c r="F1437" s="51" t="n">
        <v>0</v>
      </c>
    </row>
    <row r="1438" customFormat="false" ht="14.4" hidden="false" customHeight="false" outlineLevel="0" collapsed="false">
      <c r="E1438" s="51" t="n">
        <v>295.019801980198</v>
      </c>
      <c r="F1438" s="51" t="n">
        <v>0.0753424657534247</v>
      </c>
    </row>
    <row r="1439" customFormat="false" ht="14.4" hidden="false" customHeight="false" outlineLevel="0" collapsed="false">
      <c r="E1439" s="51" t="n">
        <v>295.430693069307</v>
      </c>
      <c r="F1439" s="51" t="n">
        <v>0.0753424657534247</v>
      </c>
    </row>
    <row r="1440" customFormat="false" ht="14.4" hidden="false" customHeight="false" outlineLevel="0" collapsed="false">
      <c r="E1440" s="51" t="n">
        <v>295.430693069307</v>
      </c>
      <c r="F1440" s="51" t="n">
        <v>0</v>
      </c>
    </row>
    <row r="1441" customFormat="false" ht="14.4" hidden="false" customHeight="false" outlineLevel="0" collapsed="false">
      <c r="E1441" s="51" t="n">
        <v>295.841584158416</v>
      </c>
      <c r="F1441" s="51" t="n">
        <v>0</v>
      </c>
    </row>
    <row r="1442" customFormat="false" ht="14.4" hidden="false" customHeight="false" outlineLevel="0" collapsed="false">
      <c r="E1442" s="51" t="n">
        <v>295.841584158416</v>
      </c>
      <c r="F1442" s="51" t="n">
        <v>0.0753424657534247</v>
      </c>
    </row>
    <row r="1443" customFormat="false" ht="14.4" hidden="false" customHeight="false" outlineLevel="0" collapsed="false">
      <c r="E1443" s="51" t="n">
        <v>296.252475247525</v>
      </c>
      <c r="F1443" s="51" t="n">
        <v>0.0753424657534247</v>
      </c>
    </row>
    <row r="1444" customFormat="false" ht="14.4" hidden="false" customHeight="false" outlineLevel="0" collapsed="false">
      <c r="E1444" s="51" t="n">
        <v>296.252475247525</v>
      </c>
      <c r="F1444" s="51" t="n">
        <v>0</v>
      </c>
    </row>
    <row r="1445" customFormat="false" ht="14.4" hidden="false" customHeight="false" outlineLevel="0" collapsed="false">
      <c r="E1445" s="51" t="n">
        <v>296.663366336634</v>
      </c>
      <c r="F1445" s="51" t="n">
        <v>0</v>
      </c>
    </row>
    <row r="1446" customFormat="false" ht="14.4" hidden="false" customHeight="false" outlineLevel="0" collapsed="false">
      <c r="E1446" s="51" t="n">
        <v>296.663366336634</v>
      </c>
      <c r="F1446" s="51" t="n">
        <v>0.0753424657534247</v>
      </c>
    </row>
    <row r="1447" customFormat="false" ht="14.4" hidden="false" customHeight="false" outlineLevel="0" collapsed="false">
      <c r="E1447" s="51" t="n">
        <v>297.074257425743</v>
      </c>
      <c r="F1447" s="51" t="n">
        <v>0.0753424657534247</v>
      </c>
    </row>
    <row r="1448" customFormat="false" ht="14.4" hidden="false" customHeight="false" outlineLevel="0" collapsed="false">
      <c r="E1448" s="51" t="n">
        <v>297.074257425743</v>
      </c>
      <c r="F1448" s="51" t="n">
        <v>0</v>
      </c>
    </row>
    <row r="1449" customFormat="false" ht="14.4" hidden="false" customHeight="false" outlineLevel="0" collapsed="false">
      <c r="E1449" s="51" t="n">
        <v>297.485148514852</v>
      </c>
      <c r="F1449" s="51" t="n">
        <v>0</v>
      </c>
    </row>
    <row r="1450" customFormat="false" ht="14.4" hidden="false" customHeight="false" outlineLevel="0" collapsed="false">
      <c r="E1450" s="51" t="n">
        <v>297.485148514852</v>
      </c>
      <c r="F1450" s="51" t="n">
        <v>0.0753424657534247</v>
      </c>
    </row>
    <row r="1451" customFormat="false" ht="14.4" hidden="false" customHeight="false" outlineLevel="0" collapsed="false">
      <c r="E1451" s="51" t="n">
        <v>297.89603960396</v>
      </c>
      <c r="F1451" s="51" t="n">
        <v>0.0753424657534247</v>
      </c>
    </row>
    <row r="1452" customFormat="false" ht="14.4" hidden="false" customHeight="false" outlineLevel="0" collapsed="false">
      <c r="E1452" s="51" t="n">
        <v>297.89603960396</v>
      </c>
      <c r="F1452" s="51" t="n">
        <v>0</v>
      </c>
    </row>
    <row r="1453" customFormat="false" ht="14.4" hidden="false" customHeight="false" outlineLevel="0" collapsed="false">
      <c r="E1453" s="51" t="n">
        <v>298.306930693069</v>
      </c>
      <c r="F1453" s="51" t="n">
        <v>0</v>
      </c>
    </row>
    <row r="1454" customFormat="false" ht="14.4" hidden="false" customHeight="false" outlineLevel="0" collapsed="false">
      <c r="E1454" s="51" t="n">
        <v>298.306930693069</v>
      </c>
      <c r="F1454" s="51" t="n">
        <v>0.0753424657534247</v>
      </c>
    </row>
    <row r="1455" customFormat="false" ht="14.4" hidden="false" customHeight="false" outlineLevel="0" collapsed="false">
      <c r="E1455" s="51" t="n">
        <v>298.717821782178</v>
      </c>
      <c r="F1455" s="51" t="n">
        <v>0.0753424657534247</v>
      </c>
    </row>
    <row r="1456" customFormat="false" ht="14.4" hidden="false" customHeight="false" outlineLevel="0" collapsed="false">
      <c r="E1456" s="51" t="n">
        <v>298.717821782178</v>
      </c>
      <c r="F1456" s="51" t="n">
        <v>0</v>
      </c>
    </row>
    <row r="1457" customFormat="false" ht="14.4" hidden="false" customHeight="false" outlineLevel="0" collapsed="false">
      <c r="E1457" s="51" t="n">
        <v>299.128712871287</v>
      </c>
      <c r="F1457" s="51" t="n">
        <v>0</v>
      </c>
    </row>
    <row r="1458" customFormat="false" ht="14.4" hidden="false" customHeight="false" outlineLevel="0" collapsed="false">
      <c r="E1458" s="51" t="n">
        <v>299.128712871287</v>
      </c>
      <c r="F1458" s="51" t="n">
        <v>0.0753424657534247</v>
      </c>
    </row>
    <row r="1459" customFormat="false" ht="14.4" hidden="false" customHeight="false" outlineLevel="0" collapsed="false">
      <c r="E1459" s="51" t="n">
        <v>299.539603960396</v>
      </c>
      <c r="F1459" s="51" t="n">
        <v>0.0753424657534247</v>
      </c>
    </row>
    <row r="1460" customFormat="false" ht="14.4" hidden="false" customHeight="false" outlineLevel="0" collapsed="false">
      <c r="E1460" s="51" t="n">
        <v>299.539603960396</v>
      </c>
      <c r="F1460" s="51" t="n">
        <v>0</v>
      </c>
    </row>
    <row r="1461" customFormat="false" ht="14.4" hidden="false" customHeight="false" outlineLevel="0" collapsed="false">
      <c r="E1461" s="51" t="n">
        <v>299.950495049505</v>
      </c>
      <c r="F1461" s="51" t="n">
        <v>0</v>
      </c>
    </row>
    <row r="1462" customFormat="false" ht="14.4" hidden="false" customHeight="false" outlineLevel="0" collapsed="false">
      <c r="E1462" s="51" t="n">
        <v>299.950495049505</v>
      </c>
      <c r="F1462" s="51" t="n">
        <v>0.0753424657534247</v>
      </c>
    </row>
    <row r="1463" customFormat="false" ht="14.4" hidden="false" customHeight="false" outlineLevel="0" collapsed="false">
      <c r="E1463" s="51" t="n">
        <v>300.361386138614</v>
      </c>
      <c r="F1463" s="51" t="n">
        <v>0.0753424657534247</v>
      </c>
    </row>
    <row r="1464" customFormat="false" ht="14.4" hidden="false" customHeight="false" outlineLevel="0" collapsed="false">
      <c r="E1464" s="51" t="n">
        <v>300.361386138614</v>
      </c>
      <c r="F1464" s="51" t="n">
        <v>0</v>
      </c>
    </row>
    <row r="1465" customFormat="false" ht="14.4" hidden="false" customHeight="false" outlineLevel="0" collapsed="false">
      <c r="E1465" s="51" t="n">
        <v>300.772277227723</v>
      </c>
      <c r="F1465" s="51" t="n">
        <v>0</v>
      </c>
    </row>
    <row r="1466" customFormat="false" ht="14.4" hidden="false" customHeight="false" outlineLevel="0" collapsed="false">
      <c r="E1466" s="51" t="n">
        <v>300.772277227723</v>
      </c>
      <c r="F1466" s="51" t="n">
        <v>0.0753424657534247</v>
      </c>
    </row>
    <row r="1467" customFormat="false" ht="14.4" hidden="false" customHeight="false" outlineLevel="0" collapsed="false">
      <c r="E1467" s="51" t="n">
        <v>301.183168316832</v>
      </c>
      <c r="F1467" s="51" t="n">
        <v>0.0753424657534247</v>
      </c>
    </row>
    <row r="1468" customFormat="false" ht="14.4" hidden="false" customHeight="false" outlineLevel="0" collapsed="false">
      <c r="E1468" s="51" t="n">
        <v>301.183168316832</v>
      </c>
      <c r="F1468" s="51" t="n">
        <v>0</v>
      </c>
    </row>
    <row r="1469" customFormat="false" ht="14.4" hidden="false" customHeight="false" outlineLevel="0" collapsed="false">
      <c r="E1469" s="51" t="n">
        <v>301.594059405941</v>
      </c>
      <c r="F1469" s="51" t="n">
        <v>0</v>
      </c>
    </row>
    <row r="1470" customFormat="false" ht="14.4" hidden="false" customHeight="false" outlineLevel="0" collapsed="false">
      <c r="E1470" s="51" t="n">
        <v>301.594059405941</v>
      </c>
      <c r="F1470" s="51" t="n">
        <v>0.0753424657534247</v>
      </c>
    </row>
    <row r="1471" customFormat="false" ht="14.4" hidden="false" customHeight="false" outlineLevel="0" collapsed="false">
      <c r="E1471" s="51" t="n">
        <v>302.00495049505</v>
      </c>
      <c r="F1471" s="51" t="n">
        <v>0.0753424657534247</v>
      </c>
    </row>
    <row r="1472" customFormat="false" ht="14.4" hidden="false" customHeight="false" outlineLevel="0" collapsed="false">
      <c r="E1472" s="51" t="n">
        <v>302.00495049505</v>
      </c>
      <c r="F1472" s="51" t="n">
        <v>0</v>
      </c>
    </row>
    <row r="1473" customFormat="false" ht="14.4" hidden="false" customHeight="false" outlineLevel="0" collapsed="false">
      <c r="E1473" s="51" t="n">
        <v>302.415841584158</v>
      </c>
      <c r="F1473" s="51" t="n">
        <v>0</v>
      </c>
    </row>
    <row r="1474" customFormat="false" ht="14.4" hidden="false" customHeight="false" outlineLevel="0" collapsed="false">
      <c r="E1474" s="51" t="n">
        <v>302.415841584158</v>
      </c>
      <c r="F1474" s="51" t="n">
        <v>0.0753424657534247</v>
      </c>
    </row>
    <row r="1475" customFormat="false" ht="14.4" hidden="false" customHeight="false" outlineLevel="0" collapsed="false">
      <c r="E1475" s="51" t="n">
        <v>302.826732673267</v>
      </c>
      <c r="F1475" s="51" t="n">
        <v>0.0753424657534247</v>
      </c>
    </row>
    <row r="1476" customFormat="false" ht="14.4" hidden="false" customHeight="false" outlineLevel="0" collapsed="false">
      <c r="E1476" s="51" t="n">
        <v>302.826732673267</v>
      </c>
      <c r="F1476" s="51" t="n">
        <v>0</v>
      </c>
    </row>
    <row r="1477" customFormat="false" ht="14.4" hidden="false" customHeight="false" outlineLevel="0" collapsed="false">
      <c r="E1477" s="51" t="n">
        <v>303.237623762376</v>
      </c>
      <c r="F1477" s="51" t="n">
        <v>0</v>
      </c>
    </row>
    <row r="1478" customFormat="false" ht="14.4" hidden="false" customHeight="false" outlineLevel="0" collapsed="false">
      <c r="E1478" s="51" t="n">
        <v>303.237623762376</v>
      </c>
      <c r="F1478" s="51" t="n">
        <v>0.0753424657534247</v>
      </c>
    </row>
    <row r="1479" customFormat="false" ht="14.4" hidden="false" customHeight="false" outlineLevel="0" collapsed="false">
      <c r="E1479" s="51" t="n">
        <v>303.648514851485</v>
      </c>
      <c r="F1479" s="51" t="n">
        <v>0.0753424657534247</v>
      </c>
    </row>
    <row r="1480" customFormat="false" ht="14.4" hidden="false" customHeight="false" outlineLevel="0" collapsed="false">
      <c r="E1480" s="51" t="n">
        <v>303.648514851485</v>
      </c>
      <c r="F1480" s="51" t="n">
        <v>0</v>
      </c>
    </row>
    <row r="1481" customFormat="false" ht="14.4" hidden="false" customHeight="false" outlineLevel="0" collapsed="false">
      <c r="E1481" s="51" t="n">
        <v>304.059405940594</v>
      </c>
      <c r="F1481" s="51" t="n">
        <v>0</v>
      </c>
    </row>
    <row r="1482" customFormat="false" ht="14.4" hidden="false" customHeight="false" outlineLevel="0" collapsed="false">
      <c r="E1482" s="51" t="n">
        <v>304.059405940594</v>
      </c>
      <c r="F1482" s="51" t="n">
        <v>0.0753424657534247</v>
      </c>
    </row>
    <row r="1483" customFormat="false" ht="14.4" hidden="false" customHeight="false" outlineLevel="0" collapsed="false">
      <c r="E1483" s="51" t="n">
        <v>304.470297029703</v>
      </c>
      <c r="F1483" s="51" t="n">
        <v>0.0753424657534247</v>
      </c>
    </row>
    <row r="1484" customFormat="false" ht="14.4" hidden="false" customHeight="false" outlineLevel="0" collapsed="false">
      <c r="E1484" s="51" t="n">
        <v>304.470297029703</v>
      </c>
      <c r="F1484" s="51" t="n">
        <v>0</v>
      </c>
    </row>
    <row r="1485" customFormat="false" ht="14.4" hidden="false" customHeight="false" outlineLevel="0" collapsed="false">
      <c r="E1485" s="51" t="n">
        <v>304.881188118812</v>
      </c>
      <c r="F1485" s="51" t="n">
        <v>0</v>
      </c>
    </row>
    <row r="1486" customFormat="false" ht="14.4" hidden="false" customHeight="false" outlineLevel="0" collapsed="false">
      <c r="E1486" s="51" t="n">
        <v>304.881188118812</v>
      </c>
      <c r="F1486" s="51" t="n">
        <v>0.0753424657534247</v>
      </c>
    </row>
    <row r="1487" customFormat="false" ht="14.4" hidden="false" customHeight="false" outlineLevel="0" collapsed="false">
      <c r="E1487" s="51" t="n">
        <v>305.292079207921</v>
      </c>
      <c r="F1487" s="51" t="n">
        <v>0.0753424657534247</v>
      </c>
    </row>
    <row r="1488" customFormat="false" ht="14.4" hidden="false" customHeight="false" outlineLevel="0" collapsed="false">
      <c r="E1488" s="51" t="n">
        <v>305.292079207921</v>
      </c>
      <c r="F1488" s="51" t="n">
        <v>0</v>
      </c>
    </row>
    <row r="1489" customFormat="false" ht="14.4" hidden="false" customHeight="false" outlineLevel="0" collapsed="false">
      <c r="E1489" s="51" t="n">
        <v>305.70297029703</v>
      </c>
      <c r="F1489" s="51" t="n">
        <v>0</v>
      </c>
    </row>
    <row r="1490" customFormat="false" ht="14.4" hidden="false" customHeight="false" outlineLevel="0" collapsed="false">
      <c r="E1490" s="51" t="n">
        <v>305.70297029703</v>
      </c>
      <c r="F1490" s="51" t="n">
        <v>0.0753424657534247</v>
      </c>
    </row>
    <row r="1491" customFormat="false" ht="14.4" hidden="false" customHeight="false" outlineLevel="0" collapsed="false">
      <c r="E1491" s="51" t="n">
        <v>306.113861386139</v>
      </c>
      <c r="F1491" s="51" t="n">
        <v>0.0753424657534247</v>
      </c>
    </row>
    <row r="1492" customFormat="false" ht="14.4" hidden="false" customHeight="false" outlineLevel="0" collapsed="false">
      <c r="E1492" s="51" t="n">
        <v>306.113861386139</v>
      </c>
      <c r="F1492" s="51" t="n">
        <v>0</v>
      </c>
    </row>
    <row r="1493" customFormat="false" ht="14.4" hidden="false" customHeight="false" outlineLevel="0" collapsed="false">
      <c r="E1493" s="51" t="n">
        <v>306.524752475248</v>
      </c>
      <c r="F1493" s="51" t="n">
        <v>0</v>
      </c>
    </row>
    <row r="1494" customFormat="false" ht="14.4" hidden="false" customHeight="false" outlineLevel="0" collapsed="false">
      <c r="E1494" s="51" t="n">
        <v>306.524752475248</v>
      </c>
      <c r="F1494" s="51" t="n">
        <v>0.0753424657534247</v>
      </c>
    </row>
    <row r="1495" customFormat="false" ht="14.4" hidden="false" customHeight="false" outlineLevel="0" collapsed="false">
      <c r="E1495" s="51" t="n">
        <v>306.935643564356</v>
      </c>
      <c r="F1495" s="51" t="n">
        <v>0.0753424657534247</v>
      </c>
    </row>
    <row r="1496" customFormat="false" ht="14.4" hidden="false" customHeight="false" outlineLevel="0" collapsed="false">
      <c r="E1496" s="51" t="n">
        <v>306.935643564356</v>
      </c>
      <c r="F1496" s="51" t="n">
        <v>0</v>
      </c>
    </row>
    <row r="1497" customFormat="false" ht="14.4" hidden="false" customHeight="false" outlineLevel="0" collapsed="false">
      <c r="E1497" s="51" t="n">
        <v>307.346534653465</v>
      </c>
      <c r="F1497" s="51" t="n">
        <v>0</v>
      </c>
    </row>
    <row r="1498" customFormat="false" ht="14.4" hidden="false" customHeight="false" outlineLevel="0" collapsed="false">
      <c r="E1498" s="51" t="n">
        <v>307.346534653465</v>
      </c>
      <c r="F1498" s="51" t="n">
        <v>0.0753424657534247</v>
      </c>
    </row>
    <row r="1499" customFormat="false" ht="14.4" hidden="false" customHeight="false" outlineLevel="0" collapsed="false">
      <c r="E1499" s="51" t="n">
        <v>307.757425742574</v>
      </c>
      <c r="F1499" s="51" t="n">
        <v>0.0753424657534247</v>
      </c>
    </row>
    <row r="1500" customFormat="false" ht="14.4" hidden="false" customHeight="false" outlineLevel="0" collapsed="false">
      <c r="E1500" s="51" t="n">
        <v>307.757425742574</v>
      </c>
      <c r="F1500" s="51" t="n">
        <v>0</v>
      </c>
    </row>
    <row r="1501" customFormat="false" ht="14.4" hidden="false" customHeight="false" outlineLevel="0" collapsed="false">
      <c r="E1501" s="51" t="n">
        <v>308.168316831683</v>
      </c>
      <c r="F1501" s="51" t="n">
        <v>0</v>
      </c>
    </row>
    <row r="1502" customFormat="false" ht="14.4" hidden="false" customHeight="false" outlineLevel="0" collapsed="false">
      <c r="E1502" s="51" t="n">
        <v>308.168316831683</v>
      </c>
      <c r="F1502" s="51" t="n">
        <v>0.0753424657534247</v>
      </c>
    </row>
    <row r="1503" customFormat="false" ht="14.4" hidden="false" customHeight="false" outlineLevel="0" collapsed="false">
      <c r="E1503" s="51" t="n">
        <v>308.579207920792</v>
      </c>
      <c r="F1503" s="51" t="n">
        <v>0.0753424657534247</v>
      </c>
    </row>
    <row r="1504" customFormat="false" ht="14.4" hidden="false" customHeight="false" outlineLevel="0" collapsed="false">
      <c r="E1504" s="51" t="n">
        <v>308.579207920792</v>
      </c>
      <c r="F1504" s="51" t="n">
        <v>0</v>
      </c>
    </row>
    <row r="1505" customFormat="false" ht="14.4" hidden="false" customHeight="false" outlineLevel="0" collapsed="false">
      <c r="E1505" s="51" t="n">
        <v>308.990099009901</v>
      </c>
      <c r="F1505" s="51" t="n">
        <v>0</v>
      </c>
    </row>
    <row r="1506" customFormat="false" ht="14.4" hidden="false" customHeight="false" outlineLevel="0" collapsed="false">
      <c r="E1506" s="51" t="n">
        <v>308.990099009901</v>
      </c>
      <c r="F1506" s="51" t="n">
        <v>0.0753424657534247</v>
      </c>
    </row>
    <row r="1507" customFormat="false" ht="14.4" hidden="false" customHeight="false" outlineLevel="0" collapsed="false">
      <c r="E1507" s="51" t="n">
        <v>309.40099009901</v>
      </c>
      <c r="F1507" s="51" t="n">
        <v>0.0753424657534247</v>
      </c>
    </row>
    <row r="1508" customFormat="false" ht="14.4" hidden="false" customHeight="false" outlineLevel="0" collapsed="false">
      <c r="E1508" s="51" t="n">
        <v>309.40099009901</v>
      </c>
      <c r="F1508" s="51" t="n">
        <v>0</v>
      </c>
    </row>
    <row r="1509" customFormat="false" ht="14.4" hidden="false" customHeight="false" outlineLevel="0" collapsed="false">
      <c r="E1509" s="51" t="n">
        <v>309.811881188119</v>
      </c>
      <c r="F1509" s="51" t="n">
        <v>0</v>
      </c>
    </row>
    <row r="1510" customFormat="false" ht="14.4" hidden="false" customHeight="false" outlineLevel="0" collapsed="false">
      <c r="E1510" s="51" t="n">
        <v>309.811881188119</v>
      </c>
      <c r="F1510" s="51" t="n">
        <v>0.0753424657534247</v>
      </c>
    </row>
    <row r="1511" customFormat="false" ht="14.4" hidden="false" customHeight="false" outlineLevel="0" collapsed="false">
      <c r="E1511" s="51" t="n">
        <v>310.222772277228</v>
      </c>
      <c r="F1511" s="51" t="n">
        <v>0.0753424657534247</v>
      </c>
    </row>
    <row r="1512" customFormat="false" ht="14.4" hidden="false" customHeight="false" outlineLevel="0" collapsed="false">
      <c r="E1512" s="51" t="n">
        <v>310.222772277228</v>
      </c>
      <c r="F1512" s="51" t="n">
        <v>0</v>
      </c>
    </row>
    <row r="1513" customFormat="false" ht="14.4" hidden="false" customHeight="false" outlineLevel="0" collapsed="false">
      <c r="E1513" s="51" t="n">
        <v>310.633663366337</v>
      </c>
      <c r="F1513" s="51" t="n">
        <v>0</v>
      </c>
    </row>
    <row r="1514" customFormat="false" ht="14.4" hidden="false" customHeight="false" outlineLevel="0" collapsed="false">
      <c r="E1514" s="51" t="n">
        <v>310.633663366337</v>
      </c>
      <c r="F1514" s="51" t="n">
        <v>0.0753424657534247</v>
      </c>
    </row>
    <row r="1515" customFormat="false" ht="14.4" hidden="false" customHeight="false" outlineLevel="0" collapsed="false">
      <c r="E1515" s="51" t="n">
        <v>311.044554455446</v>
      </c>
      <c r="F1515" s="51" t="n">
        <v>0.0753424657534247</v>
      </c>
    </row>
    <row r="1516" customFormat="false" ht="14.4" hidden="false" customHeight="false" outlineLevel="0" collapsed="false">
      <c r="E1516" s="51" t="n">
        <v>311.044554455446</v>
      </c>
      <c r="F1516" s="51" t="n">
        <v>0</v>
      </c>
    </row>
    <row r="1517" customFormat="false" ht="14.4" hidden="false" customHeight="false" outlineLevel="0" collapsed="false">
      <c r="E1517" s="51" t="n">
        <v>311.455445544554</v>
      </c>
      <c r="F1517" s="51" t="n">
        <v>0</v>
      </c>
    </row>
    <row r="1518" customFormat="false" ht="14.4" hidden="false" customHeight="false" outlineLevel="0" collapsed="false">
      <c r="E1518" s="51" t="n">
        <v>311.455445544554</v>
      </c>
      <c r="F1518" s="51" t="n">
        <v>0.0753424657534247</v>
      </c>
    </row>
    <row r="1519" customFormat="false" ht="14.4" hidden="false" customHeight="false" outlineLevel="0" collapsed="false">
      <c r="E1519" s="51" t="n">
        <v>311.866336633663</v>
      </c>
      <c r="F1519" s="51" t="n">
        <v>0.0753424657534247</v>
      </c>
    </row>
    <row r="1520" customFormat="false" ht="14.4" hidden="false" customHeight="false" outlineLevel="0" collapsed="false">
      <c r="E1520" s="51" t="n">
        <v>311.866336633663</v>
      </c>
      <c r="F1520" s="51" t="n">
        <v>0</v>
      </c>
    </row>
    <row r="1521" customFormat="false" ht="14.4" hidden="false" customHeight="false" outlineLevel="0" collapsed="false">
      <c r="E1521" s="51" t="n">
        <v>312.277227722772</v>
      </c>
      <c r="F1521" s="51" t="n">
        <v>0</v>
      </c>
    </row>
    <row r="1522" customFormat="false" ht="14.4" hidden="false" customHeight="false" outlineLevel="0" collapsed="false">
      <c r="E1522" s="51" t="n">
        <v>312.277227722772</v>
      </c>
      <c r="F1522" s="51" t="n">
        <v>0.0753424657534247</v>
      </c>
    </row>
    <row r="1523" customFormat="false" ht="14.4" hidden="false" customHeight="false" outlineLevel="0" collapsed="false">
      <c r="E1523" s="51" t="n">
        <v>312.688118811881</v>
      </c>
      <c r="F1523" s="51" t="n">
        <v>0.0753424657534247</v>
      </c>
    </row>
    <row r="1524" customFormat="false" ht="14.4" hidden="false" customHeight="false" outlineLevel="0" collapsed="false">
      <c r="E1524" s="51" t="n">
        <v>312.688118811881</v>
      </c>
      <c r="F1524" s="51" t="n">
        <v>0</v>
      </c>
    </row>
    <row r="1525" customFormat="false" ht="14.4" hidden="false" customHeight="false" outlineLevel="0" collapsed="false">
      <c r="E1525" s="51" t="n">
        <v>313.09900990099</v>
      </c>
      <c r="F1525" s="51" t="n">
        <v>0</v>
      </c>
    </row>
    <row r="1526" customFormat="false" ht="14.4" hidden="false" customHeight="false" outlineLevel="0" collapsed="false">
      <c r="E1526" s="51" t="n">
        <v>313.09900990099</v>
      </c>
      <c r="F1526" s="51" t="n">
        <v>0.0753424657534247</v>
      </c>
    </row>
    <row r="1527" customFormat="false" ht="14.4" hidden="false" customHeight="false" outlineLevel="0" collapsed="false">
      <c r="E1527" s="51" t="n">
        <v>313.509900990099</v>
      </c>
      <c r="F1527" s="51" t="n">
        <v>0.0753424657534247</v>
      </c>
    </row>
    <row r="1528" customFormat="false" ht="14.4" hidden="false" customHeight="false" outlineLevel="0" collapsed="false">
      <c r="E1528" s="51" t="n">
        <v>313.509900990099</v>
      </c>
      <c r="F1528" s="51" t="n">
        <v>0</v>
      </c>
    </row>
    <row r="1529" customFormat="false" ht="14.4" hidden="false" customHeight="false" outlineLevel="0" collapsed="false">
      <c r="E1529" s="51" t="n">
        <v>313.920792079208</v>
      </c>
      <c r="F1529" s="51" t="n">
        <v>0</v>
      </c>
    </row>
    <row r="1530" customFormat="false" ht="14.4" hidden="false" customHeight="false" outlineLevel="0" collapsed="false">
      <c r="E1530" s="51" t="n">
        <v>313.920792079208</v>
      </c>
      <c r="F1530" s="51" t="n">
        <v>0.0753424657534247</v>
      </c>
    </row>
    <row r="1531" customFormat="false" ht="14.4" hidden="false" customHeight="false" outlineLevel="0" collapsed="false">
      <c r="E1531" s="51" t="n">
        <v>314.331683168317</v>
      </c>
      <c r="F1531" s="51" t="n">
        <v>0.0753424657534247</v>
      </c>
    </row>
    <row r="1532" customFormat="false" ht="14.4" hidden="false" customHeight="false" outlineLevel="0" collapsed="false">
      <c r="E1532" s="51" t="n">
        <v>314.331683168317</v>
      </c>
      <c r="F1532" s="51" t="n">
        <v>0</v>
      </c>
    </row>
    <row r="1533" customFormat="false" ht="14.4" hidden="false" customHeight="false" outlineLevel="0" collapsed="false">
      <c r="E1533" s="51" t="n">
        <v>314.742574257426</v>
      </c>
      <c r="F1533" s="51" t="n">
        <v>0</v>
      </c>
    </row>
    <row r="1534" customFormat="false" ht="14.4" hidden="false" customHeight="false" outlineLevel="0" collapsed="false">
      <c r="E1534" s="51" t="n">
        <v>314.742574257426</v>
      </c>
      <c r="F1534" s="51" t="n">
        <v>0.0753424657534247</v>
      </c>
    </row>
    <row r="1535" customFormat="false" ht="14.4" hidden="false" customHeight="false" outlineLevel="0" collapsed="false">
      <c r="E1535" s="51" t="n">
        <v>315.153465346535</v>
      </c>
      <c r="F1535" s="51" t="n">
        <v>0.0753424657534247</v>
      </c>
    </row>
    <row r="1536" customFormat="false" ht="14.4" hidden="false" customHeight="false" outlineLevel="0" collapsed="false">
      <c r="E1536" s="51" t="n">
        <v>315.153465346535</v>
      </c>
      <c r="F1536" s="51" t="n">
        <v>0</v>
      </c>
    </row>
    <row r="1537" customFormat="false" ht="14.4" hidden="false" customHeight="false" outlineLevel="0" collapsed="false">
      <c r="E1537" s="51" t="n">
        <v>315.564356435644</v>
      </c>
      <c r="F1537" s="51" t="n">
        <v>0</v>
      </c>
    </row>
    <row r="1538" customFormat="false" ht="14.4" hidden="false" customHeight="false" outlineLevel="0" collapsed="false">
      <c r="E1538" s="51" t="n">
        <v>315.564356435644</v>
      </c>
      <c r="F1538" s="51" t="n">
        <v>0.0753424657534247</v>
      </c>
    </row>
    <row r="1539" customFormat="false" ht="14.4" hidden="false" customHeight="false" outlineLevel="0" collapsed="false">
      <c r="E1539" s="51" t="n">
        <v>315.975247524753</v>
      </c>
      <c r="F1539" s="51" t="n">
        <v>0.0753424657534247</v>
      </c>
    </row>
    <row r="1540" customFormat="false" ht="14.4" hidden="false" customHeight="false" outlineLevel="0" collapsed="false">
      <c r="E1540" s="51" t="n">
        <v>315.975247524753</v>
      </c>
      <c r="F1540" s="51" t="n">
        <v>0</v>
      </c>
    </row>
    <row r="1541" customFormat="false" ht="14.4" hidden="false" customHeight="false" outlineLevel="0" collapsed="false">
      <c r="E1541" s="51" t="n">
        <v>316.386138613861</v>
      </c>
      <c r="F1541" s="51" t="n">
        <v>0</v>
      </c>
    </row>
    <row r="1542" customFormat="false" ht="14.4" hidden="false" customHeight="false" outlineLevel="0" collapsed="false">
      <c r="E1542" s="51" t="n">
        <v>316.386138613861</v>
      </c>
      <c r="F1542" s="51" t="n">
        <v>0.0753424657534247</v>
      </c>
    </row>
    <row r="1543" customFormat="false" ht="14.4" hidden="false" customHeight="false" outlineLevel="0" collapsed="false">
      <c r="E1543" s="51" t="n">
        <v>316.79702970297</v>
      </c>
      <c r="F1543" s="51" t="n">
        <v>0.0753424657534247</v>
      </c>
    </row>
    <row r="1544" customFormat="false" ht="14.4" hidden="false" customHeight="false" outlineLevel="0" collapsed="false">
      <c r="E1544" s="51" t="n">
        <v>316.79702970297</v>
      </c>
      <c r="F1544" s="51" t="n">
        <v>0</v>
      </c>
    </row>
    <row r="1545" customFormat="false" ht="14.4" hidden="false" customHeight="false" outlineLevel="0" collapsed="false">
      <c r="E1545" s="51" t="n">
        <v>317.207920792079</v>
      </c>
      <c r="F1545" s="51" t="n">
        <v>0</v>
      </c>
    </row>
    <row r="1546" customFormat="false" ht="14.4" hidden="false" customHeight="false" outlineLevel="0" collapsed="false">
      <c r="E1546" s="51" t="n">
        <v>317.207920792079</v>
      </c>
      <c r="F1546" s="51" t="n">
        <v>0.0753424657534247</v>
      </c>
    </row>
    <row r="1547" customFormat="false" ht="14.4" hidden="false" customHeight="false" outlineLevel="0" collapsed="false">
      <c r="E1547" s="51" t="n">
        <v>317.618811881188</v>
      </c>
      <c r="F1547" s="51" t="n">
        <v>0.0753424657534247</v>
      </c>
    </row>
    <row r="1548" customFormat="false" ht="14.4" hidden="false" customHeight="false" outlineLevel="0" collapsed="false">
      <c r="E1548" s="51" t="n">
        <v>317.618811881188</v>
      </c>
      <c r="F1548" s="51" t="n">
        <v>0</v>
      </c>
    </row>
    <row r="1549" customFormat="false" ht="14.4" hidden="false" customHeight="false" outlineLevel="0" collapsed="false">
      <c r="E1549" s="51" t="n">
        <v>318.029702970297</v>
      </c>
      <c r="F1549" s="51" t="n">
        <v>0</v>
      </c>
    </row>
    <row r="1550" customFormat="false" ht="14.4" hidden="false" customHeight="false" outlineLevel="0" collapsed="false">
      <c r="E1550" s="51" t="n">
        <v>318.029702970297</v>
      </c>
      <c r="F1550" s="51" t="n">
        <v>0.0753424657534247</v>
      </c>
    </row>
    <row r="1551" customFormat="false" ht="14.4" hidden="false" customHeight="false" outlineLevel="0" collapsed="false">
      <c r="E1551" s="51" t="n">
        <v>318.440594059406</v>
      </c>
      <c r="F1551" s="51" t="n">
        <v>0.0753424657534247</v>
      </c>
    </row>
    <row r="1552" customFormat="false" ht="14.4" hidden="false" customHeight="false" outlineLevel="0" collapsed="false">
      <c r="E1552" s="51" t="n">
        <v>318.440594059406</v>
      </c>
      <c r="F1552" s="51" t="n">
        <v>0</v>
      </c>
    </row>
    <row r="1553" customFormat="false" ht="14.4" hidden="false" customHeight="false" outlineLevel="0" collapsed="false">
      <c r="E1553" s="51" t="n">
        <v>318.851485148515</v>
      </c>
      <c r="F1553" s="51" t="n">
        <v>0</v>
      </c>
    </row>
    <row r="1554" customFormat="false" ht="14.4" hidden="false" customHeight="false" outlineLevel="0" collapsed="false">
      <c r="E1554" s="51" t="n">
        <v>318.851485148515</v>
      </c>
      <c r="F1554" s="51" t="n">
        <v>0.0753424657534247</v>
      </c>
    </row>
    <row r="1555" customFormat="false" ht="14.4" hidden="false" customHeight="false" outlineLevel="0" collapsed="false">
      <c r="E1555" s="51" t="n">
        <v>319.262376237624</v>
      </c>
      <c r="F1555" s="51" t="n">
        <v>0.0753424657534247</v>
      </c>
    </row>
    <row r="1556" customFormat="false" ht="14.4" hidden="false" customHeight="false" outlineLevel="0" collapsed="false">
      <c r="E1556" s="51" t="n">
        <v>319.262376237624</v>
      </c>
      <c r="F1556" s="51" t="n">
        <v>0</v>
      </c>
    </row>
    <row r="1557" customFormat="false" ht="14.4" hidden="false" customHeight="false" outlineLevel="0" collapsed="false">
      <c r="E1557" s="51" t="n">
        <v>319.673267326733</v>
      </c>
      <c r="F1557" s="51" t="n">
        <v>0</v>
      </c>
    </row>
    <row r="1558" customFormat="false" ht="14.4" hidden="false" customHeight="false" outlineLevel="0" collapsed="false">
      <c r="E1558" s="51" t="n">
        <v>319.673267326733</v>
      </c>
      <c r="F1558" s="51" t="n">
        <v>0.0753424657534247</v>
      </c>
    </row>
    <row r="1559" customFormat="false" ht="14.4" hidden="false" customHeight="false" outlineLevel="0" collapsed="false">
      <c r="E1559" s="51" t="n">
        <v>320.084158415842</v>
      </c>
      <c r="F1559" s="51" t="n">
        <v>0.0753424657534247</v>
      </c>
    </row>
    <row r="1560" customFormat="false" ht="14.4" hidden="false" customHeight="false" outlineLevel="0" collapsed="false">
      <c r="E1560" s="51" t="n">
        <v>320.084158415842</v>
      </c>
      <c r="F1560" s="51" t="n">
        <v>0</v>
      </c>
    </row>
    <row r="1561" customFormat="false" ht="14.4" hidden="false" customHeight="false" outlineLevel="0" collapsed="false">
      <c r="E1561" s="51" t="n">
        <v>320.495049504951</v>
      </c>
      <c r="F1561" s="51" t="n">
        <v>0</v>
      </c>
    </row>
    <row r="1562" customFormat="false" ht="14.4" hidden="false" customHeight="false" outlineLevel="0" collapsed="false">
      <c r="E1562" s="51" t="n">
        <v>320.495049504951</v>
      </c>
      <c r="F1562" s="51" t="n">
        <v>0.0753424657534247</v>
      </c>
    </row>
    <row r="1563" customFormat="false" ht="14.4" hidden="false" customHeight="false" outlineLevel="0" collapsed="false">
      <c r="E1563" s="51" t="n">
        <v>320.905940594059</v>
      </c>
      <c r="F1563" s="51" t="n">
        <v>0.0753424657534247</v>
      </c>
    </row>
    <row r="1564" customFormat="false" ht="14.4" hidden="false" customHeight="false" outlineLevel="0" collapsed="false">
      <c r="E1564" s="51" t="n">
        <v>320.905940594059</v>
      </c>
      <c r="F1564" s="51" t="n">
        <v>0</v>
      </c>
    </row>
    <row r="1565" customFormat="false" ht="14.4" hidden="false" customHeight="false" outlineLevel="0" collapsed="false">
      <c r="E1565" s="51" t="n">
        <v>321.316831683168</v>
      </c>
      <c r="F1565" s="51" t="n">
        <v>0</v>
      </c>
    </row>
    <row r="1566" customFormat="false" ht="14.4" hidden="false" customHeight="false" outlineLevel="0" collapsed="false">
      <c r="E1566" s="51" t="n">
        <v>321.316831683168</v>
      </c>
      <c r="F1566" s="51" t="n">
        <v>0.0753424657534247</v>
      </c>
    </row>
    <row r="1567" customFormat="false" ht="14.4" hidden="false" customHeight="false" outlineLevel="0" collapsed="false">
      <c r="E1567" s="51" t="n">
        <v>321.727722772277</v>
      </c>
      <c r="F1567" s="51" t="n">
        <v>0.0753424657534247</v>
      </c>
    </row>
    <row r="1568" customFormat="false" ht="14.4" hidden="false" customHeight="false" outlineLevel="0" collapsed="false">
      <c r="E1568" s="51" t="n">
        <v>321.727722772277</v>
      </c>
      <c r="F1568" s="51" t="n">
        <v>0</v>
      </c>
    </row>
    <row r="1569" customFormat="false" ht="14.4" hidden="false" customHeight="false" outlineLevel="0" collapsed="false">
      <c r="E1569" s="51" t="n">
        <v>322.138613861386</v>
      </c>
      <c r="F1569" s="51" t="n">
        <v>0</v>
      </c>
    </row>
    <row r="1570" customFormat="false" ht="14.4" hidden="false" customHeight="false" outlineLevel="0" collapsed="false">
      <c r="E1570" s="51" t="n">
        <v>322.138613861386</v>
      </c>
      <c r="F1570" s="51" t="n">
        <v>0.0753424657534247</v>
      </c>
    </row>
    <row r="1571" customFormat="false" ht="14.4" hidden="false" customHeight="false" outlineLevel="0" collapsed="false">
      <c r="E1571" s="51" t="n">
        <v>322.549504950495</v>
      </c>
      <c r="F1571" s="51" t="n">
        <v>0.0753424657534247</v>
      </c>
    </row>
    <row r="1572" customFormat="false" ht="14.4" hidden="false" customHeight="false" outlineLevel="0" collapsed="false">
      <c r="E1572" s="51" t="n">
        <v>322.549504950495</v>
      </c>
      <c r="F1572" s="51" t="n">
        <v>0</v>
      </c>
    </row>
    <row r="1573" customFormat="false" ht="14.4" hidden="false" customHeight="false" outlineLevel="0" collapsed="false">
      <c r="E1573" s="51" t="n">
        <v>322.960396039604</v>
      </c>
      <c r="F1573" s="51" t="n">
        <v>0</v>
      </c>
    </row>
    <row r="1574" customFormat="false" ht="14.4" hidden="false" customHeight="false" outlineLevel="0" collapsed="false">
      <c r="E1574" s="51" t="n">
        <v>322.960396039604</v>
      </c>
      <c r="F1574" s="51" t="n">
        <v>0.0753424657534247</v>
      </c>
    </row>
    <row r="1575" customFormat="false" ht="14.4" hidden="false" customHeight="false" outlineLevel="0" collapsed="false">
      <c r="E1575" s="51" t="n">
        <v>323.371287128713</v>
      </c>
      <c r="F1575" s="51" t="n">
        <v>0.0753424657534247</v>
      </c>
    </row>
    <row r="1576" customFormat="false" ht="14.4" hidden="false" customHeight="false" outlineLevel="0" collapsed="false">
      <c r="E1576" s="51" t="n">
        <v>323.371287128713</v>
      </c>
      <c r="F1576" s="51" t="n">
        <v>0</v>
      </c>
    </row>
    <row r="1577" customFormat="false" ht="14.4" hidden="false" customHeight="false" outlineLevel="0" collapsed="false">
      <c r="E1577" s="51" t="n">
        <v>323.782178217822</v>
      </c>
      <c r="F1577" s="51" t="n">
        <v>0</v>
      </c>
    </row>
    <row r="1578" customFormat="false" ht="14.4" hidden="false" customHeight="false" outlineLevel="0" collapsed="false">
      <c r="E1578" s="51" t="n">
        <v>323.782178217822</v>
      </c>
      <c r="F1578" s="51" t="n">
        <v>0.0753424657534247</v>
      </c>
    </row>
    <row r="1579" customFormat="false" ht="14.4" hidden="false" customHeight="false" outlineLevel="0" collapsed="false">
      <c r="E1579" s="51" t="n">
        <v>324.193069306931</v>
      </c>
      <c r="F1579" s="51" t="n">
        <v>0.0753424657534247</v>
      </c>
    </row>
    <row r="1580" customFormat="false" ht="14.4" hidden="false" customHeight="false" outlineLevel="0" collapsed="false">
      <c r="E1580" s="51" t="n">
        <v>324.193069306931</v>
      </c>
      <c r="F1580" s="51" t="n">
        <v>0</v>
      </c>
    </row>
    <row r="1581" customFormat="false" ht="14.4" hidden="false" customHeight="false" outlineLevel="0" collapsed="false">
      <c r="E1581" s="51" t="n">
        <v>324.60396039604</v>
      </c>
      <c r="F1581" s="51" t="n">
        <v>0</v>
      </c>
    </row>
    <row r="1582" customFormat="false" ht="14.4" hidden="false" customHeight="false" outlineLevel="0" collapsed="false">
      <c r="E1582" s="51" t="n">
        <v>324.60396039604</v>
      </c>
      <c r="F1582" s="51" t="n">
        <v>0.0753424657534247</v>
      </c>
    </row>
    <row r="1583" customFormat="false" ht="14.4" hidden="false" customHeight="false" outlineLevel="0" collapsed="false">
      <c r="E1583" s="51" t="n">
        <v>325.014851485149</v>
      </c>
      <c r="F1583" s="51" t="n">
        <v>0.0753424657534247</v>
      </c>
    </row>
    <row r="1584" customFormat="false" ht="14.4" hidden="false" customHeight="false" outlineLevel="0" collapsed="false">
      <c r="E1584" s="51" t="n">
        <v>325.014851485149</v>
      </c>
      <c r="F1584" s="51" t="n">
        <v>0</v>
      </c>
    </row>
    <row r="1585" customFormat="false" ht="14.4" hidden="false" customHeight="false" outlineLevel="0" collapsed="false">
      <c r="E1585" s="51" t="n">
        <v>325.425742574257</v>
      </c>
      <c r="F1585" s="51" t="n">
        <v>0</v>
      </c>
    </row>
    <row r="1586" customFormat="false" ht="14.4" hidden="false" customHeight="false" outlineLevel="0" collapsed="false">
      <c r="E1586" s="51" t="n">
        <v>325.425742574257</v>
      </c>
      <c r="F1586" s="51" t="n">
        <v>0.0753424657534247</v>
      </c>
    </row>
    <row r="1587" customFormat="false" ht="14.4" hidden="false" customHeight="false" outlineLevel="0" collapsed="false">
      <c r="E1587" s="51" t="n">
        <v>325.836633663366</v>
      </c>
      <c r="F1587" s="51" t="n">
        <v>0.0753424657534247</v>
      </c>
    </row>
    <row r="1588" customFormat="false" ht="14.4" hidden="false" customHeight="false" outlineLevel="0" collapsed="false">
      <c r="E1588" s="51" t="n">
        <v>325.836633663366</v>
      </c>
      <c r="F1588" s="51" t="n">
        <v>0</v>
      </c>
    </row>
    <row r="1589" customFormat="false" ht="14.4" hidden="false" customHeight="false" outlineLevel="0" collapsed="false">
      <c r="E1589" s="51" t="n">
        <v>326.247524752475</v>
      </c>
      <c r="F1589" s="51" t="n">
        <v>0</v>
      </c>
    </row>
    <row r="1590" customFormat="false" ht="14.4" hidden="false" customHeight="false" outlineLevel="0" collapsed="false">
      <c r="E1590" s="51" t="n">
        <v>326.247524752475</v>
      </c>
      <c r="F1590" s="51" t="n">
        <v>0.0753424657534247</v>
      </c>
    </row>
    <row r="1591" customFormat="false" ht="14.4" hidden="false" customHeight="false" outlineLevel="0" collapsed="false">
      <c r="E1591" s="51" t="n">
        <v>326.658415841584</v>
      </c>
      <c r="F1591" s="51" t="n">
        <v>0.0753424657534247</v>
      </c>
    </row>
    <row r="1592" customFormat="false" ht="14.4" hidden="false" customHeight="false" outlineLevel="0" collapsed="false">
      <c r="E1592" s="51" t="n">
        <v>326.658415841584</v>
      </c>
      <c r="F1592" s="51" t="n">
        <v>0</v>
      </c>
    </row>
    <row r="1593" customFormat="false" ht="14.4" hidden="false" customHeight="false" outlineLevel="0" collapsed="false">
      <c r="E1593" s="51" t="n">
        <v>327.069306930693</v>
      </c>
      <c r="F1593" s="51" t="n">
        <v>0</v>
      </c>
    </row>
    <row r="1594" customFormat="false" ht="14.4" hidden="false" customHeight="false" outlineLevel="0" collapsed="false">
      <c r="E1594" s="51" t="n">
        <v>327.069306930693</v>
      </c>
      <c r="F1594" s="51" t="n">
        <v>0.0753424657534247</v>
      </c>
    </row>
    <row r="1595" customFormat="false" ht="14.4" hidden="false" customHeight="false" outlineLevel="0" collapsed="false">
      <c r="E1595" s="51" t="n">
        <v>327.480198019802</v>
      </c>
      <c r="F1595" s="51" t="n">
        <v>0.0753424657534247</v>
      </c>
    </row>
    <row r="1596" customFormat="false" ht="14.4" hidden="false" customHeight="false" outlineLevel="0" collapsed="false">
      <c r="E1596" s="51" t="n">
        <v>327.480198019802</v>
      </c>
      <c r="F1596" s="51" t="n">
        <v>0</v>
      </c>
    </row>
    <row r="1597" customFormat="false" ht="14.4" hidden="false" customHeight="false" outlineLevel="0" collapsed="false">
      <c r="E1597" s="51" t="n">
        <v>327.891089108911</v>
      </c>
      <c r="F1597" s="51" t="n">
        <v>0</v>
      </c>
    </row>
    <row r="1598" customFormat="false" ht="14.4" hidden="false" customHeight="false" outlineLevel="0" collapsed="false">
      <c r="E1598" s="51" t="n">
        <v>327.891089108911</v>
      </c>
      <c r="F1598" s="51" t="n">
        <v>0.0753424657534247</v>
      </c>
    </row>
    <row r="1599" customFormat="false" ht="14.4" hidden="false" customHeight="false" outlineLevel="0" collapsed="false">
      <c r="E1599" s="51" t="n">
        <v>328.30198019802</v>
      </c>
      <c r="F1599" s="51" t="n">
        <v>0.0753424657534247</v>
      </c>
    </row>
    <row r="1600" customFormat="false" ht="14.4" hidden="false" customHeight="false" outlineLevel="0" collapsed="false">
      <c r="E1600" s="51" t="n">
        <v>328.30198019802</v>
      </c>
      <c r="F1600" s="51" t="n">
        <v>0</v>
      </c>
    </row>
    <row r="1601" customFormat="false" ht="14.4" hidden="false" customHeight="false" outlineLevel="0" collapsed="false">
      <c r="E1601" s="51" t="n">
        <v>328.712871287129</v>
      </c>
      <c r="F1601" s="51" t="n">
        <v>0</v>
      </c>
    </row>
    <row r="1602" customFormat="false" ht="14.4" hidden="false" customHeight="false" outlineLevel="0" collapsed="false">
      <c r="E1602" s="51" t="n">
        <v>328.712871287129</v>
      </c>
      <c r="F1602" s="51" t="n">
        <v>0.0753424657534247</v>
      </c>
    </row>
    <row r="1603" customFormat="false" ht="14.4" hidden="false" customHeight="false" outlineLevel="0" collapsed="false">
      <c r="E1603" s="51" t="n">
        <v>329.123762376238</v>
      </c>
      <c r="F1603" s="51" t="n">
        <v>0.0753424657534247</v>
      </c>
    </row>
    <row r="1604" customFormat="false" ht="14.4" hidden="false" customHeight="false" outlineLevel="0" collapsed="false">
      <c r="E1604" s="51" t="n">
        <v>329.123762376238</v>
      </c>
      <c r="F1604" s="51" t="n">
        <v>0</v>
      </c>
    </row>
    <row r="1605" customFormat="false" ht="14.4" hidden="false" customHeight="false" outlineLevel="0" collapsed="false">
      <c r="E1605" s="51" t="n">
        <v>329.534653465347</v>
      </c>
      <c r="F1605" s="51" t="n">
        <v>0</v>
      </c>
    </row>
    <row r="1606" customFormat="false" ht="14.4" hidden="false" customHeight="false" outlineLevel="0" collapsed="false">
      <c r="E1606" s="51" t="n">
        <v>329.534653465347</v>
      </c>
      <c r="F1606" s="51" t="n">
        <v>0.0753424657534247</v>
      </c>
    </row>
    <row r="1607" customFormat="false" ht="14.4" hidden="false" customHeight="false" outlineLevel="0" collapsed="false">
      <c r="E1607" s="51" t="n">
        <v>329.945544554455</v>
      </c>
      <c r="F1607" s="51" t="n">
        <v>0.0753424657534247</v>
      </c>
    </row>
    <row r="1608" customFormat="false" ht="14.4" hidden="false" customHeight="false" outlineLevel="0" collapsed="false">
      <c r="E1608" s="51" t="n">
        <v>329.945544554455</v>
      </c>
      <c r="F1608" s="51" t="n">
        <v>0</v>
      </c>
    </row>
    <row r="1609" customFormat="false" ht="14.4" hidden="false" customHeight="false" outlineLevel="0" collapsed="false">
      <c r="E1609" s="51" t="n">
        <v>330.356435643564</v>
      </c>
      <c r="F1609" s="51" t="n">
        <v>0</v>
      </c>
    </row>
    <row r="1610" customFormat="false" ht="14.4" hidden="false" customHeight="false" outlineLevel="0" collapsed="false">
      <c r="E1610" s="51" t="n">
        <v>330.356435643564</v>
      </c>
      <c r="F1610" s="51" t="n">
        <v>0.0753424657534247</v>
      </c>
    </row>
    <row r="1611" customFormat="false" ht="14.4" hidden="false" customHeight="false" outlineLevel="0" collapsed="false">
      <c r="E1611" s="51" t="n">
        <v>330.767326732673</v>
      </c>
      <c r="F1611" s="51" t="n">
        <v>0.0753424657534247</v>
      </c>
    </row>
    <row r="1612" customFormat="false" ht="14.4" hidden="false" customHeight="false" outlineLevel="0" collapsed="false">
      <c r="E1612" s="51" t="n">
        <v>330.767326732673</v>
      </c>
      <c r="F1612" s="51" t="n">
        <v>0</v>
      </c>
    </row>
    <row r="1613" customFormat="false" ht="14.4" hidden="false" customHeight="false" outlineLevel="0" collapsed="false">
      <c r="E1613" s="51" t="n">
        <v>331.178217821782</v>
      </c>
      <c r="F1613" s="51" t="n">
        <v>0</v>
      </c>
    </row>
    <row r="1614" customFormat="false" ht="14.4" hidden="false" customHeight="false" outlineLevel="0" collapsed="false">
      <c r="E1614" s="51" t="n">
        <v>331.178217821782</v>
      </c>
      <c r="F1614" s="51" t="n">
        <v>0.0753424657534247</v>
      </c>
    </row>
    <row r="1615" customFormat="false" ht="14.4" hidden="false" customHeight="false" outlineLevel="0" collapsed="false">
      <c r="E1615" s="51" t="n">
        <v>331.589108910891</v>
      </c>
      <c r="F1615" s="51" t="n">
        <v>0.0753424657534247</v>
      </c>
    </row>
    <row r="1616" customFormat="false" ht="14.4" hidden="false" customHeight="false" outlineLevel="0" collapsed="false">
      <c r="E1616" s="51" t="n">
        <v>331.589108910891</v>
      </c>
      <c r="F1616" s="51" t="n">
        <v>0</v>
      </c>
    </row>
    <row r="1617" customFormat="false" ht="14.4" hidden="false" customHeight="false" outlineLevel="0" collapsed="false">
      <c r="E1617" s="51" t="n">
        <v>332</v>
      </c>
      <c r="F1617" s="51" t="n">
        <v>0</v>
      </c>
    </row>
    <row r="1618" customFormat="false" ht="14.4" hidden="false" customHeight="false" outlineLevel="0" collapsed="false">
      <c r="E1618" s="51" t="n">
        <v>332</v>
      </c>
      <c r="F1618" s="51" t="n">
        <v>0.0410958904109589</v>
      </c>
    </row>
    <row r="1619" customFormat="false" ht="14.4" hidden="false" customHeight="false" outlineLevel="0" collapsed="false">
      <c r="E1619" s="51" t="n">
        <v>332.410891089109</v>
      </c>
      <c r="F1619" s="51" t="n">
        <v>0.0410958904109589</v>
      </c>
    </row>
    <row r="1620" customFormat="false" ht="14.4" hidden="false" customHeight="false" outlineLevel="0" collapsed="false">
      <c r="E1620" s="51" t="n">
        <v>332.410891089109</v>
      </c>
      <c r="F1620" s="51" t="n">
        <v>0</v>
      </c>
    </row>
    <row r="1621" customFormat="false" ht="14.4" hidden="false" customHeight="false" outlineLevel="0" collapsed="false">
      <c r="E1621" s="51" t="n">
        <v>332.821782178218</v>
      </c>
      <c r="F1621" s="51" t="n">
        <v>0</v>
      </c>
    </row>
    <row r="1622" customFormat="false" ht="14.4" hidden="false" customHeight="false" outlineLevel="0" collapsed="false">
      <c r="E1622" s="51" t="n">
        <v>332.821782178218</v>
      </c>
      <c r="F1622" s="51" t="n">
        <v>0.0410958904109589</v>
      </c>
    </row>
    <row r="1623" customFormat="false" ht="14.4" hidden="false" customHeight="false" outlineLevel="0" collapsed="false">
      <c r="E1623" s="51" t="n">
        <v>333.232673267327</v>
      </c>
      <c r="F1623" s="51" t="n">
        <v>0.0410958904109589</v>
      </c>
    </row>
    <row r="1624" customFormat="false" ht="14.4" hidden="false" customHeight="false" outlineLevel="0" collapsed="false">
      <c r="E1624" s="51" t="n">
        <v>333.232673267327</v>
      </c>
      <c r="F1624" s="51" t="n">
        <v>0</v>
      </c>
    </row>
    <row r="1625" customFormat="false" ht="14.4" hidden="false" customHeight="false" outlineLevel="0" collapsed="false">
      <c r="E1625" s="51" t="n">
        <v>333.643564356436</v>
      </c>
      <c r="F1625" s="51" t="n">
        <v>0</v>
      </c>
    </row>
    <row r="1626" customFormat="false" ht="14.4" hidden="false" customHeight="false" outlineLevel="0" collapsed="false">
      <c r="E1626" s="51" t="n">
        <v>333.643564356436</v>
      </c>
      <c r="F1626" s="51" t="n">
        <v>0.0410958904109589</v>
      </c>
    </row>
    <row r="1627" customFormat="false" ht="14.4" hidden="false" customHeight="false" outlineLevel="0" collapsed="false">
      <c r="E1627" s="51" t="n">
        <v>334.054455445545</v>
      </c>
      <c r="F1627" s="51" t="n">
        <v>0.0410958904109589</v>
      </c>
    </row>
    <row r="1628" customFormat="false" ht="14.4" hidden="false" customHeight="false" outlineLevel="0" collapsed="false">
      <c r="E1628" s="51" t="n">
        <v>334.054455445545</v>
      </c>
      <c r="F1628" s="51" t="n">
        <v>0</v>
      </c>
    </row>
    <row r="1629" customFormat="false" ht="14.4" hidden="false" customHeight="false" outlineLevel="0" collapsed="false">
      <c r="E1629" s="51" t="n">
        <v>334.465346534653</v>
      </c>
      <c r="F1629" s="51" t="n">
        <v>0</v>
      </c>
    </row>
    <row r="1630" customFormat="false" ht="14.4" hidden="false" customHeight="false" outlineLevel="0" collapsed="false">
      <c r="E1630" s="51" t="n">
        <v>334.465346534653</v>
      </c>
      <c r="F1630" s="51" t="n">
        <v>0.0410958904109589</v>
      </c>
    </row>
    <row r="1631" customFormat="false" ht="14.4" hidden="false" customHeight="false" outlineLevel="0" collapsed="false">
      <c r="E1631" s="51" t="n">
        <v>334.876237623762</v>
      </c>
      <c r="F1631" s="51" t="n">
        <v>0.0410958904109589</v>
      </c>
    </row>
    <row r="1632" customFormat="false" ht="14.4" hidden="false" customHeight="false" outlineLevel="0" collapsed="false">
      <c r="E1632" s="51" t="n">
        <v>334.876237623762</v>
      </c>
      <c r="F1632" s="51" t="n">
        <v>0</v>
      </c>
    </row>
    <row r="1633" customFormat="false" ht="14.4" hidden="false" customHeight="false" outlineLevel="0" collapsed="false">
      <c r="E1633" s="51" t="n">
        <v>335.287128712871</v>
      </c>
      <c r="F1633" s="51" t="n">
        <v>0</v>
      </c>
    </row>
    <row r="1634" customFormat="false" ht="14.4" hidden="false" customHeight="false" outlineLevel="0" collapsed="false">
      <c r="E1634" s="51" t="n">
        <v>335.287128712871</v>
      </c>
      <c r="F1634" s="51" t="n">
        <v>0.0410958904109589</v>
      </c>
    </row>
    <row r="1635" customFormat="false" ht="14.4" hidden="false" customHeight="false" outlineLevel="0" collapsed="false">
      <c r="E1635" s="51" t="n">
        <v>335.69801980198</v>
      </c>
      <c r="F1635" s="51" t="n">
        <v>0.0410958904109589</v>
      </c>
    </row>
    <row r="1636" customFormat="false" ht="14.4" hidden="false" customHeight="false" outlineLevel="0" collapsed="false">
      <c r="E1636" s="51" t="n">
        <v>335.69801980198</v>
      </c>
      <c r="F1636" s="51" t="n">
        <v>0</v>
      </c>
    </row>
    <row r="1637" customFormat="false" ht="14.4" hidden="false" customHeight="false" outlineLevel="0" collapsed="false">
      <c r="E1637" s="51" t="n">
        <v>336.108910891089</v>
      </c>
      <c r="F1637" s="51" t="n">
        <v>0</v>
      </c>
    </row>
    <row r="1638" customFormat="false" ht="14.4" hidden="false" customHeight="false" outlineLevel="0" collapsed="false">
      <c r="E1638" s="51" t="n">
        <v>336.108910891089</v>
      </c>
      <c r="F1638" s="51" t="n">
        <v>0.0410958904109589</v>
      </c>
    </row>
    <row r="1639" customFormat="false" ht="14.4" hidden="false" customHeight="false" outlineLevel="0" collapsed="false">
      <c r="E1639" s="51" t="n">
        <v>336.519801980198</v>
      </c>
      <c r="F1639" s="51" t="n">
        <v>0.0410958904109589</v>
      </c>
    </row>
    <row r="1640" customFormat="false" ht="14.4" hidden="false" customHeight="false" outlineLevel="0" collapsed="false">
      <c r="E1640" s="51" t="n">
        <v>336.519801980198</v>
      </c>
      <c r="F1640" s="51" t="n">
        <v>0</v>
      </c>
    </row>
    <row r="1641" customFormat="false" ht="14.4" hidden="false" customHeight="false" outlineLevel="0" collapsed="false">
      <c r="E1641" s="51" t="n">
        <v>336.930693069307</v>
      </c>
      <c r="F1641" s="51" t="n">
        <v>0</v>
      </c>
    </row>
    <row r="1642" customFormat="false" ht="14.4" hidden="false" customHeight="false" outlineLevel="0" collapsed="false">
      <c r="E1642" s="51" t="n">
        <v>336.930693069307</v>
      </c>
      <c r="F1642" s="51" t="n">
        <v>0.0410958904109589</v>
      </c>
    </row>
    <row r="1643" customFormat="false" ht="14.4" hidden="false" customHeight="false" outlineLevel="0" collapsed="false">
      <c r="E1643" s="51" t="n">
        <v>337.341584158416</v>
      </c>
      <c r="F1643" s="51" t="n">
        <v>0.0410958904109589</v>
      </c>
    </row>
    <row r="1644" customFormat="false" ht="14.4" hidden="false" customHeight="false" outlineLevel="0" collapsed="false">
      <c r="E1644" s="51" t="n">
        <v>337.341584158416</v>
      </c>
      <c r="F1644" s="51" t="n">
        <v>0</v>
      </c>
    </row>
    <row r="1645" customFormat="false" ht="14.4" hidden="false" customHeight="false" outlineLevel="0" collapsed="false">
      <c r="E1645" s="51" t="n">
        <v>337.752475247525</v>
      </c>
      <c r="F1645" s="51" t="n">
        <v>0</v>
      </c>
    </row>
    <row r="1646" customFormat="false" ht="14.4" hidden="false" customHeight="false" outlineLevel="0" collapsed="false">
      <c r="E1646" s="51" t="n">
        <v>337.752475247525</v>
      </c>
      <c r="F1646" s="51" t="n">
        <v>0.0410958904109589</v>
      </c>
    </row>
    <row r="1647" customFormat="false" ht="14.4" hidden="false" customHeight="false" outlineLevel="0" collapsed="false">
      <c r="E1647" s="51" t="n">
        <v>338.163366336634</v>
      </c>
      <c r="F1647" s="51" t="n">
        <v>0.0410958904109589</v>
      </c>
    </row>
    <row r="1648" customFormat="false" ht="14.4" hidden="false" customHeight="false" outlineLevel="0" collapsed="false">
      <c r="E1648" s="51" t="n">
        <v>338.163366336634</v>
      </c>
      <c r="F1648" s="51" t="n">
        <v>0</v>
      </c>
    </row>
    <row r="1649" customFormat="false" ht="14.4" hidden="false" customHeight="false" outlineLevel="0" collapsed="false">
      <c r="E1649" s="51" t="n">
        <v>338.574257425743</v>
      </c>
      <c r="F1649" s="51" t="n">
        <v>0</v>
      </c>
    </row>
    <row r="1650" customFormat="false" ht="14.4" hidden="false" customHeight="false" outlineLevel="0" collapsed="false">
      <c r="E1650" s="51" t="n">
        <v>338.574257425743</v>
      </c>
      <c r="F1650" s="51" t="n">
        <v>0.0410958904109589</v>
      </c>
    </row>
    <row r="1651" customFormat="false" ht="14.4" hidden="false" customHeight="false" outlineLevel="0" collapsed="false">
      <c r="E1651" s="51" t="n">
        <v>338.985148514851</v>
      </c>
      <c r="F1651" s="51" t="n">
        <v>0.0410958904109589</v>
      </c>
    </row>
    <row r="1652" customFormat="false" ht="14.4" hidden="false" customHeight="false" outlineLevel="0" collapsed="false">
      <c r="E1652" s="51" t="n">
        <v>338.985148514851</v>
      </c>
      <c r="F1652" s="51" t="n">
        <v>0</v>
      </c>
    </row>
    <row r="1653" customFormat="false" ht="14.4" hidden="false" customHeight="false" outlineLevel="0" collapsed="false">
      <c r="E1653" s="51" t="n">
        <v>339.39603960396</v>
      </c>
      <c r="F1653" s="51" t="n">
        <v>0</v>
      </c>
    </row>
    <row r="1654" customFormat="false" ht="14.4" hidden="false" customHeight="false" outlineLevel="0" collapsed="false">
      <c r="E1654" s="51" t="n">
        <v>339.39603960396</v>
      </c>
      <c r="F1654" s="51" t="n">
        <v>0.0410958904109589</v>
      </c>
    </row>
    <row r="1655" customFormat="false" ht="14.4" hidden="false" customHeight="false" outlineLevel="0" collapsed="false">
      <c r="E1655" s="51" t="n">
        <v>339.806930693069</v>
      </c>
      <c r="F1655" s="51" t="n">
        <v>0.0410958904109589</v>
      </c>
    </row>
    <row r="1656" customFormat="false" ht="14.4" hidden="false" customHeight="false" outlineLevel="0" collapsed="false">
      <c r="E1656" s="51" t="n">
        <v>339.806930693069</v>
      </c>
      <c r="F1656" s="51" t="n">
        <v>0</v>
      </c>
    </row>
    <row r="1657" customFormat="false" ht="14.4" hidden="false" customHeight="false" outlineLevel="0" collapsed="false">
      <c r="E1657" s="51" t="n">
        <v>340.217821782178</v>
      </c>
      <c r="F1657" s="51" t="n">
        <v>0</v>
      </c>
    </row>
    <row r="1658" customFormat="false" ht="14.4" hidden="false" customHeight="false" outlineLevel="0" collapsed="false">
      <c r="E1658" s="51" t="n">
        <v>340.217821782178</v>
      </c>
      <c r="F1658" s="51" t="n">
        <v>0.0410958904109589</v>
      </c>
    </row>
    <row r="1659" customFormat="false" ht="14.4" hidden="false" customHeight="false" outlineLevel="0" collapsed="false">
      <c r="E1659" s="51" t="n">
        <v>340.628712871287</v>
      </c>
      <c r="F1659" s="51" t="n">
        <v>0.0410958904109589</v>
      </c>
    </row>
    <row r="1660" customFormat="false" ht="14.4" hidden="false" customHeight="false" outlineLevel="0" collapsed="false">
      <c r="E1660" s="51" t="n">
        <v>340.628712871287</v>
      </c>
      <c r="F1660" s="51" t="n">
        <v>0</v>
      </c>
    </row>
    <row r="1661" customFormat="false" ht="14.4" hidden="false" customHeight="false" outlineLevel="0" collapsed="false">
      <c r="E1661" s="51" t="n">
        <v>341.039603960396</v>
      </c>
      <c r="F1661" s="51" t="n">
        <v>0</v>
      </c>
    </row>
    <row r="1662" customFormat="false" ht="14.4" hidden="false" customHeight="false" outlineLevel="0" collapsed="false">
      <c r="E1662" s="51" t="n">
        <v>341.039603960396</v>
      </c>
      <c r="F1662" s="51" t="n">
        <v>0.0410958904109589</v>
      </c>
    </row>
    <row r="1663" customFormat="false" ht="14.4" hidden="false" customHeight="false" outlineLevel="0" collapsed="false">
      <c r="E1663" s="51" t="n">
        <v>341.450495049505</v>
      </c>
      <c r="F1663" s="51" t="n">
        <v>0.0410958904109589</v>
      </c>
    </row>
    <row r="1664" customFormat="false" ht="14.4" hidden="false" customHeight="false" outlineLevel="0" collapsed="false">
      <c r="E1664" s="51" t="n">
        <v>341.450495049505</v>
      </c>
      <c r="F1664" s="51" t="n">
        <v>0</v>
      </c>
    </row>
    <row r="1665" customFormat="false" ht="14.4" hidden="false" customHeight="false" outlineLevel="0" collapsed="false">
      <c r="E1665" s="51" t="n">
        <v>341.861386138614</v>
      </c>
      <c r="F1665" s="51" t="n">
        <v>0</v>
      </c>
    </row>
    <row r="1666" customFormat="false" ht="14.4" hidden="false" customHeight="false" outlineLevel="0" collapsed="false">
      <c r="E1666" s="51" t="n">
        <v>341.861386138614</v>
      </c>
      <c r="F1666" s="51" t="n">
        <v>0.0410958904109589</v>
      </c>
    </row>
    <row r="1667" customFormat="false" ht="14.4" hidden="false" customHeight="false" outlineLevel="0" collapsed="false">
      <c r="E1667" s="51" t="n">
        <v>342.272277227723</v>
      </c>
      <c r="F1667" s="51" t="n">
        <v>0.0410958904109589</v>
      </c>
    </row>
    <row r="1668" customFormat="false" ht="14.4" hidden="false" customHeight="false" outlineLevel="0" collapsed="false">
      <c r="E1668" s="51" t="n">
        <v>342.272277227723</v>
      </c>
      <c r="F1668" s="51" t="n">
        <v>0</v>
      </c>
    </row>
    <row r="1669" customFormat="false" ht="14.4" hidden="false" customHeight="false" outlineLevel="0" collapsed="false">
      <c r="E1669" s="51" t="n">
        <v>342.683168316832</v>
      </c>
      <c r="F1669" s="51" t="n">
        <v>0</v>
      </c>
    </row>
    <row r="1670" customFormat="false" ht="14.4" hidden="false" customHeight="false" outlineLevel="0" collapsed="false">
      <c r="E1670" s="51" t="n">
        <v>342.683168316832</v>
      </c>
      <c r="F1670" s="51" t="n">
        <v>0.0410958904109589</v>
      </c>
    </row>
    <row r="1671" customFormat="false" ht="14.4" hidden="false" customHeight="false" outlineLevel="0" collapsed="false">
      <c r="E1671" s="51" t="n">
        <v>343.094059405941</v>
      </c>
      <c r="F1671" s="51" t="n">
        <v>0.0410958904109589</v>
      </c>
    </row>
    <row r="1672" customFormat="false" ht="14.4" hidden="false" customHeight="false" outlineLevel="0" collapsed="false">
      <c r="E1672" s="51" t="n">
        <v>343.094059405941</v>
      </c>
      <c r="F1672" s="51" t="n">
        <v>0</v>
      </c>
    </row>
    <row r="1673" customFormat="false" ht="14.4" hidden="false" customHeight="false" outlineLevel="0" collapsed="false">
      <c r="E1673" s="51" t="n">
        <v>343.50495049505</v>
      </c>
      <c r="F1673" s="51" t="n">
        <v>0</v>
      </c>
    </row>
    <row r="1674" customFormat="false" ht="14.4" hidden="false" customHeight="false" outlineLevel="0" collapsed="false">
      <c r="E1674" s="51" t="n">
        <v>343.50495049505</v>
      </c>
      <c r="F1674" s="51" t="n">
        <v>0.0410958904109589</v>
      </c>
    </row>
    <row r="1675" customFormat="false" ht="14.4" hidden="false" customHeight="false" outlineLevel="0" collapsed="false">
      <c r="E1675" s="51" t="n">
        <v>343.915841584158</v>
      </c>
      <c r="F1675" s="51" t="n">
        <v>0.0410958904109589</v>
      </c>
    </row>
    <row r="1676" customFormat="false" ht="14.4" hidden="false" customHeight="false" outlineLevel="0" collapsed="false">
      <c r="E1676" s="51" t="n">
        <v>343.915841584158</v>
      </c>
      <c r="F1676" s="51" t="n">
        <v>0</v>
      </c>
    </row>
    <row r="1677" customFormat="false" ht="14.4" hidden="false" customHeight="false" outlineLevel="0" collapsed="false">
      <c r="E1677" s="51" t="n">
        <v>344.326732673267</v>
      </c>
      <c r="F1677" s="51" t="n">
        <v>0</v>
      </c>
    </row>
    <row r="1678" customFormat="false" ht="14.4" hidden="false" customHeight="false" outlineLevel="0" collapsed="false">
      <c r="E1678" s="51" t="n">
        <v>344.326732673267</v>
      </c>
      <c r="F1678" s="51" t="n">
        <v>0.0410958904109589</v>
      </c>
    </row>
    <row r="1679" customFormat="false" ht="14.4" hidden="false" customHeight="false" outlineLevel="0" collapsed="false">
      <c r="E1679" s="51" t="n">
        <v>344.737623762376</v>
      </c>
      <c r="F1679" s="51" t="n">
        <v>0.0410958904109589</v>
      </c>
    </row>
    <row r="1680" customFormat="false" ht="14.4" hidden="false" customHeight="false" outlineLevel="0" collapsed="false">
      <c r="E1680" s="51" t="n">
        <v>344.737623762376</v>
      </c>
      <c r="F1680" s="51" t="n">
        <v>0</v>
      </c>
    </row>
    <row r="1681" customFormat="false" ht="14.4" hidden="false" customHeight="false" outlineLevel="0" collapsed="false">
      <c r="E1681" s="51" t="n">
        <v>345.148514851485</v>
      </c>
      <c r="F1681" s="51" t="n">
        <v>0</v>
      </c>
    </row>
    <row r="1682" customFormat="false" ht="14.4" hidden="false" customHeight="false" outlineLevel="0" collapsed="false">
      <c r="E1682" s="51" t="n">
        <v>345.148514851485</v>
      </c>
      <c r="F1682" s="51" t="n">
        <v>0.0410958904109589</v>
      </c>
    </row>
    <row r="1683" customFormat="false" ht="14.4" hidden="false" customHeight="false" outlineLevel="0" collapsed="false">
      <c r="E1683" s="51" t="n">
        <v>345.559405940594</v>
      </c>
      <c r="F1683" s="51" t="n">
        <v>0.0410958904109589</v>
      </c>
    </row>
    <row r="1684" customFormat="false" ht="14.4" hidden="false" customHeight="false" outlineLevel="0" collapsed="false">
      <c r="E1684" s="51" t="n">
        <v>345.559405940594</v>
      </c>
      <c r="F1684" s="51" t="n">
        <v>0</v>
      </c>
    </row>
    <row r="1685" customFormat="false" ht="14.4" hidden="false" customHeight="false" outlineLevel="0" collapsed="false">
      <c r="E1685" s="51" t="n">
        <v>345.970297029703</v>
      </c>
      <c r="F1685" s="51" t="n">
        <v>0</v>
      </c>
    </row>
    <row r="1686" customFormat="false" ht="14.4" hidden="false" customHeight="false" outlineLevel="0" collapsed="false">
      <c r="E1686" s="51" t="n">
        <v>345.970297029703</v>
      </c>
      <c r="F1686" s="51" t="n">
        <v>0.0410958904109589</v>
      </c>
    </row>
    <row r="1687" customFormat="false" ht="14.4" hidden="false" customHeight="false" outlineLevel="0" collapsed="false">
      <c r="E1687" s="51" t="n">
        <v>346.381188118812</v>
      </c>
      <c r="F1687" s="51" t="n">
        <v>0.0410958904109589</v>
      </c>
    </row>
    <row r="1688" customFormat="false" ht="14.4" hidden="false" customHeight="false" outlineLevel="0" collapsed="false">
      <c r="E1688" s="51" t="n">
        <v>346.381188118812</v>
      </c>
      <c r="F1688" s="51" t="n">
        <v>0</v>
      </c>
    </row>
    <row r="1689" customFormat="false" ht="14.4" hidden="false" customHeight="false" outlineLevel="0" collapsed="false">
      <c r="E1689" s="51" t="n">
        <v>346.792079207921</v>
      </c>
      <c r="F1689" s="51" t="n">
        <v>0</v>
      </c>
    </row>
    <row r="1690" customFormat="false" ht="14.4" hidden="false" customHeight="false" outlineLevel="0" collapsed="false">
      <c r="E1690" s="51" t="n">
        <v>346.792079207921</v>
      </c>
      <c r="F1690" s="51" t="n">
        <v>0.0410958904109589</v>
      </c>
    </row>
    <row r="1691" customFormat="false" ht="14.4" hidden="false" customHeight="false" outlineLevel="0" collapsed="false">
      <c r="E1691" s="51" t="n">
        <v>347.20297029703</v>
      </c>
      <c r="F1691" s="51" t="n">
        <v>0.0410958904109589</v>
      </c>
    </row>
    <row r="1692" customFormat="false" ht="14.4" hidden="false" customHeight="false" outlineLevel="0" collapsed="false">
      <c r="E1692" s="51" t="n">
        <v>347.20297029703</v>
      </c>
      <c r="F1692" s="51" t="n">
        <v>0</v>
      </c>
    </row>
    <row r="1693" customFormat="false" ht="14.4" hidden="false" customHeight="false" outlineLevel="0" collapsed="false">
      <c r="E1693" s="51" t="n">
        <v>347.613861386139</v>
      </c>
      <c r="F1693" s="51" t="n">
        <v>0</v>
      </c>
    </row>
    <row r="1694" customFormat="false" ht="14.4" hidden="false" customHeight="false" outlineLevel="0" collapsed="false">
      <c r="E1694" s="51" t="n">
        <v>347.613861386139</v>
      </c>
      <c r="F1694" s="51" t="n">
        <v>0.0410958904109589</v>
      </c>
    </row>
    <row r="1695" customFormat="false" ht="14.4" hidden="false" customHeight="false" outlineLevel="0" collapsed="false">
      <c r="E1695" s="51" t="n">
        <v>348.024752475248</v>
      </c>
      <c r="F1695" s="51" t="n">
        <v>0.0410958904109589</v>
      </c>
    </row>
    <row r="1696" customFormat="false" ht="14.4" hidden="false" customHeight="false" outlineLevel="0" collapsed="false">
      <c r="E1696" s="51" t="n">
        <v>348.024752475248</v>
      </c>
      <c r="F1696" s="51" t="n">
        <v>0</v>
      </c>
    </row>
    <row r="1697" customFormat="false" ht="14.4" hidden="false" customHeight="false" outlineLevel="0" collapsed="false">
      <c r="E1697" s="51" t="n">
        <v>348.435643564356</v>
      </c>
      <c r="F1697" s="51" t="n">
        <v>0</v>
      </c>
    </row>
    <row r="1698" customFormat="false" ht="14.4" hidden="false" customHeight="false" outlineLevel="0" collapsed="false">
      <c r="E1698" s="51" t="n">
        <v>348.435643564356</v>
      </c>
      <c r="F1698" s="51" t="n">
        <v>0.0410958904109589</v>
      </c>
    </row>
    <row r="1699" customFormat="false" ht="14.4" hidden="false" customHeight="false" outlineLevel="0" collapsed="false">
      <c r="E1699" s="51" t="n">
        <v>348.846534653465</v>
      </c>
      <c r="F1699" s="51" t="n">
        <v>0.0410958904109589</v>
      </c>
    </row>
    <row r="1700" customFormat="false" ht="14.4" hidden="false" customHeight="false" outlineLevel="0" collapsed="false">
      <c r="E1700" s="51" t="n">
        <v>348.846534653465</v>
      </c>
      <c r="F1700" s="51" t="n">
        <v>0</v>
      </c>
    </row>
    <row r="1701" customFormat="false" ht="14.4" hidden="false" customHeight="false" outlineLevel="0" collapsed="false">
      <c r="E1701" s="51" t="n">
        <v>349.257425742574</v>
      </c>
      <c r="F1701" s="51" t="n">
        <v>0</v>
      </c>
    </row>
    <row r="1702" customFormat="false" ht="14.4" hidden="false" customHeight="false" outlineLevel="0" collapsed="false">
      <c r="E1702" s="51" t="n">
        <v>349.257425742574</v>
      </c>
      <c r="F1702" s="51" t="n">
        <v>0.0410958904109589</v>
      </c>
    </row>
    <row r="1703" customFormat="false" ht="14.4" hidden="false" customHeight="false" outlineLevel="0" collapsed="false">
      <c r="E1703" s="51" t="n">
        <v>349.668316831683</v>
      </c>
      <c r="F1703" s="51" t="n">
        <v>0.0410958904109589</v>
      </c>
    </row>
    <row r="1704" customFormat="false" ht="14.4" hidden="false" customHeight="false" outlineLevel="0" collapsed="false">
      <c r="E1704" s="51" t="n">
        <v>349.668316831683</v>
      </c>
      <c r="F1704" s="51" t="n">
        <v>0</v>
      </c>
    </row>
    <row r="1705" customFormat="false" ht="14.4" hidden="false" customHeight="false" outlineLevel="0" collapsed="false">
      <c r="E1705" s="51" t="n">
        <v>350.079207920792</v>
      </c>
      <c r="F1705" s="51" t="n">
        <v>0</v>
      </c>
    </row>
    <row r="1706" customFormat="false" ht="14.4" hidden="false" customHeight="false" outlineLevel="0" collapsed="false">
      <c r="E1706" s="51" t="n">
        <v>350.079207920792</v>
      </c>
      <c r="F1706" s="51" t="n">
        <v>0.0410958904109589</v>
      </c>
    </row>
    <row r="1707" customFormat="false" ht="14.4" hidden="false" customHeight="false" outlineLevel="0" collapsed="false">
      <c r="E1707" s="51" t="n">
        <v>350.490099009901</v>
      </c>
      <c r="F1707" s="51" t="n">
        <v>0.0410958904109589</v>
      </c>
    </row>
    <row r="1708" customFormat="false" ht="14.4" hidden="false" customHeight="false" outlineLevel="0" collapsed="false">
      <c r="E1708" s="51" t="n">
        <v>350.490099009901</v>
      </c>
      <c r="F1708" s="51" t="n">
        <v>0</v>
      </c>
    </row>
    <row r="1709" customFormat="false" ht="14.4" hidden="false" customHeight="false" outlineLevel="0" collapsed="false">
      <c r="E1709" s="51" t="n">
        <v>350.90099009901</v>
      </c>
      <c r="F1709" s="51" t="n">
        <v>0</v>
      </c>
    </row>
    <row r="1710" customFormat="false" ht="14.4" hidden="false" customHeight="false" outlineLevel="0" collapsed="false">
      <c r="E1710" s="51" t="n">
        <v>350.90099009901</v>
      </c>
      <c r="F1710" s="51" t="n">
        <v>0.0410958904109589</v>
      </c>
    </row>
    <row r="1711" customFormat="false" ht="14.4" hidden="false" customHeight="false" outlineLevel="0" collapsed="false">
      <c r="E1711" s="51" t="n">
        <v>351.311881188119</v>
      </c>
      <c r="F1711" s="51" t="n">
        <v>0.0410958904109589</v>
      </c>
    </row>
    <row r="1712" customFormat="false" ht="14.4" hidden="false" customHeight="false" outlineLevel="0" collapsed="false">
      <c r="E1712" s="51" t="n">
        <v>351.311881188119</v>
      </c>
      <c r="F1712" s="51" t="n">
        <v>0</v>
      </c>
    </row>
    <row r="1713" customFormat="false" ht="14.4" hidden="false" customHeight="false" outlineLevel="0" collapsed="false">
      <c r="E1713" s="51" t="n">
        <v>351.722772277228</v>
      </c>
      <c r="F1713" s="51" t="n">
        <v>0</v>
      </c>
    </row>
    <row r="1714" customFormat="false" ht="14.4" hidden="false" customHeight="false" outlineLevel="0" collapsed="false">
      <c r="E1714" s="51" t="n">
        <v>351.722772277228</v>
      </c>
      <c r="F1714" s="51" t="n">
        <v>0.0410958904109589</v>
      </c>
    </row>
    <row r="1715" customFormat="false" ht="14.4" hidden="false" customHeight="false" outlineLevel="0" collapsed="false">
      <c r="E1715" s="51" t="n">
        <v>352.133663366337</v>
      </c>
      <c r="F1715" s="51" t="n">
        <v>0.0410958904109589</v>
      </c>
    </row>
    <row r="1716" customFormat="false" ht="14.4" hidden="false" customHeight="false" outlineLevel="0" collapsed="false">
      <c r="E1716" s="51" t="n">
        <v>352.133663366337</v>
      </c>
      <c r="F1716" s="51" t="n">
        <v>0</v>
      </c>
    </row>
    <row r="1717" customFormat="false" ht="14.4" hidden="false" customHeight="false" outlineLevel="0" collapsed="false">
      <c r="E1717" s="51" t="n">
        <v>352.544554455446</v>
      </c>
      <c r="F1717" s="51" t="n">
        <v>0</v>
      </c>
    </row>
    <row r="1718" customFormat="false" ht="14.4" hidden="false" customHeight="false" outlineLevel="0" collapsed="false">
      <c r="E1718" s="51" t="n">
        <v>352.544554455446</v>
      </c>
      <c r="F1718" s="51" t="n">
        <v>0.0410958904109589</v>
      </c>
    </row>
    <row r="1719" customFormat="false" ht="14.4" hidden="false" customHeight="false" outlineLevel="0" collapsed="false">
      <c r="E1719" s="51" t="n">
        <v>352.955445544554</v>
      </c>
      <c r="F1719" s="51" t="n">
        <v>0.0410958904109589</v>
      </c>
    </row>
    <row r="1720" customFormat="false" ht="14.4" hidden="false" customHeight="false" outlineLevel="0" collapsed="false">
      <c r="E1720" s="51" t="n">
        <v>352.955445544554</v>
      </c>
      <c r="F1720" s="51" t="n">
        <v>0</v>
      </c>
    </row>
    <row r="1721" customFormat="false" ht="14.4" hidden="false" customHeight="false" outlineLevel="0" collapsed="false">
      <c r="E1721" s="51" t="n">
        <v>353.366336633663</v>
      </c>
      <c r="F1721" s="51" t="n">
        <v>0</v>
      </c>
    </row>
    <row r="1722" customFormat="false" ht="14.4" hidden="false" customHeight="false" outlineLevel="0" collapsed="false">
      <c r="E1722" s="51" t="n">
        <v>353.366336633663</v>
      </c>
      <c r="F1722" s="51" t="n">
        <v>0.0410958904109589</v>
      </c>
    </row>
    <row r="1723" customFormat="false" ht="14.4" hidden="false" customHeight="false" outlineLevel="0" collapsed="false">
      <c r="E1723" s="51" t="n">
        <v>353.777227722772</v>
      </c>
      <c r="F1723" s="51" t="n">
        <v>0.0410958904109589</v>
      </c>
    </row>
    <row r="1724" customFormat="false" ht="14.4" hidden="false" customHeight="false" outlineLevel="0" collapsed="false">
      <c r="E1724" s="51" t="n">
        <v>353.777227722772</v>
      </c>
      <c r="F1724" s="51" t="n">
        <v>0</v>
      </c>
    </row>
    <row r="1725" customFormat="false" ht="14.4" hidden="false" customHeight="false" outlineLevel="0" collapsed="false">
      <c r="E1725" s="51" t="n">
        <v>354.188118811881</v>
      </c>
      <c r="F1725" s="51" t="n">
        <v>0</v>
      </c>
    </row>
    <row r="1726" customFormat="false" ht="14.4" hidden="false" customHeight="false" outlineLevel="0" collapsed="false">
      <c r="E1726" s="51" t="n">
        <v>354.188118811881</v>
      </c>
      <c r="F1726" s="51" t="n">
        <v>0.0410958904109589</v>
      </c>
    </row>
    <row r="1727" customFormat="false" ht="14.4" hidden="false" customHeight="false" outlineLevel="0" collapsed="false">
      <c r="E1727" s="51" t="n">
        <v>354.59900990099</v>
      </c>
      <c r="F1727" s="51" t="n">
        <v>0.0410958904109589</v>
      </c>
    </row>
    <row r="1728" customFormat="false" ht="14.4" hidden="false" customHeight="false" outlineLevel="0" collapsed="false">
      <c r="E1728" s="51" t="n">
        <v>354.59900990099</v>
      </c>
      <c r="F1728" s="51" t="n">
        <v>0</v>
      </c>
    </row>
    <row r="1729" customFormat="false" ht="14.4" hidden="false" customHeight="false" outlineLevel="0" collapsed="false">
      <c r="E1729" s="51" t="n">
        <v>355.009900990099</v>
      </c>
      <c r="F1729" s="51" t="n">
        <v>0</v>
      </c>
    </row>
    <row r="1730" customFormat="false" ht="14.4" hidden="false" customHeight="false" outlineLevel="0" collapsed="false">
      <c r="E1730" s="51" t="n">
        <v>355.009900990099</v>
      </c>
      <c r="F1730" s="51" t="n">
        <v>0.0410958904109589</v>
      </c>
    </row>
    <row r="1731" customFormat="false" ht="14.4" hidden="false" customHeight="false" outlineLevel="0" collapsed="false">
      <c r="E1731" s="51" t="n">
        <v>355.420792079208</v>
      </c>
      <c r="F1731" s="51" t="n">
        <v>0.0410958904109589</v>
      </c>
    </row>
    <row r="1732" customFormat="false" ht="14.4" hidden="false" customHeight="false" outlineLevel="0" collapsed="false">
      <c r="E1732" s="51" t="n">
        <v>355.420792079208</v>
      </c>
      <c r="F1732" s="51" t="n">
        <v>0</v>
      </c>
    </row>
    <row r="1733" customFormat="false" ht="14.4" hidden="false" customHeight="false" outlineLevel="0" collapsed="false">
      <c r="E1733" s="51" t="n">
        <v>355.831683168317</v>
      </c>
      <c r="F1733" s="51" t="n">
        <v>0</v>
      </c>
    </row>
    <row r="1734" customFormat="false" ht="14.4" hidden="false" customHeight="false" outlineLevel="0" collapsed="false">
      <c r="E1734" s="51" t="n">
        <v>355.831683168317</v>
      </c>
      <c r="F1734" s="51" t="n">
        <v>0.0410958904109589</v>
      </c>
    </row>
    <row r="1735" customFormat="false" ht="14.4" hidden="false" customHeight="false" outlineLevel="0" collapsed="false">
      <c r="E1735" s="51" t="n">
        <v>356.242574257426</v>
      </c>
      <c r="F1735" s="51" t="n">
        <v>0.0410958904109589</v>
      </c>
    </row>
    <row r="1736" customFormat="false" ht="14.4" hidden="false" customHeight="false" outlineLevel="0" collapsed="false">
      <c r="E1736" s="51" t="n">
        <v>356.242574257426</v>
      </c>
      <c r="F1736" s="51" t="n">
        <v>0</v>
      </c>
    </row>
    <row r="1737" customFormat="false" ht="14.4" hidden="false" customHeight="false" outlineLevel="0" collapsed="false">
      <c r="E1737" s="51" t="n">
        <v>356.653465346535</v>
      </c>
      <c r="F1737" s="51" t="n">
        <v>0</v>
      </c>
    </row>
    <row r="1738" customFormat="false" ht="14.4" hidden="false" customHeight="false" outlineLevel="0" collapsed="false">
      <c r="E1738" s="51" t="n">
        <v>356.653465346535</v>
      </c>
      <c r="F1738" s="51" t="n">
        <v>0.0410958904109589</v>
      </c>
    </row>
    <row r="1739" customFormat="false" ht="14.4" hidden="false" customHeight="false" outlineLevel="0" collapsed="false">
      <c r="E1739" s="51" t="n">
        <v>357.064356435644</v>
      </c>
      <c r="F1739" s="51" t="n">
        <v>0.0410958904109589</v>
      </c>
    </row>
    <row r="1740" customFormat="false" ht="14.4" hidden="false" customHeight="false" outlineLevel="0" collapsed="false">
      <c r="E1740" s="51" t="n">
        <v>357.064356435644</v>
      </c>
      <c r="F1740" s="51" t="n">
        <v>0</v>
      </c>
    </row>
    <row r="1741" customFormat="false" ht="14.4" hidden="false" customHeight="false" outlineLevel="0" collapsed="false">
      <c r="E1741" s="51" t="n">
        <v>357.475247524753</v>
      </c>
      <c r="F1741" s="51" t="n">
        <v>0</v>
      </c>
    </row>
    <row r="1742" customFormat="false" ht="14.4" hidden="false" customHeight="false" outlineLevel="0" collapsed="false">
      <c r="E1742" s="51" t="n">
        <v>357.475247524753</v>
      </c>
      <c r="F1742" s="51" t="n">
        <v>0.0410958904109589</v>
      </c>
    </row>
    <row r="1743" customFormat="false" ht="14.4" hidden="false" customHeight="false" outlineLevel="0" collapsed="false">
      <c r="E1743" s="51" t="n">
        <v>357.886138613861</v>
      </c>
      <c r="F1743" s="51" t="n">
        <v>0.0410958904109589</v>
      </c>
    </row>
    <row r="1744" customFormat="false" ht="14.4" hidden="false" customHeight="false" outlineLevel="0" collapsed="false">
      <c r="E1744" s="51" t="n">
        <v>357.886138613861</v>
      </c>
      <c r="F1744" s="51" t="n">
        <v>0</v>
      </c>
    </row>
    <row r="1745" customFormat="false" ht="14.4" hidden="false" customHeight="false" outlineLevel="0" collapsed="false">
      <c r="E1745" s="51" t="n">
        <v>358.29702970297</v>
      </c>
      <c r="F1745" s="51" t="n">
        <v>0</v>
      </c>
    </row>
    <row r="1746" customFormat="false" ht="14.4" hidden="false" customHeight="false" outlineLevel="0" collapsed="false">
      <c r="E1746" s="51" t="n">
        <v>358.29702970297</v>
      </c>
      <c r="F1746" s="51" t="n">
        <v>0.0410958904109589</v>
      </c>
    </row>
    <row r="1747" customFormat="false" ht="14.4" hidden="false" customHeight="false" outlineLevel="0" collapsed="false">
      <c r="E1747" s="51" t="n">
        <v>358.707920792079</v>
      </c>
      <c r="F1747" s="51" t="n">
        <v>0.0410958904109589</v>
      </c>
    </row>
    <row r="1748" customFormat="false" ht="14.4" hidden="false" customHeight="false" outlineLevel="0" collapsed="false">
      <c r="E1748" s="51" t="n">
        <v>358.707920792079</v>
      </c>
      <c r="F1748" s="51" t="n">
        <v>0</v>
      </c>
    </row>
    <row r="1749" customFormat="false" ht="14.4" hidden="false" customHeight="false" outlineLevel="0" collapsed="false">
      <c r="E1749" s="51" t="n">
        <v>359.118811881188</v>
      </c>
      <c r="F1749" s="51" t="n">
        <v>0</v>
      </c>
    </row>
    <row r="1750" customFormat="false" ht="14.4" hidden="false" customHeight="false" outlineLevel="0" collapsed="false">
      <c r="E1750" s="51" t="n">
        <v>359.118811881188</v>
      </c>
      <c r="F1750" s="51" t="n">
        <v>0.0410958904109589</v>
      </c>
    </row>
    <row r="1751" customFormat="false" ht="14.4" hidden="false" customHeight="false" outlineLevel="0" collapsed="false">
      <c r="E1751" s="51" t="n">
        <v>359.529702970297</v>
      </c>
      <c r="F1751" s="51" t="n">
        <v>0.0410958904109589</v>
      </c>
    </row>
    <row r="1752" customFormat="false" ht="14.4" hidden="false" customHeight="false" outlineLevel="0" collapsed="false">
      <c r="E1752" s="51" t="n">
        <v>359.529702970297</v>
      </c>
      <c r="F1752" s="51" t="n">
        <v>0</v>
      </c>
    </row>
    <row r="1753" customFormat="false" ht="14.4" hidden="false" customHeight="false" outlineLevel="0" collapsed="false">
      <c r="E1753" s="51" t="n">
        <v>359.940594059406</v>
      </c>
      <c r="F1753" s="51" t="n">
        <v>0</v>
      </c>
    </row>
    <row r="1754" customFormat="false" ht="14.4" hidden="false" customHeight="false" outlineLevel="0" collapsed="false">
      <c r="E1754" s="51" t="n">
        <v>359.940594059406</v>
      </c>
      <c r="F1754" s="51" t="n">
        <v>0.0410958904109589</v>
      </c>
    </row>
    <row r="1755" customFormat="false" ht="14.4" hidden="false" customHeight="false" outlineLevel="0" collapsed="false">
      <c r="E1755" s="51" t="n">
        <v>360.351485148515</v>
      </c>
      <c r="F1755" s="51" t="n">
        <v>0.0410958904109589</v>
      </c>
    </row>
    <row r="1756" customFormat="false" ht="14.4" hidden="false" customHeight="false" outlineLevel="0" collapsed="false">
      <c r="E1756" s="51" t="n">
        <v>360.351485148515</v>
      </c>
      <c r="F1756" s="51" t="n">
        <v>0</v>
      </c>
    </row>
    <row r="1757" customFormat="false" ht="14.4" hidden="false" customHeight="false" outlineLevel="0" collapsed="false">
      <c r="E1757" s="51" t="n">
        <v>360.762376237624</v>
      </c>
      <c r="F1757" s="51" t="n">
        <v>0</v>
      </c>
    </row>
    <row r="1758" customFormat="false" ht="14.4" hidden="false" customHeight="false" outlineLevel="0" collapsed="false">
      <c r="E1758" s="51" t="n">
        <v>360.762376237624</v>
      </c>
      <c r="F1758" s="51" t="n">
        <v>0.0410958904109589</v>
      </c>
    </row>
    <row r="1759" customFormat="false" ht="14.4" hidden="false" customHeight="false" outlineLevel="0" collapsed="false">
      <c r="E1759" s="51" t="n">
        <v>361.173267326733</v>
      </c>
      <c r="F1759" s="51" t="n">
        <v>0.0410958904109589</v>
      </c>
    </row>
    <row r="1760" customFormat="false" ht="14.4" hidden="false" customHeight="false" outlineLevel="0" collapsed="false">
      <c r="E1760" s="51" t="n">
        <v>361.173267326733</v>
      </c>
      <c r="F1760" s="51" t="n">
        <v>0</v>
      </c>
    </row>
    <row r="1761" customFormat="false" ht="14.4" hidden="false" customHeight="false" outlineLevel="0" collapsed="false">
      <c r="E1761" s="51" t="n">
        <v>361.584158415842</v>
      </c>
      <c r="F1761" s="51" t="n">
        <v>0</v>
      </c>
    </row>
    <row r="1762" customFormat="false" ht="14.4" hidden="false" customHeight="false" outlineLevel="0" collapsed="false">
      <c r="E1762" s="51" t="n">
        <v>361.584158415842</v>
      </c>
      <c r="F1762" s="51" t="n">
        <v>0.0410958904109589</v>
      </c>
    </row>
    <row r="1763" customFormat="false" ht="14.4" hidden="false" customHeight="false" outlineLevel="0" collapsed="false">
      <c r="E1763" s="51" t="n">
        <v>361.995049504951</v>
      </c>
      <c r="F1763" s="51" t="n">
        <v>0.0410958904109589</v>
      </c>
    </row>
    <row r="1764" customFormat="false" ht="14.4" hidden="false" customHeight="false" outlineLevel="0" collapsed="false">
      <c r="E1764" s="51" t="n">
        <v>361.995049504951</v>
      </c>
      <c r="F1764" s="51" t="n">
        <v>0</v>
      </c>
    </row>
    <row r="1765" customFormat="false" ht="14.4" hidden="false" customHeight="false" outlineLevel="0" collapsed="false">
      <c r="E1765" s="51" t="n">
        <v>362.405940594059</v>
      </c>
      <c r="F1765" s="51" t="n">
        <v>0</v>
      </c>
    </row>
    <row r="1766" customFormat="false" ht="14.4" hidden="false" customHeight="false" outlineLevel="0" collapsed="false">
      <c r="E1766" s="51" t="n">
        <v>362.405940594059</v>
      </c>
      <c r="F1766" s="51" t="n">
        <v>0.0410958904109589</v>
      </c>
    </row>
    <row r="1767" customFormat="false" ht="14.4" hidden="false" customHeight="false" outlineLevel="0" collapsed="false">
      <c r="E1767" s="51" t="n">
        <v>362.816831683168</v>
      </c>
      <c r="F1767" s="51" t="n">
        <v>0.0410958904109589</v>
      </c>
    </row>
    <row r="1768" customFormat="false" ht="14.4" hidden="false" customHeight="false" outlineLevel="0" collapsed="false">
      <c r="E1768" s="51" t="n">
        <v>362.816831683168</v>
      </c>
      <c r="F1768" s="51" t="n">
        <v>0</v>
      </c>
    </row>
    <row r="1769" customFormat="false" ht="14.4" hidden="false" customHeight="false" outlineLevel="0" collapsed="false">
      <c r="E1769" s="51" t="n">
        <v>363.227722772277</v>
      </c>
      <c r="F1769" s="51" t="n">
        <v>0</v>
      </c>
    </row>
    <row r="1770" customFormat="false" ht="14.4" hidden="false" customHeight="false" outlineLevel="0" collapsed="false">
      <c r="E1770" s="51" t="n">
        <v>363.227722772277</v>
      </c>
      <c r="F1770" s="51" t="n">
        <v>0.0410958904109589</v>
      </c>
    </row>
    <row r="1771" customFormat="false" ht="14.4" hidden="false" customHeight="false" outlineLevel="0" collapsed="false">
      <c r="E1771" s="51" t="n">
        <v>363.638613861386</v>
      </c>
      <c r="F1771" s="51" t="n">
        <v>0.0410958904109589</v>
      </c>
    </row>
    <row r="1772" customFormat="false" ht="14.4" hidden="false" customHeight="false" outlineLevel="0" collapsed="false">
      <c r="E1772" s="51" t="n">
        <v>363.638613861386</v>
      </c>
      <c r="F1772" s="51" t="n">
        <v>0</v>
      </c>
    </row>
    <row r="1773" customFormat="false" ht="14.4" hidden="false" customHeight="false" outlineLevel="0" collapsed="false">
      <c r="E1773" s="51" t="n">
        <v>364.049504950495</v>
      </c>
      <c r="F1773" s="51" t="n">
        <v>0</v>
      </c>
    </row>
    <row r="1774" customFormat="false" ht="14.4" hidden="false" customHeight="false" outlineLevel="0" collapsed="false">
      <c r="E1774" s="51" t="n">
        <v>364.049504950495</v>
      </c>
      <c r="F1774" s="51" t="n">
        <v>0.0410958904109589</v>
      </c>
    </row>
    <row r="1775" customFormat="false" ht="14.4" hidden="false" customHeight="false" outlineLevel="0" collapsed="false">
      <c r="E1775" s="51" t="n">
        <v>364.460396039604</v>
      </c>
      <c r="F1775" s="51" t="n">
        <v>0.0410958904109589</v>
      </c>
    </row>
    <row r="1776" customFormat="false" ht="14.4" hidden="false" customHeight="false" outlineLevel="0" collapsed="false">
      <c r="E1776" s="51" t="n">
        <v>364.460396039604</v>
      </c>
      <c r="F1776" s="51" t="n">
        <v>0</v>
      </c>
    </row>
    <row r="1777" customFormat="false" ht="14.4" hidden="false" customHeight="false" outlineLevel="0" collapsed="false">
      <c r="E1777" s="51" t="n">
        <v>364.871287128713</v>
      </c>
      <c r="F1777" s="51" t="n">
        <v>0</v>
      </c>
    </row>
    <row r="1778" customFormat="false" ht="14.4" hidden="false" customHeight="false" outlineLevel="0" collapsed="false">
      <c r="E1778" s="51" t="n">
        <v>364.871287128713</v>
      </c>
      <c r="F1778" s="51" t="n">
        <v>0.0410958904109589</v>
      </c>
    </row>
    <row r="1779" customFormat="false" ht="14.4" hidden="false" customHeight="false" outlineLevel="0" collapsed="false">
      <c r="E1779" s="51" t="n">
        <v>365.282178217822</v>
      </c>
      <c r="F1779" s="51" t="n">
        <v>0.0410958904109589</v>
      </c>
    </row>
    <row r="1780" customFormat="false" ht="14.4" hidden="false" customHeight="false" outlineLevel="0" collapsed="false">
      <c r="E1780" s="51" t="n">
        <v>365.282178217822</v>
      </c>
      <c r="F1780" s="51" t="n">
        <v>0</v>
      </c>
    </row>
    <row r="1781" customFormat="false" ht="14.4" hidden="false" customHeight="false" outlineLevel="0" collapsed="false">
      <c r="E1781" s="51" t="n">
        <v>365.693069306931</v>
      </c>
      <c r="F1781" s="51" t="n">
        <v>0</v>
      </c>
    </row>
    <row r="1782" customFormat="false" ht="14.4" hidden="false" customHeight="false" outlineLevel="0" collapsed="false">
      <c r="E1782" s="51" t="n">
        <v>365.693069306931</v>
      </c>
      <c r="F1782" s="51" t="n">
        <v>0.0410958904109589</v>
      </c>
    </row>
    <row r="1783" customFormat="false" ht="14.4" hidden="false" customHeight="false" outlineLevel="0" collapsed="false">
      <c r="E1783" s="51" t="n">
        <v>366.10396039604</v>
      </c>
      <c r="F1783" s="51" t="n">
        <v>0.0410958904109589</v>
      </c>
    </row>
    <row r="1784" customFormat="false" ht="14.4" hidden="false" customHeight="false" outlineLevel="0" collapsed="false">
      <c r="E1784" s="51" t="n">
        <v>366.10396039604</v>
      </c>
      <c r="F1784" s="51" t="n">
        <v>0</v>
      </c>
    </row>
    <row r="1785" customFormat="false" ht="14.4" hidden="false" customHeight="false" outlineLevel="0" collapsed="false">
      <c r="E1785" s="51" t="n">
        <v>366.514851485149</v>
      </c>
      <c r="F1785" s="51" t="n">
        <v>0</v>
      </c>
    </row>
    <row r="1786" customFormat="false" ht="14.4" hidden="false" customHeight="false" outlineLevel="0" collapsed="false">
      <c r="E1786" s="51" t="n">
        <v>366.514851485149</v>
      </c>
      <c r="F1786" s="51" t="n">
        <v>0.0410958904109589</v>
      </c>
    </row>
    <row r="1787" customFormat="false" ht="14.4" hidden="false" customHeight="false" outlineLevel="0" collapsed="false">
      <c r="E1787" s="51" t="n">
        <v>366.925742574257</v>
      </c>
      <c r="F1787" s="51" t="n">
        <v>0.0410958904109589</v>
      </c>
    </row>
    <row r="1788" customFormat="false" ht="14.4" hidden="false" customHeight="false" outlineLevel="0" collapsed="false">
      <c r="E1788" s="51" t="n">
        <v>366.925742574257</v>
      </c>
      <c r="F1788" s="51" t="n">
        <v>0</v>
      </c>
    </row>
    <row r="1789" customFormat="false" ht="14.4" hidden="false" customHeight="false" outlineLevel="0" collapsed="false">
      <c r="E1789" s="51" t="n">
        <v>367.336633663366</v>
      </c>
      <c r="F1789" s="51" t="n">
        <v>0</v>
      </c>
    </row>
    <row r="1790" customFormat="false" ht="14.4" hidden="false" customHeight="false" outlineLevel="0" collapsed="false">
      <c r="E1790" s="51" t="n">
        <v>367.336633663366</v>
      </c>
      <c r="F1790" s="51" t="n">
        <v>0.0410958904109589</v>
      </c>
    </row>
    <row r="1791" customFormat="false" ht="14.4" hidden="false" customHeight="false" outlineLevel="0" collapsed="false">
      <c r="E1791" s="51" t="n">
        <v>367.747524752475</v>
      </c>
      <c r="F1791" s="51" t="n">
        <v>0.0410958904109589</v>
      </c>
    </row>
    <row r="1792" customFormat="false" ht="14.4" hidden="false" customHeight="false" outlineLevel="0" collapsed="false">
      <c r="E1792" s="51" t="n">
        <v>367.747524752475</v>
      </c>
      <c r="F1792" s="51" t="n">
        <v>0</v>
      </c>
    </row>
    <row r="1793" customFormat="false" ht="14.4" hidden="false" customHeight="false" outlineLevel="0" collapsed="false">
      <c r="E1793" s="51" t="n">
        <v>368.158415841584</v>
      </c>
      <c r="F1793" s="51" t="n">
        <v>0</v>
      </c>
    </row>
    <row r="1794" customFormat="false" ht="14.4" hidden="false" customHeight="false" outlineLevel="0" collapsed="false">
      <c r="E1794" s="51" t="n">
        <v>368.158415841584</v>
      </c>
      <c r="F1794" s="51" t="n">
        <v>0.0410958904109589</v>
      </c>
    </row>
    <row r="1795" customFormat="false" ht="14.4" hidden="false" customHeight="false" outlineLevel="0" collapsed="false">
      <c r="E1795" s="51" t="n">
        <v>368.569306930693</v>
      </c>
      <c r="F1795" s="51" t="n">
        <v>0.0410958904109589</v>
      </c>
    </row>
    <row r="1796" customFormat="false" ht="14.4" hidden="false" customHeight="false" outlineLevel="0" collapsed="false">
      <c r="E1796" s="51" t="n">
        <v>368.569306930693</v>
      </c>
      <c r="F1796" s="51" t="n">
        <v>0</v>
      </c>
    </row>
    <row r="1797" customFormat="false" ht="14.4" hidden="false" customHeight="false" outlineLevel="0" collapsed="false">
      <c r="E1797" s="51" t="n">
        <v>368.980198019802</v>
      </c>
      <c r="F1797" s="51" t="n">
        <v>0</v>
      </c>
    </row>
    <row r="1798" customFormat="false" ht="14.4" hidden="false" customHeight="false" outlineLevel="0" collapsed="false">
      <c r="E1798" s="51" t="n">
        <v>368.980198019802</v>
      </c>
      <c r="F1798" s="51" t="n">
        <v>0.0410958904109589</v>
      </c>
    </row>
    <row r="1799" customFormat="false" ht="14.4" hidden="false" customHeight="false" outlineLevel="0" collapsed="false">
      <c r="E1799" s="51" t="n">
        <v>369.391089108911</v>
      </c>
      <c r="F1799" s="51" t="n">
        <v>0.0410958904109589</v>
      </c>
    </row>
    <row r="1800" customFormat="false" ht="14.4" hidden="false" customHeight="false" outlineLevel="0" collapsed="false">
      <c r="E1800" s="51" t="n">
        <v>369.391089108911</v>
      </c>
      <c r="F1800" s="51" t="n">
        <v>0</v>
      </c>
    </row>
    <row r="1801" customFormat="false" ht="14.4" hidden="false" customHeight="false" outlineLevel="0" collapsed="false">
      <c r="E1801" s="51" t="n">
        <v>369.80198019802</v>
      </c>
      <c r="F1801" s="51" t="n">
        <v>0</v>
      </c>
    </row>
    <row r="1802" customFormat="false" ht="14.4" hidden="false" customHeight="false" outlineLevel="0" collapsed="false">
      <c r="E1802" s="51" t="n">
        <v>369.80198019802</v>
      </c>
      <c r="F1802" s="51" t="n">
        <v>0.0410958904109589</v>
      </c>
    </row>
    <row r="1803" customFormat="false" ht="14.4" hidden="false" customHeight="false" outlineLevel="0" collapsed="false">
      <c r="E1803" s="51" t="n">
        <v>370.212871287129</v>
      </c>
      <c r="F1803" s="51" t="n">
        <v>0.0410958904109589</v>
      </c>
    </row>
    <row r="1804" customFormat="false" ht="14.4" hidden="false" customHeight="false" outlineLevel="0" collapsed="false">
      <c r="E1804" s="51" t="n">
        <v>370.212871287129</v>
      </c>
      <c r="F1804" s="51" t="n">
        <v>0</v>
      </c>
    </row>
    <row r="1805" customFormat="false" ht="14.4" hidden="false" customHeight="false" outlineLevel="0" collapsed="false">
      <c r="E1805" s="51" t="n">
        <v>370.623762376238</v>
      </c>
      <c r="F1805" s="51" t="n">
        <v>0</v>
      </c>
    </row>
    <row r="1806" customFormat="false" ht="14.4" hidden="false" customHeight="false" outlineLevel="0" collapsed="false">
      <c r="E1806" s="51" t="n">
        <v>370.623762376238</v>
      </c>
      <c r="F1806" s="51" t="n">
        <v>0.0410958904109589</v>
      </c>
    </row>
    <row r="1807" customFormat="false" ht="14.4" hidden="false" customHeight="false" outlineLevel="0" collapsed="false">
      <c r="E1807" s="51" t="n">
        <v>371.034653465347</v>
      </c>
      <c r="F1807" s="51" t="n">
        <v>0.0410958904109589</v>
      </c>
    </row>
    <row r="1808" customFormat="false" ht="14.4" hidden="false" customHeight="false" outlineLevel="0" collapsed="false">
      <c r="E1808" s="51" t="n">
        <v>371.034653465347</v>
      </c>
      <c r="F1808" s="51" t="n">
        <v>0</v>
      </c>
    </row>
    <row r="1809" customFormat="false" ht="14.4" hidden="false" customHeight="false" outlineLevel="0" collapsed="false">
      <c r="E1809" s="51" t="n">
        <v>371.445544554455</v>
      </c>
      <c r="F1809" s="51" t="n">
        <v>0</v>
      </c>
    </row>
    <row r="1810" customFormat="false" ht="14.4" hidden="false" customHeight="false" outlineLevel="0" collapsed="false">
      <c r="E1810" s="51" t="n">
        <v>371.445544554455</v>
      </c>
      <c r="F1810" s="51" t="n">
        <v>0.0410958904109589</v>
      </c>
    </row>
    <row r="1811" customFormat="false" ht="14.4" hidden="false" customHeight="false" outlineLevel="0" collapsed="false">
      <c r="E1811" s="51" t="n">
        <v>371.856435643564</v>
      </c>
      <c r="F1811" s="51" t="n">
        <v>0.0410958904109589</v>
      </c>
    </row>
    <row r="1812" customFormat="false" ht="14.4" hidden="false" customHeight="false" outlineLevel="0" collapsed="false">
      <c r="E1812" s="51" t="n">
        <v>371.856435643564</v>
      </c>
      <c r="F1812" s="51" t="n">
        <v>0</v>
      </c>
    </row>
    <row r="1813" customFormat="false" ht="14.4" hidden="false" customHeight="false" outlineLevel="0" collapsed="false">
      <c r="E1813" s="51" t="n">
        <v>372.267326732673</v>
      </c>
      <c r="F1813" s="51" t="n">
        <v>0</v>
      </c>
    </row>
    <row r="1814" customFormat="false" ht="14.4" hidden="false" customHeight="false" outlineLevel="0" collapsed="false">
      <c r="E1814" s="51" t="n">
        <v>372.267326732673</v>
      </c>
      <c r="F1814" s="51" t="n">
        <v>0.0410958904109589</v>
      </c>
    </row>
    <row r="1815" customFormat="false" ht="14.4" hidden="false" customHeight="false" outlineLevel="0" collapsed="false">
      <c r="E1815" s="51" t="n">
        <v>372.678217821782</v>
      </c>
      <c r="F1815" s="51" t="n">
        <v>0.0410958904109589</v>
      </c>
    </row>
    <row r="1816" customFormat="false" ht="14.4" hidden="false" customHeight="false" outlineLevel="0" collapsed="false">
      <c r="E1816" s="51" t="n">
        <v>372.678217821782</v>
      </c>
      <c r="F1816" s="51" t="n">
        <v>0</v>
      </c>
    </row>
    <row r="1817" customFormat="false" ht="14.4" hidden="false" customHeight="false" outlineLevel="0" collapsed="false">
      <c r="E1817" s="51" t="n">
        <v>373.089108910891</v>
      </c>
      <c r="F1817" s="51" t="n">
        <v>0</v>
      </c>
    </row>
    <row r="1818" customFormat="false" ht="14.4" hidden="false" customHeight="false" outlineLevel="0" collapsed="false">
      <c r="E1818" s="51" t="n">
        <v>373.089108910891</v>
      </c>
      <c r="F1818" s="51" t="n">
        <v>0.0410958904109589</v>
      </c>
    </row>
    <row r="1819" customFormat="false" ht="14.4" hidden="false" customHeight="false" outlineLevel="0" collapsed="false">
      <c r="E1819" s="51" t="n">
        <v>373.5</v>
      </c>
      <c r="F1819" s="51" t="n">
        <v>0.0410958904109589</v>
      </c>
    </row>
    <row r="1820" customFormat="false" ht="14.4" hidden="false" customHeight="false" outlineLevel="0" collapsed="false">
      <c r="E1820" s="51" t="n">
        <v>373.5</v>
      </c>
      <c r="F1820" s="51" t="n">
        <v>0</v>
      </c>
    </row>
    <row r="1821" customFormat="false" ht="14.4" hidden="false" customHeight="false" outlineLevel="0" collapsed="false">
      <c r="E1821" s="51" t="n">
        <v>373.910891089109</v>
      </c>
      <c r="F1821" s="51" t="n">
        <v>0</v>
      </c>
    </row>
    <row r="1822" customFormat="false" ht="14.4" hidden="false" customHeight="false" outlineLevel="0" collapsed="false">
      <c r="E1822" s="51" t="n">
        <v>373.910891089109</v>
      </c>
      <c r="F1822" s="51" t="n">
        <v>0.0410958904109589</v>
      </c>
    </row>
    <row r="1823" customFormat="false" ht="14.4" hidden="false" customHeight="false" outlineLevel="0" collapsed="false">
      <c r="E1823" s="51" t="n">
        <v>374.321782178218</v>
      </c>
      <c r="F1823" s="51" t="n">
        <v>0.0410958904109589</v>
      </c>
    </row>
    <row r="1824" customFormat="false" ht="14.4" hidden="false" customHeight="false" outlineLevel="0" collapsed="false">
      <c r="E1824" s="51" t="n">
        <v>374.321782178218</v>
      </c>
      <c r="F1824" s="51" t="n">
        <v>0</v>
      </c>
    </row>
    <row r="1825" customFormat="false" ht="14.4" hidden="false" customHeight="false" outlineLevel="0" collapsed="false">
      <c r="E1825" s="51" t="n">
        <v>374.732673267327</v>
      </c>
      <c r="F1825" s="51" t="n">
        <v>0</v>
      </c>
    </row>
    <row r="1826" customFormat="false" ht="14.4" hidden="false" customHeight="false" outlineLevel="0" collapsed="false">
      <c r="E1826" s="51" t="n">
        <v>374.732673267327</v>
      </c>
      <c r="F1826" s="51" t="n">
        <v>0.0410958904109589</v>
      </c>
    </row>
    <row r="1827" customFormat="false" ht="14.4" hidden="false" customHeight="false" outlineLevel="0" collapsed="false">
      <c r="E1827" s="51" t="n">
        <v>375.143564356436</v>
      </c>
      <c r="F1827" s="51" t="n">
        <v>0.0410958904109589</v>
      </c>
    </row>
    <row r="1828" customFormat="false" ht="14.4" hidden="false" customHeight="false" outlineLevel="0" collapsed="false">
      <c r="E1828" s="51" t="n">
        <v>375.143564356436</v>
      </c>
      <c r="F1828" s="51" t="n">
        <v>0</v>
      </c>
    </row>
    <row r="1829" customFormat="false" ht="14.4" hidden="false" customHeight="false" outlineLevel="0" collapsed="false">
      <c r="E1829" s="51" t="n">
        <v>375.554455445545</v>
      </c>
      <c r="F1829" s="51" t="n">
        <v>0</v>
      </c>
    </row>
    <row r="1830" customFormat="false" ht="14.4" hidden="false" customHeight="false" outlineLevel="0" collapsed="false">
      <c r="E1830" s="51" t="n">
        <v>375.554455445545</v>
      </c>
      <c r="F1830" s="51" t="n">
        <v>0.0410958904109589</v>
      </c>
    </row>
    <row r="1831" customFormat="false" ht="14.4" hidden="false" customHeight="false" outlineLevel="0" collapsed="false">
      <c r="E1831" s="51" t="n">
        <v>375.965346534653</v>
      </c>
      <c r="F1831" s="51" t="n">
        <v>0.0410958904109589</v>
      </c>
    </row>
    <row r="1832" customFormat="false" ht="14.4" hidden="false" customHeight="false" outlineLevel="0" collapsed="false">
      <c r="E1832" s="51" t="n">
        <v>375.965346534653</v>
      </c>
      <c r="F1832" s="51" t="n">
        <v>0</v>
      </c>
    </row>
    <row r="1833" customFormat="false" ht="14.4" hidden="false" customHeight="false" outlineLevel="0" collapsed="false">
      <c r="E1833" s="51" t="n">
        <v>376.376237623762</v>
      </c>
      <c r="F1833" s="51" t="n">
        <v>0</v>
      </c>
    </row>
    <row r="1834" customFormat="false" ht="14.4" hidden="false" customHeight="false" outlineLevel="0" collapsed="false">
      <c r="E1834" s="51" t="n">
        <v>376.376237623762</v>
      </c>
      <c r="F1834" s="51" t="n">
        <v>0.0410958904109589</v>
      </c>
    </row>
    <row r="1835" customFormat="false" ht="14.4" hidden="false" customHeight="false" outlineLevel="0" collapsed="false">
      <c r="E1835" s="51" t="n">
        <v>376.787128712871</v>
      </c>
      <c r="F1835" s="51" t="n">
        <v>0.0410958904109589</v>
      </c>
    </row>
    <row r="1836" customFormat="false" ht="14.4" hidden="false" customHeight="false" outlineLevel="0" collapsed="false">
      <c r="E1836" s="51" t="n">
        <v>376.787128712871</v>
      </c>
      <c r="F1836" s="51" t="n">
        <v>0</v>
      </c>
    </row>
    <row r="1837" customFormat="false" ht="14.4" hidden="false" customHeight="false" outlineLevel="0" collapsed="false">
      <c r="E1837" s="51" t="n">
        <v>377.19801980198</v>
      </c>
      <c r="F1837" s="51" t="n">
        <v>0</v>
      </c>
    </row>
    <row r="1838" customFormat="false" ht="14.4" hidden="false" customHeight="false" outlineLevel="0" collapsed="false">
      <c r="E1838" s="51" t="n">
        <v>377.19801980198</v>
      </c>
      <c r="F1838" s="51" t="n">
        <v>0.0410958904109589</v>
      </c>
    </row>
    <row r="1839" customFormat="false" ht="14.4" hidden="false" customHeight="false" outlineLevel="0" collapsed="false">
      <c r="E1839" s="51" t="n">
        <v>377.608910891089</v>
      </c>
      <c r="F1839" s="51" t="n">
        <v>0.0410958904109589</v>
      </c>
    </row>
    <row r="1840" customFormat="false" ht="14.4" hidden="false" customHeight="false" outlineLevel="0" collapsed="false">
      <c r="E1840" s="51" t="n">
        <v>377.608910891089</v>
      </c>
      <c r="F1840" s="51" t="n">
        <v>0</v>
      </c>
    </row>
    <row r="1841" customFormat="false" ht="14.4" hidden="false" customHeight="false" outlineLevel="0" collapsed="false">
      <c r="E1841" s="51" t="n">
        <v>378.019801980198</v>
      </c>
      <c r="F1841" s="51" t="n">
        <v>0</v>
      </c>
    </row>
    <row r="1842" customFormat="false" ht="14.4" hidden="false" customHeight="false" outlineLevel="0" collapsed="false">
      <c r="E1842" s="51" t="n">
        <v>378.019801980198</v>
      </c>
      <c r="F1842" s="51" t="n">
        <v>0.0410958904109589</v>
      </c>
    </row>
    <row r="1843" customFormat="false" ht="14.4" hidden="false" customHeight="false" outlineLevel="0" collapsed="false">
      <c r="E1843" s="51" t="n">
        <v>378.430693069307</v>
      </c>
      <c r="F1843" s="51" t="n">
        <v>0.0410958904109589</v>
      </c>
    </row>
    <row r="1844" customFormat="false" ht="14.4" hidden="false" customHeight="false" outlineLevel="0" collapsed="false">
      <c r="E1844" s="51" t="n">
        <v>378.430693069307</v>
      </c>
      <c r="F1844" s="51" t="n">
        <v>0</v>
      </c>
    </row>
    <row r="1845" customFormat="false" ht="14.4" hidden="false" customHeight="false" outlineLevel="0" collapsed="false">
      <c r="E1845" s="51" t="n">
        <v>378.841584158416</v>
      </c>
      <c r="F1845" s="51" t="n">
        <v>0</v>
      </c>
    </row>
    <row r="1846" customFormat="false" ht="14.4" hidden="false" customHeight="false" outlineLevel="0" collapsed="false">
      <c r="E1846" s="51" t="n">
        <v>378.841584158416</v>
      </c>
      <c r="F1846" s="51" t="n">
        <v>0.0410958904109589</v>
      </c>
    </row>
    <row r="1847" customFormat="false" ht="14.4" hidden="false" customHeight="false" outlineLevel="0" collapsed="false">
      <c r="E1847" s="51" t="n">
        <v>379.252475247525</v>
      </c>
      <c r="F1847" s="51" t="n">
        <v>0.0410958904109589</v>
      </c>
    </row>
    <row r="1848" customFormat="false" ht="14.4" hidden="false" customHeight="false" outlineLevel="0" collapsed="false">
      <c r="E1848" s="51" t="n">
        <v>379.252475247525</v>
      </c>
      <c r="F1848" s="51" t="n">
        <v>0</v>
      </c>
    </row>
    <row r="1849" customFormat="false" ht="14.4" hidden="false" customHeight="false" outlineLevel="0" collapsed="false">
      <c r="E1849" s="51" t="n">
        <v>379.663366336634</v>
      </c>
      <c r="F1849" s="51" t="n">
        <v>0</v>
      </c>
    </row>
    <row r="1850" customFormat="false" ht="14.4" hidden="false" customHeight="false" outlineLevel="0" collapsed="false">
      <c r="E1850" s="51" t="n">
        <v>379.663366336634</v>
      </c>
      <c r="F1850" s="51" t="n">
        <v>0.0410958904109589</v>
      </c>
    </row>
    <row r="1851" customFormat="false" ht="14.4" hidden="false" customHeight="false" outlineLevel="0" collapsed="false">
      <c r="E1851" s="51" t="n">
        <v>380.074257425743</v>
      </c>
      <c r="F1851" s="51" t="n">
        <v>0.0410958904109589</v>
      </c>
    </row>
    <row r="1852" customFormat="false" ht="14.4" hidden="false" customHeight="false" outlineLevel="0" collapsed="false">
      <c r="E1852" s="51" t="n">
        <v>380.074257425743</v>
      </c>
      <c r="F1852" s="51" t="n">
        <v>0</v>
      </c>
    </row>
    <row r="1853" customFormat="false" ht="14.4" hidden="false" customHeight="false" outlineLevel="0" collapsed="false">
      <c r="E1853" s="51" t="n">
        <v>380.485148514852</v>
      </c>
      <c r="F1853" s="51" t="n">
        <v>0</v>
      </c>
    </row>
    <row r="1854" customFormat="false" ht="14.4" hidden="false" customHeight="false" outlineLevel="0" collapsed="false">
      <c r="E1854" s="51" t="n">
        <v>380.485148514852</v>
      </c>
      <c r="F1854" s="51" t="n">
        <v>0.0410958904109589</v>
      </c>
    </row>
    <row r="1855" customFormat="false" ht="14.4" hidden="false" customHeight="false" outlineLevel="0" collapsed="false">
      <c r="E1855" s="51" t="n">
        <v>380.89603960396</v>
      </c>
      <c r="F1855" s="51" t="n">
        <v>0.0410958904109589</v>
      </c>
    </row>
    <row r="1856" customFormat="false" ht="14.4" hidden="false" customHeight="false" outlineLevel="0" collapsed="false">
      <c r="E1856" s="51" t="n">
        <v>380.89603960396</v>
      </c>
      <c r="F1856" s="51" t="n">
        <v>0</v>
      </c>
    </row>
    <row r="1857" customFormat="false" ht="14.4" hidden="false" customHeight="false" outlineLevel="0" collapsed="false">
      <c r="E1857" s="51" t="n">
        <v>381.306930693069</v>
      </c>
      <c r="F1857" s="51" t="n">
        <v>0</v>
      </c>
    </row>
    <row r="1858" customFormat="false" ht="14.4" hidden="false" customHeight="false" outlineLevel="0" collapsed="false">
      <c r="E1858" s="51" t="n">
        <v>381.306930693069</v>
      </c>
      <c r="F1858" s="51" t="n">
        <v>0.0410958904109589</v>
      </c>
    </row>
    <row r="1859" customFormat="false" ht="14.4" hidden="false" customHeight="false" outlineLevel="0" collapsed="false">
      <c r="E1859" s="51" t="n">
        <v>381.717821782178</v>
      </c>
      <c r="F1859" s="51" t="n">
        <v>0.0410958904109589</v>
      </c>
    </row>
    <row r="1860" customFormat="false" ht="14.4" hidden="false" customHeight="false" outlineLevel="0" collapsed="false">
      <c r="E1860" s="51" t="n">
        <v>381.717821782178</v>
      </c>
      <c r="F1860" s="51" t="n">
        <v>0</v>
      </c>
    </row>
    <row r="1861" customFormat="false" ht="14.4" hidden="false" customHeight="false" outlineLevel="0" collapsed="false">
      <c r="E1861" s="51" t="n">
        <v>382.128712871287</v>
      </c>
      <c r="F1861" s="51" t="n">
        <v>0</v>
      </c>
    </row>
    <row r="1862" customFormat="false" ht="14.4" hidden="false" customHeight="false" outlineLevel="0" collapsed="false">
      <c r="E1862" s="51" t="n">
        <v>382.128712871287</v>
      </c>
      <c r="F1862" s="51" t="n">
        <v>0.0410958904109589</v>
      </c>
    </row>
    <row r="1863" customFormat="false" ht="14.4" hidden="false" customHeight="false" outlineLevel="0" collapsed="false">
      <c r="E1863" s="51" t="n">
        <v>382.539603960396</v>
      </c>
      <c r="F1863" s="51" t="n">
        <v>0.0410958904109589</v>
      </c>
    </row>
    <row r="1864" customFormat="false" ht="14.4" hidden="false" customHeight="false" outlineLevel="0" collapsed="false">
      <c r="E1864" s="51" t="n">
        <v>382.539603960396</v>
      </c>
      <c r="F1864" s="51" t="n">
        <v>0</v>
      </c>
    </row>
    <row r="1865" customFormat="false" ht="14.4" hidden="false" customHeight="false" outlineLevel="0" collapsed="false">
      <c r="E1865" s="51" t="n">
        <v>382.950495049505</v>
      </c>
      <c r="F1865" s="51" t="n">
        <v>0</v>
      </c>
    </row>
    <row r="1866" customFormat="false" ht="14.4" hidden="false" customHeight="false" outlineLevel="0" collapsed="false">
      <c r="E1866" s="51" t="n">
        <v>382.950495049505</v>
      </c>
      <c r="F1866" s="51" t="n">
        <v>0.0410958904109589</v>
      </c>
    </row>
    <row r="1867" customFormat="false" ht="14.4" hidden="false" customHeight="false" outlineLevel="0" collapsed="false">
      <c r="E1867" s="51" t="n">
        <v>383.361386138614</v>
      </c>
      <c r="F1867" s="51" t="n">
        <v>0.0410958904109589</v>
      </c>
    </row>
    <row r="1868" customFormat="false" ht="14.4" hidden="false" customHeight="false" outlineLevel="0" collapsed="false">
      <c r="E1868" s="51" t="n">
        <v>383.361386138614</v>
      </c>
      <c r="F1868" s="51" t="n">
        <v>0</v>
      </c>
    </row>
    <row r="1869" customFormat="false" ht="14.4" hidden="false" customHeight="false" outlineLevel="0" collapsed="false">
      <c r="E1869" s="51" t="n">
        <v>383.772277227723</v>
      </c>
      <c r="F1869" s="51" t="n">
        <v>0</v>
      </c>
    </row>
    <row r="1870" customFormat="false" ht="14.4" hidden="false" customHeight="false" outlineLevel="0" collapsed="false">
      <c r="E1870" s="51" t="n">
        <v>383.772277227723</v>
      </c>
      <c r="F1870" s="51" t="n">
        <v>0.0410958904109589</v>
      </c>
    </row>
    <row r="1871" customFormat="false" ht="14.4" hidden="false" customHeight="false" outlineLevel="0" collapsed="false">
      <c r="E1871" s="51" t="n">
        <v>384.183168316832</v>
      </c>
      <c r="F1871" s="51" t="n">
        <v>0.0410958904109589</v>
      </c>
    </row>
    <row r="1872" customFormat="false" ht="14.4" hidden="false" customHeight="false" outlineLevel="0" collapsed="false">
      <c r="E1872" s="51" t="n">
        <v>384.183168316832</v>
      </c>
      <c r="F1872" s="51" t="n">
        <v>0</v>
      </c>
    </row>
    <row r="1873" customFormat="false" ht="14.4" hidden="false" customHeight="false" outlineLevel="0" collapsed="false">
      <c r="E1873" s="51" t="n">
        <v>384.594059405941</v>
      </c>
      <c r="F1873" s="51" t="n">
        <v>0</v>
      </c>
    </row>
    <row r="1874" customFormat="false" ht="14.4" hidden="false" customHeight="false" outlineLevel="0" collapsed="false">
      <c r="E1874" s="51" t="n">
        <v>384.594059405941</v>
      </c>
      <c r="F1874" s="51" t="n">
        <v>0.0410958904109589</v>
      </c>
    </row>
    <row r="1875" customFormat="false" ht="14.4" hidden="false" customHeight="false" outlineLevel="0" collapsed="false">
      <c r="E1875" s="51" t="n">
        <v>385.00495049505</v>
      </c>
      <c r="F1875" s="51" t="n">
        <v>0.0410958904109589</v>
      </c>
    </row>
    <row r="1876" customFormat="false" ht="14.4" hidden="false" customHeight="false" outlineLevel="0" collapsed="false">
      <c r="E1876" s="51" t="n">
        <v>385.00495049505</v>
      </c>
      <c r="F1876" s="51" t="n">
        <v>0</v>
      </c>
    </row>
    <row r="1877" customFormat="false" ht="14.4" hidden="false" customHeight="false" outlineLevel="0" collapsed="false">
      <c r="E1877" s="51" t="n">
        <v>385.415841584158</v>
      </c>
      <c r="F1877" s="51" t="n">
        <v>0</v>
      </c>
    </row>
    <row r="1878" customFormat="false" ht="14.4" hidden="false" customHeight="false" outlineLevel="0" collapsed="false">
      <c r="E1878" s="51" t="n">
        <v>385.415841584158</v>
      </c>
      <c r="F1878" s="51" t="n">
        <v>0.0410958904109589</v>
      </c>
    </row>
    <row r="1879" customFormat="false" ht="14.4" hidden="false" customHeight="false" outlineLevel="0" collapsed="false">
      <c r="E1879" s="51" t="n">
        <v>385.826732673267</v>
      </c>
      <c r="F1879" s="51" t="n">
        <v>0.0410958904109589</v>
      </c>
    </row>
    <row r="1880" customFormat="false" ht="14.4" hidden="false" customHeight="false" outlineLevel="0" collapsed="false">
      <c r="E1880" s="51" t="n">
        <v>385.826732673267</v>
      </c>
      <c r="F1880" s="51" t="n">
        <v>0</v>
      </c>
    </row>
    <row r="1881" customFormat="false" ht="14.4" hidden="false" customHeight="false" outlineLevel="0" collapsed="false">
      <c r="E1881" s="51" t="n">
        <v>386.237623762376</v>
      </c>
      <c r="F1881" s="51" t="n">
        <v>0</v>
      </c>
    </row>
    <row r="1882" customFormat="false" ht="14.4" hidden="false" customHeight="false" outlineLevel="0" collapsed="false">
      <c r="E1882" s="51" t="n">
        <v>386.237623762376</v>
      </c>
      <c r="F1882" s="51" t="n">
        <v>0.0410958904109589</v>
      </c>
    </row>
    <row r="1883" customFormat="false" ht="14.4" hidden="false" customHeight="false" outlineLevel="0" collapsed="false">
      <c r="E1883" s="51" t="n">
        <v>386.648514851485</v>
      </c>
      <c r="F1883" s="51" t="n">
        <v>0.0410958904109589</v>
      </c>
    </row>
    <row r="1884" customFormat="false" ht="14.4" hidden="false" customHeight="false" outlineLevel="0" collapsed="false">
      <c r="E1884" s="51" t="n">
        <v>386.648514851485</v>
      </c>
      <c r="F1884" s="51" t="n">
        <v>0</v>
      </c>
    </row>
    <row r="1885" customFormat="false" ht="14.4" hidden="false" customHeight="false" outlineLevel="0" collapsed="false">
      <c r="E1885" s="51" t="n">
        <v>387.059405940594</v>
      </c>
      <c r="F1885" s="51" t="n">
        <v>0</v>
      </c>
    </row>
    <row r="1886" customFormat="false" ht="14.4" hidden="false" customHeight="false" outlineLevel="0" collapsed="false">
      <c r="E1886" s="51" t="n">
        <v>387.059405940594</v>
      </c>
      <c r="F1886" s="51" t="n">
        <v>0.0410958904109589</v>
      </c>
    </row>
    <row r="1887" customFormat="false" ht="14.4" hidden="false" customHeight="false" outlineLevel="0" collapsed="false">
      <c r="E1887" s="51" t="n">
        <v>387.470297029703</v>
      </c>
      <c r="F1887" s="51" t="n">
        <v>0.0410958904109589</v>
      </c>
    </row>
    <row r="1888" customFormat="false" ht="14.4" hidden="false" customHeight="false" outlineLevel="0" collapsed="false">
      <c r="E1888" s="51" t="n">
        <v>387.470297029703</v>
      </c>
      <c r="F1888" s="51" t="n">
        <v>0</v>
      </c>
    </row>
    <row r="1889" customFormat="false" ht="14.4" hidden="false" customHeight="false" outlineLevel="0" collapsed="false">
      <c r="E1889" s="51" t="n">
        <v>387.881188118812</v>
      </c>
      <c r="F1889" s="51" t="n">
        <v>0</v>
      </c>
    </row>
    <row r="1890" customFormat="false" ht="14.4" hidden="false" customHeight="false" outlineLevel="0" collapsed="false">
      <c r="E1890" s="51" t="n">
        <v>387.881188118812</v>
      </c>
      <c r="F1890" s="51" t="n">
        <v>0.0410958904109589</v>
      </c>
    </row>
    <row r="1891" customFormat="false" ht="14.4" hidden="false" customHeight="false" outlineLevel="0" collapsed="false">
      <c r="E1891" s="51" t="n">
        <v>388.292079207921</v>
      </c>
      <c r="F1891" s="51" t="n">
        <v>0.0410958904109589</v>
      </c>
    </row>
    <row r="1892" customFormat="false" ht="14.4" hidden="false" customHeight="false" outlineLevel="0" collapsed="false">
      <c r="E1892" s="51" t="n">
        <v>388.292079207921</v>
      </c>
      <c r="F1892" s="51" t="n">
        <v>0</v>
      </c>
    </row>
    <row r="1893" customFormat="false" ht="14.4" hidden="false" customHeight="false" outlineLevel="0" collapsed="false">
      <c r="E1893" s="51" t="n">
        <v>388.70297029703</v>
      </c>
      <c r="F1893" s="51" t="n">
        <v>0</v>
      </c>
    </row>
    <row r="1894" customFormat="false" ht="14.4" hidden="false" customHeight="false" outlineLevel="0" collapsed="false">
      <c r="E1894" s="51" t="n">
        <v>388.70297029703</v>
      </c>
      <c r="F1894" s="51" t="n">
        <v>0.0410958904109589</v>
      </c>
    </row>
    <row r="1895" customFormat="false" ht="14.4" hidden="false" customHeight="false" outlineLevel="0" collapsed="false">
      <c r="E1895" s="51" t="n">
        <v>389.113861386139</v>
      </c>
      <c r="F1895" s="51" t="n">
        <v>0.0410958904109589</v>
      </c>
    </row>
    <row r="1896" customFormat="false" ht="14.4" hidden="false" customHeight="false" outlineLevel="0" collapsed="false">
      <c r="E1896" s="51" t="n">
        <v>389.113861386139</v>
      </c>
      <c r="F1896" s="51" t="n">
        <v>0</v>
      </c>
    </row>
    <row r="1897" customFormat="false" ht="14.4" hidden="false" customHeight="false" outlineLevel="0" collapsed="false">
      <c r="E1897" s="51" t="n">
        <v>389.524752475248</v>
      </c>
      <c r="F1897" s="51" t="n">
        <v>0</v>
      </c>
    </row>
    <row r="1898" customFormat="false" ht="14.4" hidden="false" customHeight="false" outlineLevel="0" collapsed="false">
      <c r="E1898" s="51" t="n">
        <v>389.524752475248</v>
      </c>
      <c r="F1898" s="51" t="n">
        <v>0.0410958904109589</v>
      </c>
    </row>
    <row r="1899" customFormat="false" ht="14.4" hidden="false" customHeight="false" outlineLevel="0" collapsed="false">
      <c r="E1899" s="51" t="n">
        <v>389.935643564356</v>
      </c>
      <c r="F1899" s="51" t="n">
        <v>0.0410958904109589</v>
      </c>
    </row>
    <row r="1900" customFormat="false" ht="14.4" hidden="false" customHeight="false" outlineLevel="0" collapsed="false">
      <c r="E1900" s="51" t="n">
        <v>389.935643564356</v>
      </c>
      <c r="F1900" s="51" t="n">
        <v>0</v>
      </c>
    </row>
    <row r="1901" customFormat="false" ht="14.4" hidden="false" customHeight="false" outlineLevel="0" collapsed="false">
      <c r="E1901" s="51" t="n">
        <v>390.346534653465</v>
      </c>
      <c r="F1901" s="51" t="n">
        <v>0</v>
      </c>
    </row>
    <row r="1902" customFormat="false" ht="14.4" hidden="false" customHeight="false" outlineLevel="0" collapsed="false">
      <c r="E1902" s="51" t="n">
        <v>390.346534653465</v>
      </c>
      <c r="F1902" s="51" t="n">
        <v>0.0410958904109589</v>
      </c>
    </row>
    <row r="1903" customFormat="false" ht="14.4" hidden="false" customHeight="false" outlineLevel="0" collapsed="false">
      <c r="E1903" s="51" t="n">
        <v>390.757425742574</v>
      </c>
      <c r="F1903" s="51" t="n">
        <v>0.0410958904109589</v>
      </c>
    </row>
    <row r="1904" customFormat="false" ht="14.4" hidden="false" customHeight="false" outlineLevel="0" collapsed="false">
      <c r="E1904" s="51" t="n">
        <v>390.757425742574</v>
      </c>
      <c r="F1904" s="51" t="n">
        <v>0</v>
      </c>
    </row>
    <row r="1905" customFormat="false" ht="14.4" hidden="false" customHeight="false" outlineLevel="0" collapsed="false">
      <c r="E1905" s="51" t="n">
        <v>391.168316831683</v>
      </c>
      <c r="F1905" s="51" t="n">
        <v>0</v>
      </c>
    </row>
    <row r="1906" customFormat="false" ht="14.4" hidden="false" customHeight="false" outlineLevel="0" collapsed="false">
      <c r="E1906" s="51" t="n">
        <v>391.168316831683</v>
      </c>
      <c r="F1906" s="51" t="n">
        <v>0.0410958904109589</v>
      </c>
    </row>
    <row r="1907" customFormat="false" ht="14.4" hidden="false" customHeight="false" outlineLevel="0" collapsed="false">
      <c r="E1907" s="51" t="n">
        <v>391.579207920792</v>
      </c>
      <c r="F1907" s="51" t="n">
        <v>0.0410958904109589</v>
      </c>
    </row>
    <row r="1908" customFormat="false" ht="14.4" hidden="false" customHeight="false" outlineLevel="0" collapsed="false">
      <c r="E1908" s="51" t="n">
        <v>391.579207920792</v>
      </c>
      <c r="F1908" s="51" t="n">
        <v>0</v>
      </c>
    </row>
    <row r="1909" customFormat="false" ht="14.4" hidden="false" customHeight="false" outlineLevel="0" collapsed="false">
      <c r="E1909" s="51" t="n">
        <v>391.990099009901</v>
      </c>
      <c r="F1909" s="51" t="n">
        <v>0</v>
      </c>
    </row>
    <row r="1910" customFormat="false" ht="14.4" hidden="false" customHeight="false" outlineLevel="0" collapsed="false">
      <c r="E1910" s="51" t="n">
        <v>391.990099009901</v>
      </c>
      <c r="F1910" s="51" t="n">
        <v>0.0410958904109589</v>
      </c>
    </row>
    <row r="1911" customFormat="false" ht="14.4" hidden="false" customHeight="false" outlineLevel="0" collapsed="false">
      <c r="E1911" s="51" t="n">
        <v>392.40099009901</v>
      </c>
      <c r="F1911" s="51" t="n">
        <v>0.0410958904109589</v>
      </c>
    </row>
    <row r="1912" customFormat="false" ht="14.4" hidden="false" customHeight="false" outlineLevel="0" collapsed="false">
      <c r="E1912" s="51" t="n">
        <v>392.40099009901</v>
      </c>
      <c r="F1912" s="51" t="n">
        <v>0</v>
      </c>
    </row>
    <row r="1913" customFormat="false" ht="14.4" hidden="false" customHeight="false" outlineLevel="0" collapsed="false">
      <c r="E1913" s="51" t="n">
        <v>392.811881188119</v>
      </c>
      <c r="F1913" s="51" t="n">
        <v>0</v>
      </c>
    </row>
    <row r="1914" customFormat="false" ht="14.4" hidden="false" customHeight="false" outlineLevel="0" collapsed="false">
      <c r="E1914" s="51" t="n">
        <v>392.811881188119</v>
      </c>
      <c r="F1914" s="51" t="n">
        <v>0.0410958904109589</v>
      </c>
    </row>
    <row r="1915" customFormat="false" ht="14.4" hidden="false" customHeight="false" outlineLevel="0" collapsed="false">
      <c r="E1915" s="51" t="n">
        <v>393.222772277228</v>
      </c>
      <c r="F1915" s="51" t="n">
        <v>0.0410958904109589</v>
      </c>
    </row>
    <row r="1916" customFormat="false" ht="14.4" hidden="false" customHeight="false" outlineLevel="0" collapsed="false">
      <c r="E1916" s="51" t="n">
        <v>393.222772277228</v>
      </c>
      <c r="F1916" s="51" t="n">
        <v>0</v>
      </c>
    </row>
    <row r="1917" customFormat="false" ht="14.4" hidden="false" customHeight="false" outlineLevel="0" collapsed="false">
      <c r="E1917" s="51" t="n">
        <v>393.633663366337</v>
      </c>
      <c r="F1917" s="51" t="n">
        <v>0</v>
      </c>
    </row>
    <row r="1918" customFormat="false" ht="14.4" hidden="false" customHeight="false" outlineLevel="0" collapsed="false">
      <c r="E1918" s="51" t="n">
        <v>393.633663366337</v>
      </c>
      <c r="F1918" s="51" t="n">
        <v>0.0410958904109589</v>
      </c>
    </row>
    <row r="1919" customFormat="false" ht="14.4" hidden="false" customHeight="false" outlineLevel="0" collapsed="false">
      <c r="E1919" s="51" t="n">
        <v>394.044554455446</v>
      </c>
      <c r="F1919" s="51" t="n">
        <v>0.0410958904109589</v>
      </c>
    </row>
    <row r="1920" customFormat="false" ht="14.4" hidden="false" customHeight="false" outlineLevel="0" collapsed="false">
      <c r="E1920" s="51" t="n">
        <v>394.044554455446</v>
      </c>
      <c r="F1920" s="51" t="n">
        <v>0</v>
      </c>
    </row>
    <row r="1921" customFormat="false" ht="14.4" hidden="false" customHeight="false" outlineLevel="0" collapsed="false">
      <c r="E1921" s="51" t="n">
        <v>394.455445544554</v>
      </c>
      <c r="F1921" s="51" t="n">
        <v>0</v>
      </c>
    </row>
    <row r="1922" customFormat="false" ht="14.4" hidden="false" customHeight="false" outlineLevel="0" collapsed="false">
      <c r="E1922" s="51" t="n">
        <v>394.455445544554</v>
      </c>
      <c r="F1922" s="51" t="n">
        <v>0.0410958904109589</v>
      </c>
    </row>
    <row r="1923" customFormat="false" ht="14.4" hidden="false" customHeight="false" outlineLevel="0" collapsed="false">
      <c r="E1923" s="51" t="n">
        <v>394.866336633663</v>
      </c>
      <c r="F1923" s="51" t="n">
        <v>0.0410958904109589</v>
      </c>
    </row>
    <row r="1924" customFormat="false" ht="14.4" hidden="false" customHeight="false" outlineLevel="0" collapsed="false">
      <c r="E1924" s="51" t="n">
        <v>394.866336633663</v>
      </c>
      <c r="F1924" s="51" t="n">
        <v>0</v>
      </c>
    </row>
    <row r="1925" customFormat="false" ht="14.4" hidden="false" customHeight="false" outlineLevel="0" collapsed="false">
      <c r="E1925" s="51" t="n">
        <v>395.277227722772</v>
      </c>
      <c r="F1925" s="51" t="n">
        <v>0</v>
      </c>
    </row>
    <row r="1926" customFormat="false" ht="14.4" hidden="false" customHeight="false" outlineLevel="0" collapsed="false">
      <c r="E1926" s="51" t="n">
        <v>395.277227722772</v>
      </c>
      <c r="F1926" s="51" t="n">
        <v>0.0410958904109589</v>
      </c>
    </row>
    <row r="1927" customFormat="false" ht="14.4" hidden="false" customHeight="false" outlineLevel="0" collapsed="false">
      <c r="E1927" s="51" t="n">
        <v>395.688118811881</v>
      </c>
      <c r="F1927" s="51" t="n">
        <v>0.0410958904109589</v>
      </c>
    </row>
    <row r="1928" customFormat="false" ht="14.4" hidden="false" customHeight="false" outlineLevel="0" collapsed="false">
      <c r="E1928" s="51" t="n">
        <v>395.688118811881</v>
      </c>
      <c r="F1928" s="51" t="n">
        <v>0</v>
      </c>
    </row>
    <row r="1929" customFormat="false" ht="14.4" hidden="false" customHeight="false" outlineLevel="0" collapsed="false">
      <c r="E1929" s="51" t="n">
        <v>396.09900990099</v>
      </c>
      <c r="F1929" s="51" t="n">
        <v>0</v>
      </c>
    </row>
    <row r="1930" customFormat="false" ht="14.4" hidden="false" customHeight="false" outlineLevel="0" collapsed="false">
      <c r="E1930" s="51" t="n">
        <v>396.09900990099</v>
      </c>
      <c r="F1930" s="51" t="n">
        <v>0.0410958904109589</v>
      </c>
    </row>
    <row r="1931" customFormat="false" ht="14.4" hidden="false" customHeight="false" outlineLevel="0" collapsed="false">
      <c r="E1931" s="51" t="n">
        <v>396.509900990099</v>
      </c>
      <c r="F1931" s="51" t="n">
        <v>0.0410958904109589</v>
      </c>
    </row>
    <row r="1932" customFormat="false" ht="14.4" hidden="false" customHeight="false" outlineLevel="0" collapsed="false">
      <c r="E1932" s="51" t="n">
        <v>396.509900990099</v>
      </c>
      <c r="F1932" s="51" t="n">
        <v>0</v>
      </c>
    </row>
    <row r="1933" customFormat="false" ht="14.4" hidden="false" customHeight="false" outlineLevel="0" collapsed="false">
      <c r="E1933" s="51" t="n">
        <v>396.920792079208</v>
      </c>
      <c r="F1933" s="51" t="n">
        <v>0</v>
      </c>
    </row>
    <row r="1934" customFormat="false" ht="14.4" hidden="false" customHeight="false" outlineLevel="0" collapsed="false">
      <c r="E1934" s="51" t="n">
        <v>396.920792079208</v>
      </c>
      <c r="F1934" s="51" t="n">
        <v>0.0410958904109589</v>
      </c>
    </row>
    <row r="1935" customFormat="false" ht="14.4" hidden="false" customHeight="false" outlineLevel="0" collapsed="false">
      <c r="E1935" s="51" t="n">
        <v>397.331683168317</v>
      </c>
      <c r="F1935" s="51" t="n">
        <v>0.0410958904109589</v>
      </c>
    </row>
    <row r="1936" customFormat="false" ht="14.4" hidden="false" customHeight="false" outlineLevel="0" collapsed="false">
      <c r="E1936" s="51" t="n">
        <v>397.331683168317</v>
      </c>
      <c r="F1936" s="51" t="n">
        <v>0</v>
      </c>
    </row>
    <row r="1937" customFormat="false" ht="14.4" hidden="false" customHeight="false" outlineLevel="0" collapsed="false">
      <c r="E1937" s="51" t="n">
        <v>397.742574257426</v>
      </c>
      <c r="F1937" s="51" t="n">
        <v>0</v>
      </c>
    </row>
    <row r="1938" customFormat="false" ht="14.4" hidden="false" customHeight="false" outlineLevel="0" collapsed="false">
      <c r="E1938" s="51" t="n">
        <v>397.742574257426</v>
      </c>
      <c r="F1938" s="51" t="n">
        <v>0.0410958904109589</v>
      </c>
    </row>
    <row r="1939" customFormat="false" ht="14.4" hidden="false" customHeight="false" outlineLevel="0" collapsed="false">
      <c r="E1939" s="51" t="n">
        <v>398.153465346535</v>
      </c>
      <c r="F1939" s="51" t="n">
        <v>0.0410958904109589</v>
      </c>
    </row>
    <row r="1940" customFormat="false" ht="14.4" hidden="false" customHeight="false" outlineLevel="0" collapsed="false">
      <c r="E1940" s="51" t="n">
        <v>398.153465346535</v>
      </c>
      <c r="F1940" s="51" t="n">
        <v>0</v>
      </c>
    </row>
    <row r="1941" customFormat="false" ht="14.4" hidden="false" customHeight="false" outlineLevel="0" collapsed="false">
      <c r="E1941" s="51" t="n">
        <v>398.564356435644</v>
      </c>
      <c r="F1941" s="51" t="n">
        <v>0</v>
      </c>
    </row>
    <row r="1942" customFormat="false" ht="14.4" hidden="false" customHeight="false" outlineLevel="0" collapsed="false">
      <c r="E1942" s="51" t="n">
        <v>398.564356435644</v>
      </c>
      <c r="F1942" s="51" t="n">
        <v>0.0410958904109589</v>
      </c>
    </row>
    <row r="1943" customFormat="false" ht="14.4" hidden="false" customHeight="false" outlineLevel="0" collapsed="false">
      <c r="E1943" s="51" t="n">
        <v>398.975247524753</v>
      </c>
      <c r="F1943" s="51" t="n">
        <v>0.0410958904109589</v>
      </c>
    </row>
    <row r="1944" customFormat="false" ht="14.4" hidden="false" customHeight="false" outlineLevel="0" collapsed="false">
      <c r="E1944" s="51" t="n">
        <v>398.975247524753</v>
      </c>
      <c r="F1944" s="51" t="n">
        <v>0</v>
      </c>
    </row>
    <row r="1945" customFormat="false" ht="14.4" hidden="false" customHeight="false" outlineLevel="0" collapsed="false">
      <c r="E1945" s="51" t="n">
        <v>399.386138613861</v>
      </c>
      <c r="F1945" s="51" t="n">
        <v>0</v>
      </c>
    </row>
    <row r="1946" customFormat="false" ht="14.4" hidden="false" customHeight="false" outlineLevel="0" collapsed="false">
      <c r="E1946" s="51" t="n">
        <v>399.386138613861</v>
      </c>
      <c r="F1946" s="51" t="n">
        <v>0.0410958904109589</v>
      </c>
    </row>
    <row r="1947" customFormat="false" ht="14.4" hidden="false" customHeight="false" outlineLevel="0" collapsed="false">
      <c r="E1947" s="51" t="n">
        <v>399.79702970297</v>
      </c>
      <c r="F1947" s="51" t="n">
        <v>0.0410958904109589</v>
      </c>
    </row>
    <row r="1948" customFormat="false" ht="14.4" hidden="false" customHeight="false" outlineLevel="0" collapsed="false">
      <c r="E1948" s="51" t="n">
        <v>399.79702970297</v>
      </c>
      <c r="F1948" s="51" t="n">
        <v>0</v>
      </c>
    </row>
    <row r="1949" customFormat="false" ht="14.4" hidden="false" customHeight="false" outlineLevel="0" collapsed="false">
      <c r="E1949" s="51" t="n">
        <v>400.207920792079</v>
      </c>
      <c r="F1949" s="51" t="n">
        <v>0</v>
      </c>
    </row>
    <row r="1950" customFormat="false" ht="14.4" hidden="false" customHeight="false" outlineLevel="0" collapsed="false">
      <c r="E1950" s="51" t="n">
        <v>400.207920792079</v>
      </c>
      <c r="F1950" s="51" t="n">
        <v>0.0410958904109589</v>
      </c>
    </row>
    <row r="1951" customFormat="false" ht="14.4" hidden="false" customHeight="false" outlineLevel="0" collapsed="false">
      <c r="E1951" s="51" t="n">
        <v>400.618811881188</v>
      </c>
      <c r="F1951" s="51" t="n">
        <v>0.0410958904109589</v>
      </c>
    </row>
    <row r="1952" customFormat="false" ht="14.4" hidden="false" customHeight="false" outlineLevel="0" collapsed="false">
      <c r="E1952" s="51" t="n">
        <v>400.618811881188</v>
      </c>
      <c r="F1952" s="51" t="n">
        <v>0</v>
      </c>
    </row>
    <row r="1953" customFormat="false" ht="14.4" hidden="false" customHeight="false" outlineLevel="0" collapsed="false">
      <c r="E1953" s="51" t="n">
        <v>401.029702970297</v>
      </c>
      <c r="F1953" s="51" t="n">
        <v>0</v>
      </c>
    </row>
    <row r="1954" customFormat="false" ht="14.4" hidden="false" customHeight="false" outlineLevel="0" collapsed="false">
      <c r="E1954" s="51" t="n">
        <v>401.029702970297</v>
      </c>
      <c r="F1954" s="51" t="n">
        <v>0.0410958904109589</v>
      </c>
    </row>
    <row r="1955" customFormat="false" ht="14.4" hidden="false" customHeight="false" outlineLevel="0" collapsed="false">
      <c r="E1955" s="51" t="n">
        <v>401.440594059406</v>
      </c>
      <c r="F1955" s="51" t="n">
        <v>0.0410958904109589</v>
      </c>
    </row>
    <row r="1956" customFormat="false" ht="14.4" hidden="false" customHeight="false" outlineLevel="0" collapsed="false">
      <c r="E1956" s="51" t="n">
        <v>401.440594059406</v>
      </c>
      <c r="F1956" s="51" t="n">
        <v>0</v>
      </c>
    </row>
    <row r="1957" customFormat="false" ht="14.4" hidden="false" customHeight="false" outlineLevel="0" collapsed="false">
      <c r="E1957" s="51" t="n">
        <v>401.851485148515</v>
      </c>
      <c r="F1957" s="51" t="n">
        <v>0</v>
      </c>
    </row>
    <row r="1958" customFormat="false" ht="14.4" hidden="false" customHeight="false" outlineLevel="0" collapsed="false">
      <c r="E1958" s="51" t="n">
        <v>401.851485148515</v>
      </c>
      <c r="F1958" s="51" t="n">
        <v>0.0410958904109589</v>
      </c>
    </row>
    <row r="1959" customFormat="false" ht="14.4" hidden="false" customHeight="false" outlineLevel="0" collapsed="false">
      <c r="E1959" s="51" t="n">
        <v>402.262376237624</v>
      </c>
      <c r="F1959" s="51" t="n">
        <v>0.0410958904109589</v>
      </c>
    </row>
    <row r="1960" customFormat="false" ht="14.4" hidden="false" customHeight="false" outlineLevel="0" collapsed="false">
      <c r="E1960" s="51" t="n">
        <v>402.262376237624</v>
      </c>
      <c r="F1960" s="51" t="n">
        <v>0</v>
      </c>
    </row>
    <row r="1961" customFormat="false" ht="14.4" hidden="false" customHeight="false" outlineLevel="0" collapsed="false">
      <c r="E1961" s="51" t="n">
        <v>402.673267326733</v>
      </c>
      <c r="F1961" s="51" t="n">
        <v>0</v>
      </c>
    </row>
    <row r="1962" customFormat="false" ht="14.4" hidden="false" customHeight="false" outlineLevel="0" collapsed="false">
      <c r="E1962" s="51" t="n">
        <v>402.673267326733</v>
      </c>
      <c r="F1962" s="51" t="n">
        <v>0.0410958904109589</v>
      </c>
    </row>
    <row r="1963" customFormat="false" ht="14.4" hidden="false" customHeight="false" outlineLevel="0" collapsed="false">
      <c r="E1963" s="51" t="n">
        <v>403.084158415842</v>
      </c>
      <c r="F1963" s="51" t="n">
        <v>0.0410958904109589</v>
      </c>
    </row>
    <row r="1964" customFormat="false" ht="14.4" hidden="false" customHeight="false" outlineLevel="0" collapsed="false">
      <c r="E1964" s="51" t="n">
        <v>403.084158415842</v>
      </c>
      <c r="F1964" s="51" t="n">
        <v>0</v>
      </c>
    </row>
    <row r="1965" customFormat="false" ht="14.4" hidden="false" customHeight="false" outlineLevel="0" collapsed="false">
      <c r="E1965" s="51" t="n">
        <v>403.495049504951</v>
      </c>
      <c r="F1965" s="51" t="n">
        <v>0</v>
      </c>
    </row>
    <row r="1966" customFormat="false" ht="14.4" hidden="false" customHeight="false" outlineLevel="0" collapsed="false">
      <c r="E1966" s="51" t="n">
        <v>403.495049504951</v>
      </c>
      <c r="F1966" s="51" t="n">
        <v>0.0410958904109589</v>
      </c>
    </row>
    <row r="1967" customFormat="false" ht="14.4" hidden="false" customHeight="false" outlineLevel="0" collapsed="false">
      <c r="E1967" s="51" t="n">
        <v>403.905940594059</v>
      </c>
      <c r="F1967" s="51" t="n">
        <v>0.0410958904109589</v>
      </c>
    </row>
    <row r="1968" customFormat="false" ht="14.4" hidden="false" customHeight="false" outlineLevel="0" collapsed="false">
      <c r="E1968" s="51" t="n">
        <v>403.905940594059</v>
      </c>
      <c r="F1968" s="51" t="n">
        <v>0</v>
      </c>
    </row>
    <row r="1969" customFormat="false" ht="14.4" hidden="false" customHeight="false" outlineLevel="0" collapsed="false">
      <c r="E1969" s="51" t="n">
        <v>404.316831683168</v>
      </c>
      <c r="F1969" s="51" t="n">
        <v>0</v>
      </c>
    </row>
    <row r="1970" customFormat="false" ht="14.4" hidden="false" customHeight="false" outlineLevel="0" collapsed="false">
      <c r="E1970" s="51" t="n">
        <v>404.316831683168</v>
      </c>
      <c r="F1970" s="51" t="n">
        <v>0.0410958904109589</v>
      </c>
    </row>
    <row r="1971" customFormat="false" ht="14.4" hidden="false" customHeight="false" outlineLevel="0" collapsed="false">
      <c r="E1971" s="51" t="n">
        <v>404.727722772277</v>
      </c>
      <c r="F1971" s="51" t="n">
        <v>0.0410958904109589</v>
      </c>
    </row>
    <row r="1972" customFormat="false" ht="14.4" hidden="false" customHeight="false" outlineLevel="0" collapsed="false">
      <c r="E1972" s="51" t="n">
        <v>404.727722772277</v>
      </c>
      <c r="F1972" s="51" t="n">
        <v>0</v>
      </c>
    </row>
    <row r="1973" customFormat="false" ht="14.4" hidden="false" customHeight="false" outlineLevel="0" collapsed="false">
      <c r="E1973" s="51" t="n">
        <v>405.138613861386</v>
      </c>
      <c r="F1973" s="51" t="n">
        <v>0</v>
      </c>
    </row>
    <row r="1974" customFormat="false" ht="14.4" hidden="false" customHeight="false" outlineLevel="0" collapsed="false">
      <c r="E1974" s="51" t="n">
        <v>405.138613861386</v>
      </c>
      <c r="F1974" s="51" t="n">
        <v>0.0410958904109589</v>
      </c>
    </row>
    <row r="1975" customFormat="false" ht="14.4" hidden="false" customHeight="false" outlineLevel="0" collapsed="false">
      <c r="E1975" s="51" t="n">
        <v>405.549504950495</v>
      </c>
      <c r="F1975" s="51" t="n">
        <v>0.0410958904109589</v>
      </c>
    </row>
    <row r="1976" customFormat="false" ht="14.4" hidden="false" customHeight="false" outlineLevel="0" collapsed="false">
      <c r="E1976" s="51" t="n">
        <v>405.549504950495</v>
      </c>
      <c r="F1976" s="51" t="n">
        <v>0</v>
      </c>
    </row>
    <row r="1977" customFormat="false" ht="14.4" hidden="false" customHeight="false" outlineLevel="0" collapsed="false">
      <c r="E1977" s="51" t="n">
        <v>405.960396039604</v>
      </c>
      <c r="F1977" s="51" t="n">
        <v>0</v>
      </c>
    </row>
    <row r="1978" customFormat="false" ht="14.4" hidden="false" customHeight="false" outlineLevel="0" collapsed="false">
      <c r="E1978" s="51" t="n">
        <v>405.960396039604</v>
      </c>
      <c r="F1978" s="51" t="n">
        <v>0.0410958904109589</v>
      </c>
    </row>
    <row r="1979" customFormat="false" ht="14.4" hidden="false" customHeight="false" outlineLevel="0" collapsed="false">
      <c r="E1979" s="51" t="n">
        <v>406.371287128713</v>
      </c>
      <c r="F1979" s="51" t="n">
        <v>0.0410958904109589</v>
      </c>
    </row>
    <row r="1980" customFormat="false" ht="14.4" hidden="false" customHeight="false" outlineLevel="0" collapsed="false">
      <c r="E1980" s="51" t="n">
        <v>406.371287128713</v>
      </c>
      <c r="F1980" s="51" t="n">
        <v>0</v>
      </c>
    </row>
    <row r="1981" customFormat="false" ht="14.4" hidden="false" customHeight="false" outlineLevel="0" collapsed="false">
      <c r="E1981" s="51" t="n">
        <v>406.782178217822</v>
      </c>
      <c r="F1981" s="51" t="n">
        <v>0</v>
      </c>
    </row>
    <row r="1982" customFormat="false" ht="14.4" hidden="false" customHeight="false" outlineLevel="0" collapsed="false">
      <c r="E1982" s="51" t="n">
        <v>406.782178217822</v>
      </c>
      <c r="F1982" s="51" t="n">
        <v>0.0410958904109589</v>
      </c>
    </row>
    <row r="1983" customFormat="false" ht="14.4" hidden="false" customHeight="false" outlineLevel="0" collapsed="false">
      <c r="E1983" s="51" t="n">
        <v>407.193069306931</v>
      </c>
      <c r="F1983" s="51" t="n">
        <v>0.0410958904109589</v>
      </c>
    </row>
    <row r="1984" customFormat="false" ht="14.4" hidden="false" customHeight="false" outlineLevel="0" collapsed="false">
      <c r="E1984" s="51" t="n">
        <v>407.193069306931</v>
      </c>
      <c r="F1984" s="51" t="n">
        <v>0</v>
      </c>
    </row>
    <row r="1985" customFormat="false" ht="14.4" hidden="false" customHeight="false" outlineLevel="0" collapsed="false">
      <c r="E1985" s="51" t="n">
        <v>407.60396039604</v>
      </c>
      <c r="F1985" s="51" t="n">
        <v>0</v>
      </c>
    </row>
    <row r="1986" customFormat="false" ht="14.4" hidden="false" customHeight="false" outlineLevel="0" collapsed="false">
      <c r="E1986" s="51" t="n">
        <v>407.60396039604</v>
      </c>
      <c r="F1986" s="51" t="n">
        <v>0.0410958904109589</v>
      </c>
    </row>
    <row r="1987" customFormat="false" ht="14.4" hidden="false" customHeight="false" outlineLevel="0" collapsed="false">
      <c r="E1987" s="51" t="n">
        <v>408.014851485149</v>
      </c>
      <c r="F1987" s="51" t="n">
        <v>0.0410958904109589</v>
      </c>
    </row>
    <row r="1988" customFormat="false" ht="14.4" hidden="false" customHeight="false" outlineLevel="0" collapsed="false">
      <c r="E1988" s="51" t="n">
        <v>408.014851485149</v>
      </c>
      <c r="F1988" s="51" t="n">
        <v>0</v>
      </c>
    </row>
    <row r="1989" customFormat="false" ht="14.4" hidden="false" customHeight="false" outlineLevel="0" collapsed="false">
      <c r="E1989" s="51" t="n">
        <v>408.425742574257</v>
      </c>
      <c r="F1989" s="51" t="n">
        <v>0</v>
      </c>
    </row>
    <row r="1990" customFormat="false" ht="14.4" hidden="false" customHeight="false" outlineLevel="0" collapsed="false">
      <c r="E1990" s="51" t="n">
        <v>408.425742574257</v>
      </c>
      <c r="F1990" s="51" t="n">
        <v>0.0410958904109589</v>
      </c>
    </row>
    <row r="1991" customFormat="false" ht="14.4" hidden="false" customHeight="false" outlineLevel="0" collapsed="false">
      <c r="E1991" s="51" t="n">
        <v>408.836633663366</v>
      </c>
      <c r="F1991" s="51" t="n">
        <v>0.0410958904109589</v>
      </c>
    </row>
    <row r="1992" customFormat="false" ht="14.4" hidden="false" customHeight="false" outlineLevel="0" collapsed="false">
      <c r="E1992" s="51" t="n">
        <v>408.836633663366</v>
      </c>
      <c r="F1992" s="51" t="n">
        <v>0</v>
      </c>
    </row>
    <row r="1993" customFormat="false" ht="14.4" hidden="false" customHeight="false" outlineLevel="0" collapsed="false">
      <c r="E1993" s="51" t="n">
        <v>409.247524752475</v>
      </c>
      <c r="F1993" s="51" t="n">
        <v>0</v>
      </c>
    </row>
    <row r="1994" customFormat="false" ht="14.4" hidden="false" customHeight="false" outlineLevel="0" collapsed="false">
      <c r="E1994" s="51" t="n">
        <v>409.247524752475</v>
      </c>
      <c r="F1994" s="51" t="n">
        <v>0.0410958904109589</v>
      </c>
    </row>
    <row r="1995" customFormat="false" ht="14.4" hidden="false" customHeight="false" outlineLevel="0" collapsed="false">
      <c r="E1995" s="51" t="n">
        <v>409.658415841584</v>
      </c>
      <c r="F1995" s="51" t="n">
        <v>0.0410958904109589</v>
      </c>
    </row>
    <row r="1996" customFormat="false" ht="14.4" hidden="false" customHeight="false" outlineLevel="0" collapsed="false">
      <c r="E1996" s="51" t="n">
        <v>409.658415841584</v>
      </c>
      <c r="F1996" s="51" t="n">
        <v>0</v>
      </c>
    </row>
    <row r="1997" customFormat="false" ht="14.4" hidden="false" customHeight="false" outlineLevel="0" collapsed="false">
      <c r="E1997" s="51" t="n">
        <v>410.069306930693</v>
      </c>
      <c r="F1997" s="51" t="n">
        <v>0</v>
      </c>
    </row>
    <row r="1998" customFormat="false" ht="14.4" hidden="false" customHeight="false" outlineLevel="0" collapsed="false">
      <c r="E1998" s="51" t="n">
        <v>410.069306930693</v>
      </c>
      <c r="F1998" s="51" t="n">
        <v>0.0410958904109589</v>
      </c>
    </row>
    <row r="1999" customFormat="false" ht="14.4" hidden="false" customHeight="false" outlineLevel="0" collapsed="false">
      <c r="E1999" s="51" t="n">
        <v>410.480198019802</v>
      </c>
      <c r="F1999" s="51" t="n">
        <v>0.0410958904109589</v>
      </c>
    </row>
    <row r="2000" customFormat="false" ht="14.4" hidden="false" customHeight="false" outlineLevel="0" collapsed="false">
      <c r="E2000" s="51" t="n">
        <v>410.480198019802</v>
      </c>
      <c r="F2000" s="51" t="n">
        <v>0</v>
      </c>
    </row>
    <row r="2001" customFormat="false" ht="14.4" hidden="false" customHeight="false" outlineLevel="0" collapsed="false">
      <c r="E2001" s="51" t="n">
        <v>410.891089108911</v>
      </c>
      <c r="F2001" s="51" t="n">
        <v>0</v>
      </c>
    </row>
    <row r="2002" customFormat="false" ht="14.4" hidden="false" customHeight="false" outlineLevel="0" collapsed="false">
      <c r="E2002" s="51" t="n">
        <v>410.891089108911</v>
      </c>
      <c r="F2002" s="51" t="n">
        <v>0.0410958904109589</v>
      </c>
    </row>
    <row r="2003" customFormat="false" ht="14.4" hidden="false" customHeight="false" outlineLevel="0" collapsed="false">
      <c r="E2003" s="51" t="n">
        <v>411.30198019802</v>
      </c>
      <c r="F2003" s="51" t="n">
        <v>0.0410958904109589</v>
      </c>
    </row>
    <row r="2004" customFormat="false" ht="14.4" hidden="false" customHeight="false" outlineLevel="0" collapsed="false">
      <c r="E2004" s="51" t="n">
        <v>411.30198019802</v>
      </c>
      <c r="F2004" s="51" t="n">
        <v>0</v>
      </c>
    </row>
    <row r="2005" customFormat="false" ht="14.4" hidden="false" customHeight="false" outlineLevel="0" collapsed="false">
      <c r="E2005" s="51" t="n">
        <v>411.712871287129</v>
      </c>
      <c r="F2005" s="51" t="n">
        <v>0</v>
      </c>
    </row>
    <row r="2006" customFormat="false" ht="14.4" hidden="false" customHeight="false" outlineLevel="0" collapsed="false">
      <c r="E2006" s="51" t="n">
        <v>411.712871287129</v>
      </c>
      <c r="F2006" s="51" t="n">
        <v>0.0410958904109589</v>
      </c>
    </row>
    <row r="2007" customFormat="false" ht="14.4" hidden="false" customHeight="false" outlineLevel="0" collapsed="false">
      <c r="E2007" s="51" t="n">
        <v>412.123762376238</v>
      </c>
      <c r="F2007" s="51" t="n">
        <v>0.0410958904109589</v>
      </c>
    </row>
    <row r="2008" customFormat="false" ht="14.4" hidden="false" customHeight="false" outlineLevel="0" collapsed="false">
      <c r="E2008" s="51" t="n">
        <v>412.123762376238</v>
      </c>
      <c r="F2008" s="51" t="n">
        <v>0</v>
      </c>
    </row>
    <row r="2009" customFormat="false" ht="14.4" hidden="false" customHeight="false" outlineLevel="0" collapsed="false">
      <c r="E2009" s="51" t="n">
        <v>412.534653465347</v>
      </c>
      <c r="F2009" s="51" t="n">
        <v>0</v>
      </c>
    </row>
    <row r="2010" customFormat="false" ht="14.4" hidden="false" customHeight="false" outlineLevel="0" collapsed="false">
      <c r="E2010" s="51" t="n">
        <v>412.534653465347</v>
      </c>
      <c r="F2010" s="51" t="n">
        <v>0.0410958904109589</v>
      </c>
    </row>
    <row r="2011" customFormat="false" ht="14.4" hidden="false" customHeight="false" outlineLevel="0" collapsed="false">
      <c r="E2011" s="51" t="n">
        <v>412.945544554455</v>
      </c>
      <c r="F2011" s="51" t="n">
        <v>0.0410958904109589</v>
      </c>
    </row>
    <row r="2012" customFormat="false" ht="14.4" hidden="false" customHeight="false" outlineLevel="0" collapsed="false">
      <c r="E2012" s="51" t="n">
        <v>412.945544554455</v>
      </c>
      <c r="F2012" s="51" t="n">
        <v>0</v>
      </c>
    </row>
    <row r="2013" customFormat="false" ht="14.4" hidden="false" customHeight="false" outlineLevel="0" collapsed="false">
      <c r="E2013" s="51" t="n">
        <v>413.356435643564</v>
      </c>
      <c r="F2013" s="51" t="n">
        <v>0</v>
      </c>
    </row>
    <row r="2014" customFormat="false" ht="14.4" hidden="false" customHeight="false" outlineLevel="0" collapsed="false">
      <c r="E2014" s="51" t="n">
        <v>413.356435643564</v>
      </c>
      <c r="F2014" s="51" t="n">
        <v>0.0410958904109589</v>
      </c>
    </row>
    <row r="2015" customFormat="false" ht="14.4" hidden="false" customHeight="false" outlineLevel="0" collapsed="false">
      <c r="E2015" s="51" t="n">
        <v>413.767326732673</v>
      </c>
      <c r="F2015" s="51" t="n">
        <v>0.0410958904109589</v>
      </c>
    </row>
    <row r="2016" customFormat="false" ht="14.4" hidden="false" customHeight="false" outlineLevel="0" collapsed="false">
      <c r="E2016" s="51" t="n">
        <v>413.767326732673</v>
      </c>
      <c r="F2016" s="51" t="n">
        <v>0</v>
      </c>
    </row>
    <row r="2017" customFormat="false" ht="14.4" hidden="false" customHeight="false" outlineLevel="0" collapsed="false">
      <c r="E2017" s="51" t="n">
        <v>414.178217821782</v>
      </c>
      <c r="F2017" s="51" t="n">
        <v>0</v>
      </c>
    </row>
    <row r="2018" customFormat="false" ht="14.4" hidden="false" customHeight="false" outlineLevel="0" collapsed="false">
      <c r="E2018" s="51" t="n">
        <v>414.178217821782</v>
      </c>
      <c r="F2018" s="51" t="n">
        <v>0.0410958904109589</v>
      </c>
    </row>
    <row r="2019" customFormat="false" ht="14.4" hidden="false" customHeight="false" outlineLevel="0" collapsed="false">
      <c r="E2019" s="51" t="n">
        <v>414.589108910891</v>
      </c>
      <c r="F2019" s="51" t="n">
        <v>0.0410958904109589</v>
      </c>
    </row>
    <row r="2020" customFormat="false" ht="14.4" hidden="false" customHeight="false" outlineLevel="0" collapsed="false">
      <c r="E2020" s="51" t="n">
        <v>414.589108910891</v>
      </c>
      <c r="F2020" s="51" t="n">
        <v>0</v>
      </c>
    </row>
    <row r="2021" customFormat="false" ht="14.4" hidden="false" customHeight="false" outlineLevel="0" collapsed="false">
      <c r="E2021" s="51" t="n">
        <v>415</v>
      </c>
      <c r="F2021" s="51" t="n">
        <v>0</v>
      </c>
    </row>
    <row r="2022" customFormat="false" ht="14.4" hidden="false" customHeight="false" outlineLevel="0" collapsed="false">
      <c r="E2022" s="51" t="n">
        <v>415</v>
      </c>
      <c r="F2022" s="51" t="n">
        <v>0.0205479452054795</v>
      </c>
    </row>
    <row r="2023" customFormat="false" ht="14.4" hidden="false" customHeight="false" outlineLevel="0" collapsed="false">
      <c r="E2023" s="51" t="n">
        <v>415.410891089109</v>
      </c>
      <c r="F2023" s="51" t="n">
        <v>0.0205479452054795</v>
      </c>
    </row>
    <row r="2024" customFormat="false" ht="14.4" hidden="false" customHeight="false" outlineLevel="0" collapsed="false">
      <c r="E2024" s="51" t="n">
        <v>415.410891089109</v>
      </c>
      <c r="F2024" s="51" t="n">
        <v>0</v>
      </c>
    </row>
    <row r="2025" customFormat="false" ht="14.4" hidden="false" customHeight="false" outlineLevel="0" collapsed="false">
      <c r="E2025" s="51" t="n">
        <v>415.821782178218</v>
      </c>
      <c r="F2025" s="51" t="n">
        <v>0</v>
      </c>
    </row>
    <row r="2026" customFormat="false" ht="14.4" hidden="false" customHeight="false" outlineLevel="0" collapsed="false">
      <c r="E2026" s="51" t="n">
        <v>415.821782178218</v>
      </c>
      <c r="F2026" s="51" t="n">
        <v>0.0205479452054795</v>
      </c>
    </row>
    <row r="2027" customFormat="false" ht="14.4" hidden="false" customHeight="false" outlineLevel="0" collapsed="false">
      <c r="E2027" s="51" t="n">
        <v>416.232673267327</v>
      </c>
      <c r="F2027" s="51" t="n">
        <v>0.0205479452054795</v>
      </c>
    </row>
    <row r="2028" customFormat="false" ht="14.4" hidden="false" customHeight="false" outlineLevel="0" collapsed="false">
      <c r="E2028" s="51" t="n">
        <v>416.232673267327</v>
      </c>
      <c r="F2028" s="51" t="n">
        <v>0</v>
      </c>
    </row>
    <row r="2029" customFormat="false" ht="14.4" hidden="false" customHeight="false" outlineLevel="0" collapsed="false">
      <c r="E2029" s="51" t="n">
        <v>416.643564356436</v>
      </c>
      <c r="F2029" s="51" t="n">
        <v>0</v>
      </c>
    </row>
    <row r="2030" customFormat="false" ht="14.4" hidden="false" customHeight="false" outlineLevel="0" collapsed="false">
      <c r="E2030" s="51" t="n">
        <v>416.643564356436</v>
      </c>
      <c r="F2030" s="51" t="n">
        <v>0.0205479452054795</v>
      </c>
    </row>
    <row r="2031" customFormat="false" ht="14.4" hidden="false" customHeight="false" outlineLevel="0" collapsed="false">
      <c r="E2031" s="51" t="n">
        <v>417.054455445545</v>
      </c>
      <c r="F2031" s="51" t="n">
        <v>0.0205479452054795</v>
      </c>
    </row>
    <row r="2032" customFormat="false" ht="14.4" hidden="false" customHeight="false" outlineLevel="0" collapsed="false">
      <c r="E2032" s="51" t="n">
        <v>417.054455445545</v>
      </c>
      <c r="F2032" s="51" t="n">
        <v>0</v>
      </c>
    </row>
    <row r="2033" customFormat="false" ht="14.4" hidden="false" customHeight="false" outlineLevel="0" collapsed="false">
      <c r="E2033" s="51" t="n">
        <v>417.465346534653</v>
      </c>
      <c r="F2033" s="51" t="n">
        <v>0</v>
      </c>
    </row>
    <row r="2034" customFormat="false" ht="14.4" hidden="false" customHeight="false" outlineLevel="0" collapsed="false">
      <c r="E2034" s="51" t="n">
        <v>417.465346534653</v>
      </c>
      <c r="F2034" s="51" t="n">
        <v>0.0205479452054795</v>
      </c>
    </row>
    <row r="2035" customFormat="false" ht="14.4" hidden="false" customHeight="false" outlineLevel="0" collapsed="false">
      <c r="E2035" s="51" t="n">
        <v>417.876237623762</v>
      </c>
      <c r="F2035" s="51" t="n">
        <v>0.0205479452054795</v>
      </c>
    </row>
    <row r="2036" customFormat="false" ht="14.4" hidden="false" customHeight="false" outlineLevel="0" collapsed="false">
      <c r="E2036" s="51" t="n">
        <v>417.876237623762</v>
      </c>
      <c r="F2036" s="51" t="n">
        <v>0</v>
      </c>
    </row>
    <row r="2037" customFormat="false" ht="14.4" hidden="false" customHeight="false" outlineLevel="0" collapsed="false">
      <c r="E2037" s="51" t="n">
        <v>418.287128712871</v>
      </c>
      <c r="F2037" s="51" t="n">
        <v>0</v>
      </c>
    </row>
    <row r="2038" customFormat="false" ht="14.4" hidden="false" customHeight="false" outlineLevel="0" collapsed="false">
      <c r="E2038" s="51" t="n">
        <v>418.287128712871</v>
      </c>
      <c r="F2038" s="51" t="n">
        <v>0.0205479452054795</v>
      </c>
    </row>
    <row r="2039" customFormat="false" ht="14.4" hidden="false" customHeight="false" outlineLevel="0" collapsed="false">
      <c r="E2039" s="51" t="n">
        <v>418.69801980198</v>
      </c>
      <c r="F2039" s="51" t="n">
        <v>0.0205479452054795</v>
      </c>
    </row>
    <row r="2040" customFormat="false" ht="14.4" hidden="false" customHeight="false" outlineLevel="0" collapsed="false">
      <c r="E2040" s="51" t="n">
        <v>418.69801980198</v>
      </c>
      <c r="F2040" s="51" t="n">
        <v>0</v>
      </c>
    </row>
    <row r="2041" customFormat="false" ht="14.4" hidden="false" customHeight="false" outlineLevel="0" collapsed="false">
      <c r="E2041" s="51" t="n">
        <v>419.108910891089</v>
      </c>
      <c r="F2041" s="51" t="n">
        <v>0</v>
      </c>
    </row>
    <row r="2042" customFormat="false" ht="14.4" hidden="false" customHeight="false" outlineLevel="0" collapsed="false">
      <c r="E2042" s="51" t="n">
        <v>419.108910891089</v>
      </c>
      <c r="F2042" s="51" t="n">
        <v>0.0205479452054795</v>
      </c>
    </row>
    <row r="2043" customFormat="false" ht="14.4" hidden="false" customHeight="false" outlineLevel="0" collapsed="false">
      <c r="E2043" s="51" t="n">
        <v>419.519801980198</v>
      </c>
      <c r="F2043" s="51" t="n">
        <v>0.0205479452054795</v>
      </c>
    </row>
    <row r="2044" customFormat="false" ht="14.4" hidden="false" customHeight="false" outlineLevel="0" collapsed="false">
      <c r="E2044" s="51" t="n">
        <v>419.519801980198</v>
      </c>
      <c r="F2044" s="51" t="n">
        <v>0</v>
      </c>
    </row>
    <row r="2045" customFormat="false" ht="14.4" hidden="false" customHeight="false" outlineLevel="0" collapsed="false">
      <c r="E2045" s="51" t="n">
        <v>419.930693069307</v>
      </c>
      <c r="F2045" s="51" t="n">
        <v>0</v>
      </c>
    </row>
    <row r="2046" customFormat="false" ht="14.4" hidden="false" customHeight="false" outlineLevel="0" collapsed="false">
      <c r="E2046" s="51" t="n">
        <v>419.930693069307</v>
      </c>
      <c r="F2046" s="51" t="n">
        <v>0.0205479452054795</v>
      </c>
    </row>
    <row r="2047" customFormat="false" ht="14.4" hidden="false" customHeight="false" outlineLevel="0" collapsed="false">
      <c r="E2047" s="51" t="n">
        <v>420.341584158416</v>
      </c>
      <c r="F2047" s="51" t="n">
        <v>0.0205479452054795</v>
      </c>
    </row>
    <row r="2048" customFormat="false" ht="14.4" hidden="false" customHeight="false" outlineLevel="0" collapsed="false">
      <c r="E2048" s="51" t="n">
        <v>420.341584158416</v>
      </c>
      <c r="F2048" s="51" t="n">
        <v>0</v>
      </c>
    </row>
    <row r="2049" customFormat="false" ht="14.4" hidden="false" customHeight="false" outlineLevel="0" collapsed="false">
      <c r="E2049" s="51" t="n">
        <v>420.752475247525</v>
      </c>
      <c r="F2049" s="51" t="n">
        <v>0</v>
      </c>
    </row>
    <row r="2050" customFormat="false" ht="14.4" hidden="false" customHeight="false" outlineLevel="0" collapsed="false">
      <c r="E2050" s="51" t="n">
        <v>420.752475247525</v>
      </c>
      <c r="F2050" s="51" t="n">
        <v>0.0205479452054795</v>
      </c>
    </row>
    <row r="2051" customFormat="false" ht="14.4" hidden="false" customHeight="false" outlineLevel="0" collapsed="false">
      <c r="E2051" s="51" t="n">
        <v>421.163366336634</v>
      </c>
      <c r="F2051" s="51" t="n">
        <v>0.0205479452054795</v>
      </c>
    </row>
    <row r="2052" customFormat="false" ht="14.4" hidden="false" customHeight="false" outlineLevel="0" collapsed="false">
      <c r="E2052" s="51" t="n">
        <v>421.163366336634</v>
      </c>
      <c r="F2052" s="51" t="n">
        <v>0</v>
      </c>
    </row>
    <row r="2053" customFormat="false" ht="14.4" hidden="false" customHeight="false" outlineLevel="0" collapsed="false">
      <c r="E2053" s="51" t="n">
        <v>421.574257425743</v>
      </c>
      <c r="F2053" s="51" t="n">
        <v>0</v>
      </c>
    </row>
    <row r="2054" customFormat="false" ht="14.4" hidden="false" customHeight="false" outlineLevel="0" collapsed="false">
      <c r="E2054" s="51" t="n">
        <v>421.574257425743</v>
      </c>
      <c r="F2054" s="51" t="n">
        <v>0.0205479452054795</v>
      </c>
    </row>
    <row r="2055" customFormat="false" ht="14.4" hidden="false" customHeight="false" outlineLevel="0" collapsed="false">
      <c r="E2055" s="51" t="n">
        <v>421.985148514851</v>
      </c>
      <c r="F2055" s="51" t="n">
        <v>0.0205479452054795</v>
      </c>
    </row>
    <row r="2056" customFormat="false" ht="14.4" hidden="false" customHeight="false" outlineLevel="0" collapsed="false">
      <c r="E2056" s="51" t="n">
        <v>421.985148514851</v>
      </c>
      <c r="F2056" s="51" t="n">
        <v>0</v>
      </c>
    </row>
    <row r="2057" customFormat="false" ht="14.4" hidden="false" customHeight="false" outlineLevel="0" collapsed="false">
      <c r="E2057" s="51" t="n">
        <v>422.39603960396</v>
      </c>
      <c r="F2057" s="51" t="n">
        <v>0</v>
      </c>
    </row>
    <row r="2058" customFormat="false" ht="14.4" hidden="false" customHeight="false" outlineLevel="0" collapsed="false">
      <c r="E2058" s="51" t="n">
        <v>422.39603960396</v>
      </c>
      <c r="F2058" s="51" t="n">
        <v>0.0205479452054795</v>
      </c>
    </row>
    <row r="2059" customFormat="false" ht="14.4" hidden="false" customHeight="false" outlineLevel="0" collapsed="false">
      <c r="E2059" s="51" t="n">
        <v>422.806930693069</v>
      </c>
      <c r="F2059" s="51" t="n">
        <v>0.0205479452054795</v>
      </c>
    </row>
    <row r="2060" customFormat="false" ht="14.4" hidden="false" customHeight="false" outlineLevel="0" collapsed="false">
      <c r="E2060" s="51" t="n">
        <v>422.806930693069</v>
      </c>
      <c r="F2060" s="51" t="n">
        <v>0</v>
      </c>
    </row>
    <row r="2061" customFormat="false" ht="14.4" hidden="false" customHeight="false" outlineLevel="0" collapsed="false">
      <c r="E2061" s="51" t="n">
        <v>423.217821782178</v>
      </c>
      <c r="F2061" s="51" t="n">
        <v>0</v>
      </c>
    </row>
    <row r="2062" customFormat="false" ht="14.4" hidden="false" customHeight="false" outlineLevel="0" collapsed="false">
      <c r="E2062" s="51" t="n">
        <v>423.217821782178</v>
      </c>
      <c r="F2062" s="51" t="n">
        <v>0.0205479452054795</v>
      </c>
    </row>
    <row r="2063" customFormat="false" ht="14.4" hidden="false" customHeight="false" outlineLevel="0" collapsed="false">
      <c r="E2063" s="51" t="n">
        <v>423.628712871287</v>
      </c>
      <c r="F2063" s="51" t="n">
        <v>0.0205479452054795</v>
      </c>
    </row>
    <row r="2064" customFormat="false" ht="14.4" hidden="false" customHeight="false" outlineLevel="0" collapsed="false">
      <c r="E2064" s="51" t="n">
        <v>423.628712871287</v>
      </c>
      <c r="F2064" s="51" t="n">
        <v>0</v>
      </c>
    </row>
    <row r="2065" customFormat="false" ht="14.4" hidden="false" customHeight="false" outlineLevel="0" collapsed="false">
      <c r="E2065" s="51" t="n">
        <v>424.039603960396</v>
      </c>
      <c r="F2065" s="51" t="n">
        <v>0</v>
      </c>
    </row>
    <row r="2066" customFormat="false" ht="14.4" hidden="false" customHeight="false" outlineLevel="0" collapsed="false">
      <c r="E2066" s="51" t="n">
        <v>424.039603960396</v>
      </c>
      <c r="F2066" s="51" t="n">
        <v>0.0205479452054795</v>
      </c>
    </row>
    <row r="2067" customFormat="false" ht="14.4" hidden="false" customHeight="false" outlineLevel="0" collapsed="false">
      <c r="E2067" s="51" t="n">
        <v>424.450495049505</v>
      </c>
      <c r="F2067" s="51" t="n">
        <v>0.0205479452054795</v>
      </c>
    </row>
    <row r="2068" customFormat="false" ht="14.4" hidden="false" customHeight="false" outlineLevel="0" collapsed="false">
      <c r="E2068" s="51" t="n">
        <v>424.450495049505</v>
      </c>
      <c r="F2068" s="51" t="n">
        <v>0</v>
      </c>
    </row>
    <row r="2069" customFormat="false" ht="14.4" hidden="false" customHeight="false" outlineLevel="0" collapsed="false">
      <c r="E2069" s="51" t="n">
        <v>424.861386138614</v>
      </c>
      <c r="F2069" s="51" t="n">
        <v>0</v>
      </c>
    </row>
    <row r="2070" customFormat="false" ht="14.4" hidden="false" customHeight="false" outlineLevel="0" collapsed="false">
      <c r="E2070" s="51" t="n">
        <v>424.861386138614</v>
      </c>
      <c r="F2070" s="51" t="n">
        <v>0.0205479452054795</v>
      </c>
    </row>
    <row r="2071" customFormat="false" ht="14.4" hidden="false" customHeight="false" outlineLevel="0" collapsed="false">
      <c r="E2071" s="51" t="n">
        <v>425.272277227723</v>
      </c>
      <c r="F2071" s="51" t="n">
        <v>0.0205479452054795</v>
      </c>
    </row>
    <row r="2072" customFormat="false" ht="14.4" hidden="false" customHeight="false" outlineLevel="0" collapsed="false">
      <c r="E2072" s="51" t="n">
        <v>425.272277227723</v>
      </c>
      <c r="F2072" s="51" t="n">
        <v>0</v>
      </c>
    </row>
    <row r="2073" customFormat="false" ht="14.4" hidden="false" customHeight="false" outlineLevel="0" collapsed="false">
      <c r="E2073" s="51" t="n">
        <v>425.683168316832</v>
      </c>
      <c r="F2073" s="51" t="n">
        <v>0</v>
      </c>
    </row>
    <row r="2074" customFormat="false" ht="14.4" hidden="false" customHeight="false" outlineLevel="0" collapsed="false">
      <c r="E2074" s="51" t="n">
        <v>425.683168316832</v>
      </c>
      <c r="F2074" s="51" t="n">
        <v>0.0205479452054795</v>
      </c>
    </row>
    <row r="2075" customFormat="false" ht="14.4" hidden="false" customHeight="false" outlineLevel="0" collapsed="false">
      <c r="E2075" s="51" t="n">
        <v>426.094059405941</v>
      </c>
      <c r="F2075" s="51" t="n">
        <v>0.0205479452054795</v>
      </c>
    </row>
    <row r="2076" customFormat="false" ht="14.4" hidden="false" customHeight="false" outlineLevel="0" collapsed="false">
      <c r="E2076" s="51" t="n">
        <v>426.094059405941</v>
      </c>
      <c r="F2076" s="51" t="n">
        <v>0</v>
      </c>
    </row>
    <row r="2077" customFormat="false" ht="14.4" hidden="false" customHeight="false" outlineLevel="0" collapsed="false">
      <c r="E2077" s="51" t="n">
        <v>426.50495049505</v>
      </c>
      <c r="F2077" s="51" t="n">
        <v>0</v>
      </c>
    </row>
    <row r="2078" customFormat="false" ht="14.4" hidden="false" customHeight="false" outlineLevel="0" collapsed="false">
      <c r="E2078" s="51" t="n">
        <v>426.50495049505</v>
      </c>
      <c r="F2078" s="51" t="n">
        <v>0.0205479452054795</v>
      </c>
    </row>
    <row r="2079" customFormat="false" ht="14.4" hidden="false" customHeight="false" outlineLevel="0" collapsed="false">
      <c r="E2079" s="51" t="n">
        <v>426.915841584158</v>
      </c>
      <c r="F2079" s="51" t="n">
        <v>0.0205479452054795</v>
      </c>
    </row>
    <row r="2080" customFormat="false" ht="14.4" hidden="false" customHeight="false" outlineLevel="0" collapsed="false">
      <c r="E2080" s="51" t="n">
        <v>426.915841584158</v>
      </c>
      <c r="F2080" s="51" t="n">
        <v>0</v>
      </c>
    </row>
    <row r="2081" customFormat="false" ht="14.4" hidden="false" customHeight="false" outlineLevel="0" collapsed="false">
      <c r="E2081" s="51" t="n">
        <v>427.326732673267</v>
      </c>
      <c r="F2081" s="51" t="n">
        <v>0</v>
      </c>
    </row>
    <row r="2082" customFormat="false" ht="14.4" hidden="false" customHeight="false" outlineLevel="0" collapsed="false">
      <c r="E2082" s="51" t="n">
        <v>427.326732673267</v>
      </c>
      <c r="F2082" s="51" t="n">
        <v>0.0205479452054795</v>
      </c>
    </row>
    <row r="2083" customFormat="false" ht="14.4" hidden="false" customHeight="false" outlineLevel="0" collapsed="false">
      <c r="E2083" s="51" t="n">
        <v>427.737623762376</v>
      </c>
      <c r="F2083" s="51" t="n">
        <v>0.0205479452054795</v>
      </c>
    </row>
    <row r="2084" customFormat="false" ht="14.4" hidden="false" customHeight="false" outlineLevel="0" collapsed="false">
      <c r="E2084" s="51" t="n">
        <v>427.737623762376</v>
      </c>
      <c r="F2084" s="51" t="n">
        <v>0</v>
      </c>
    </row>
    <row r="2085" customFormat="false" ht="14.4" hidden="false" customHeight="false" outlineLevel="0" collapsed="false">
      <c r="E2085" s="51" t="n">
        <v>428.148514851485</v>
      </c>
      <c r="F2085" s="51" t="n">
        <v>0</v>
      </c>
    </row>
    <row r="2086" customFormat="false" ht="14.4" hidden="false" customHeight="false" outlineLevel="0" collapsed="false">
      <c r="E2086" s="51" t="n">
        <v>428.148514851485</v>
      </c>
      <c r="F2086" s="51" t="n">
        <v>0.0205479452054795</v>
      </c>
    </row>
    <row r="2087" customFormat="false" ht="14.4" hidden="false" customHeight="false" outlineLevel="0" collapsed="false">
      <c r="E2087" s="51" t="n">
        <v>428.559405940594</v>
      </c>
      <c r="F2087" s="51" t="n">
        <v>0.0205479452054795</v>
      </c>
    </row>
    <row r="2088" customFormat="false" ht="14.4" hidden="false" customHeight="false" outlineLevel="0" collapsed="false">
      <c r="E2088" s="51" t="n">
        <v>428.559405940594</v>
      </c>
      <c r="F2088" s="51" t="n">
        <v>0</v>
      </c>
    </row>
    <row r="2089" customFormat="false" ht="14.4" hidden="false" customHeight="false" outlineLevel="0" collapsed="false">
      <c r="E2089" s="51" t="n">
        <v>428.970297029703</v>
      </c>
      <c r="F2089" s="51" t="n">
        <v>0</v>
      </c>
    </row>
    <row r="2090" customFormat="false" ht="14.4" hidden="false" customHeight="false" outlineLevel="0" collapsed="false">
      <c r="E2090" s="51" t="n">
        <v>428.970297029703</v>
      </c>
      <c r="F2090" s="51" t="n">
        <v>0.0205479452054795</v>
      </c>
    </row>
    <row r="2091" customFormat="false" ht="14.4" hidden="false" customHeight="false" outlineLevel="0" collapsed="false">
      <c r="E2091" s="51" t="n">
        <v>429.381188118812</v>
      </c>
      <c r="F2091" s="51" t="n">
        <v>0.0205479452054795</v>
      </c>
    </row>
    <row r="2092" customFormat="false" ht="14.4" hidden="false" customHeight="false" outlineLevel="0" collapsed="false">
      <c r="E2092" s="51" t="n">
        <v>429.381188118812</v>
      </c>
      <c r="F2092" s="51" t="n">
        <v>0</v>
      </c>
    </row>
    <row r="2093" customFormat="false" ht="14.4" hidden="false" customHeight="false" outlineLevel="0" collapsed="false">
      <c r="E2093" s="51" t="n">
        <v>429.792079207921</v>
      </c>
      <c r="F2093" s="51" t="n">
        <v>0</v>
      </c>
    </row>
    <row r="2094" customFormat="false" ht="14.4" hidden="false" customHeight="false" outlineLevel="0" collapsed="false">
      <c r="E2094" s="51" t="n">
        <v>429.792079207921</v>
      </c>
      <c r="F2094" s="51" t="n">
        <v>0.0205479452054795</v>
      </c>
    </row>
    <row r="2095" customFormat="false" ht="14.4" hidden="false" customHeight="false" outlineLevel="0" collapsed="false">
      <c r="E2095" s="51" t="n">
        <v>430.20297029703</v>
      </c>
      <c r="F2095" s="51" t="n">
        <v>0.0205479452054795</v>
      </c>
    </row>
    <row r="2096" customFormat="false" ht="14.4" hidden="false" customHeight="false" outlineLevel="0" collapsed="false">
      <c r="E2096" s="51" t="n">
        <v>430.20297029703</v>
      </c>
      <c r="F2096" s="51" t="n">
        <v>0</v>
      </c>
    </row>
    <row r="2097" customFormat="false" ht="14.4" hidden="false" customHeight="false" outlineLevel="0" collapsed="false">
      <c r="E2097" s="51" t="n">
        <v>430.613861386139</v>
      </c>
      <c r="F2097" s="51" t="n">
        <v>0</v>
      </c>
    </row>
    <row r="2098" customFormat="false" ht="14.4" hidden="false" customHeight="false" outlineLevel="0" collapsed="false">
      <c r="E2098" s="51" t="n">
        <v>430.613861386139</v>
      </c>
      <c r="F2098" s="51" t="n">
        <v>0.0205479452054795</v>
      </c>
    </row>
    <row r="2099" customFormat="false" ht="14.4" hidden="false" customHeight="false" outlineLevel="0" collapsed="false">
      <c r="E2099" s="51" t="n">
        <v>431.024752475248</v>
      </c>
      <c r="F2099" s="51" t="n">
        <v>0.0205479452054795</v>
      </c>
    </row>
    <row r="2100" customFormat="false" ht="14.4" hidden="false" customHeight="false" outlineLevel="0" collapsed="false">
      <c r="E2100" s="51" t="n">
        <v>431.024752475248</v>
      </c>
      <c r="F2100" s="51" t="n">
        <v>0</v>
      </c>
    </row>
    <row r="2101" customFormat="false" ht="14.4" hidden="false" customHeight="false" outlineLevel="0" collapsed="false">
      <c r="E2101" s="51" t="n">
        <v>431.435643564356</v>
      </c>
      <c r="F2101" s="51" t="n">
        <v>0</v>
      </c>
    </row>
    <row r="2102" customFormat="false" ht="14.4" hidden="false" customHeight="false" outlineLevel="0" collapsed="false">
      <c r="E2102" s="51" t="n">
        <v>431.435643564356</v>
      </c>
      <c r="F2102" s="51" t="n">
        <v>0.0205479452054795</v>
      </c>
    </row>
    <row r="2103" customFormat="false" ht="14.4" hidden="false" customHeight="false" outlineLevel="0" collapsed="false">
      <c r="E2103" s="51" t="n">
        <v>431.846534653465</v>
      </c>
      <c r="F2103" s="51" t="n">
        <v>0.0205479452054795</v>
      </c>
    </row>
    <row r="2104" customFormat="false" ht="14.4" hidden="false" customHeight="false" outlineLevel="0" collapsed="false">
      <c r="E2104" s="51" t="n">
        <v>431.846534653465</v>
      </c>
      <c r="F2104" s="51" t="n">
        <v>0</v>
      </c>
    </row>
    <row r="2105" customFormat="false" ht="14.4" hidden="false" customHeight="false" outlineLevel="0" collapsed="false">
      <c r="E2105" s="51" t="n">
        <v>432.257425742574</v>
      </c>
      <c r="F2105" s="51" t="n">
        <v>0</v>
      </c>
    </row>
    <row r="2106" customFormat="false" ht="14.4" hidden="false" customHeight="false" outlineLevel="0" collapsed="false">
      <c r="E2106" s="51" t="n">
        <v>432.257425742574</v>
      </c>
      <c r="F2106" s="51" t="n">
        <v>0.0205479452054795</v>
      </c>
    </row>
    <row r="2107" customFormat="false" ht="14.4" hidden="false" customHeight="false" outlineLevel="0" collapsed="false">
      <c r="E2107" s="51" t="n">
        <v>432.668316831683</v>
      </c>
      <c r="F2107" s="51" t="n">
        <v>0.0205479452054795</v>
      </c>
    </row>
    <row r="2108" customFormat="false" ht="14.4" hidden="false" customHeight="false" outlineLevel="0" collapsed="false">
      <c r="E2108" s="51" t="n">
        <v>432.668316831683</v>
      </c>
      <c r="F2108" s="51" t="n">
        <v>0</v>
      </c>
    </row>
    <row r="2109" customFormat="false" ht="14.4" hidden="false" customHeight="false" outlineLevel="0" collapsed="false">
      <c r="E2109" s="51" t="n">
        <v>433.079207920792</v>
      </c>
      <c r="F2109" s="51" t="n">
        <v>0</v>
      </c>
    </row>
    <row r="2110" customFormat="false" ht="14.4" hidden="false" customHeight="false" outlineLevel="0" collapsed="false">
      <c r="E2110" s="51" t="n">
        <v>433.079207920792</v>
      </c>
      <c r="F2110" s="51" t="n">
        <v>0.0205479452054795</v>
      </c>
    </row>
    <row r="2111" customFormat="false" ht="14.4" hidden="false" customHeight="false" outlineLevel="0" collapsed="false">
      <c r="E2111" s="51" t="n">
        <v>433.490099009901</v>
      </c>
      <c r="F2111" s="51" t="n">
        <v>0.0205479452054795</v>
      </c>
    </row>
    <row r="2112" customFormat="false" ht="14.4" hidden="false" customHeight="false" outlineLevel="0" collapsed="false">
      <c r="E2112" s="51" t="n">
        <v>433.490099009901</v>
      </c>
      <c r="F2112" s="51" t="n">
        <v>0</v>
      </c>
    </row>
    <row r="2113" customFormat="false" ht="14.4" hidden="false" customHeight="false" outlineLevel="0" collapsed="false">
      <c r="E2113" s="51" t="n">
        <v>433.90099009901</v>
      </c>
      <c r="F2113" s="51" t="n">
        <v>0</v>
      </c>
    </row>
    <row r="2114" customFormat="false" ht="14.4" hidden="false" customHeight="false" outlineLevel="0" collapsed="false">
      <c r="E2114" s="51" t="n">
        <v>433.90099009901</v>
      </c>
      <c r="F2114" s="51" t="n">
        <v>0.0205479452054795</v>
      </c>
    </row>
    <row r="2115" customFormat="false" ht="14.4" hidden="false" customHeight="false" outlineLevel="0" collapsed="false">
      <c r="E2115" s="51" t="n">
        <v>434.311881188119</v>
      </c>
      <c r="F2115" s="51" t="n">
        <v>0.0205479452054795</v>
      </c>
    </row>
    <row r="2116" customFormat="false" ht="14.4" hidden="false" customHeight="false" outlineLevel="0" collapsed="false">
      <c r="E2116" s="51" t="n">
        <v>434.311881188119</v>
      </c>
      <c r="F2116" s="51" t="n">
        <v>0</v>
      </c>
    </row>
    <row r="2117" customFormat="false" ht="14.4" hidden="false" customHeight="false" outlineLevel="0" collapsed="false">
      <c r="E2117" s="51" t="n">
        <v>434.722772277228</v>
      </c>
      <c r="F2117" s="51" t="n">
        <v>0</v>
      </c>
    </row>
    <row r="2118" customFormat="false" ht="14.4" hidden="false" customHeight="false" outlineLevel="0" collapsed="false">
      <c r="E2118" s="51" t="n">
        <v>434.722772277228</v>
      </c>
      <c r="F2118" s="51" t="n">
        <v>0.0205479452054795</v>
      </c>
    </row>
    <row r="2119" customFormat="false" ht="14.4" hidden="false" customHeight="false" outlineLevel="0" collapsed="false">
      <c r="E2119" s="51" t="n">
        <v>435.133663366337</v>
      </c>
      <c r="F2119" s="51" t="n">
        <v>0.0205479452054795</v>
      </c>
    </row>
    <row r="2120" customFormat="false" ht="14.4" hidden="false" customHeight="false" outlineLevel="0" collapsed="false">
      <c r="E2120" s="51" t="n">
        <v>435.133663366337</v>
      </c>
      <c r="F2120" s="51" t="n">
        <v>0</v>
      </c>
    </row>
    <row r="2121" customFormat="false" ht="14.4" hidden="false" customHeight="false" outlineLevel="0" collapsed="false">
      <c r="E2121" s="51" t="n">
        <v>435.544554455446</v>
      </c>
      <c r="F2121" s="51" t="n">
        <v>0</v>
      </c>
    </row>
    <row r="2122" customFormat="false" ht="14.4" hidden="false" customHeight="false" outlineLevel="0" collapsed="false">
      <c r="E2122" s="51" t="n">
        <v>435.544554455446</v>
      </c>
      <c r="F2122" s="51" t="n">
        <v>0.0205479452054795</v>
      </c>
    </row>
    <row r="2123" customFormat="false" ht="14.4" hidden="false" customHeight="false" outlineLevel="0" collapsed="false">
      <c r="E2123" s="51" t="n">
        <v>435.955445544554</v>
      </c>
      <c r="F2123" s="51" t="n">
        <v>0.0205479452054795</v>
      </c>
    </row>
    <row r="2124" customFormat="false" ht="14.4" hidden="false" customHeight="false" outlineLevel="0" collapsed="false">
      <c r="E2124" s="51" t="n">
        <v>435.955445544554</v>
      </c>
      <c r="F2124" s="51" t="n">
        <v>0</v>
      </c>
    </row>
    <row r="2125" customFormat="false" ht="14.4" hidden="false" customHeight="false" outlineLevel="0" collapsed="false">
      <c r="E2125" s="51" t="n">
        <v>436.366336633663</v>
      </c>
      <c r="F2125" s="51" t="n">
        <v>0</v>
      </c>
    </row>
    <row r="2126" customFormat="false" ht="14.4" hidden="false" customHeight="false" outlineLevel="0" collapsed="false">
      <c r="E2126" s="51" t="n">
        <v>436.366336633663</v>
      </c>
      <c r="F2126" s="51" t="n">
        <v>0.0205479452054795</v>
      </c>
    </row>
    <row r="2127" customFormat="false" ht="14.4" hidden="false" customHeight="false" outlineLevel="0" collapsed="false">
      <c r="E2127" s="51" t="n">
        <v>436.777227722772</v>
      </c>
      <c r="F2127" s="51" t="n">
        <v>0.0205479452054795</v>
      </c>
    </row>
    <row r="2128" customFormat="false" ht="14.4" hidden="false" customHeight="false" outlineLevel="0" collapsed="false">
      <c r="E2128" s="51" t="n">
        <v>436.777227722772</v>
      </c>
      <c r="F2128" s="51" t="n">
        <v>0</v>
      </c>
    </row>
    <row r="2129" customFormat="false" ht="14.4" hidden="false" customHeight="false" outlineLevel="0" collapsed="false">
      <c r="E2129" s="51" t="n">
        <v>437.188118811881</v>
      </c>
      <c r="F2129" s="51" t="n">
        <v>0</v>
      </c>
    </row>
    <row r="2130" customFormat="false" ht="14.4" hidden="false" customHeight="false" outlineLevel="0" collapsed="false">
      <c r="E2130" s="51" t="n">
        <v>437.188118811881</v>
      </c>
      <c r="F2130" s="51" t="n">
        <v>0.0205479452054795</v>
      </c>
    </row>
    <row r="2131" customFormat="false" ht="14.4" hidden="false" customHeight="false" outlineLevel="0" collapsed="false">
      <c r="E2131" s="51" t="n">
        <v>437.59900990099</v>
      </c>
      <c r="F2131" s="51" t="n">
        <v>0.0205479452054795</v>
      </c>
    </row>
    <row r="2132" customFormat="false" ht="14.4" hidden="false" customHeight="false" outlineLevel="0" collapsed="false">
      <c r="E2132" s="51" t="n">
        <v>437.59900990099</v>
      </c>
      <c r="F2132" s="51" t="n">
        <v>0</v>
      </c>
    </row>
    <row r="2133" customFormat="false" ht="14.4" hidden="false" customHeight="false" outlineLevel="0" collapsed="false">
      <c r="E2133" s="51" t="n">
        <v>438.009900990099</v>
      </c>
      <c r="F2133" s="51" t="n">
        <v>0</v>
      </c>
    </row>
    <row r="2134" customFormat="false" ht="14.4" hidden="false" customHeight="false" outlineLevel="0" collapsed="false">
      <c r="E2134" s="51" t="n">
        <v>438.009900990099</v>
      </c>
      <c r="F2134" s="51" t="n">
        <v>0.0205479452054795</v>
      </c>
    </row>
    <row r="2135" customFormat="false" ht="14.4" hidden="false" customHeight="false" outlineLevel="0" collapsed="false">
      <c r="E2135" s="51" t="n">
        <v>438.420792079208</v>
      </c>
      <c r="F2135" s="51" t="n">
        <v>0.0205479452054795</v>
      </c>
    </row>
    <row r="2136" customFormat="false" ht="14.4" hidden="false" customHeight="false" outlineLevel="0" collapsed="false">
      <c r="E2136" s="51" t="n">
        <v>438.420792079208</v>
      </c>
      <c r="F2136" s="51" t="n">
        <v>0</v>
      </c>
    </row>
    <row r="2137" customFormat="false" ht="14.4" hidden="false" customHeight="false" outlineLevel="0" collapsed="false">
      <c r="E2137" s="51" t="n">
        <v>438.831683168317</v>
      </c>
      <c r="F2137" s="51" t="n">
        <v>0</v>
      </c>
    </row>
    <row r="2138" customFormat="false" ht="14.4" hidden="false" customHeight="false" outlineLevel="0" collapsed="false">
      <c r="E2138" s="51" t="n">
        <v>438.831683168317</v>
      </c>
      <c r="F2138" s="51" t="n">
        <v>0.0205479452054795</v>
      </c>
    </row>
    <row r="2139" customFormat="false" ht="14.4" hidden="false" customHeight="false" outlineLevel="0" collapsed="false">
      <c r="E2139" s="51" t="n">
        <v>439.242574257426</v>
      </c>
      <c r="F2139" s="51" t="n">
        <v>0.0205479452054795</v>
      </c>
    </row>
    <row r="2140" customFormat="false" ht="14.4" hidden="false" customHeight="false" outlineLevel="0" collapsed="false">
      <c r="E2140" s="51" t="n">
        <v>439.242574257426</v>
      </c>
      <c r="F2140" s="51" t="n">
        <v>0</v>
      </c>
    </row>
    <row r="2141" customFormat="false" ht="14.4" hidden="false" customHeight="false" outlineLevel="0" collapsed="false">
      <c r="E2141" s="51" t="n">
        <v>439.653465346535</v>
      </c>
      <c r="F2141" s="51" t="n">
        <v>0</v>
      </c>
    </row>
    <row r="2142" customFormat="false" ht="14.4" hidden="false" customHeight="false" outlineLevel="0" collapsed="false">
      <c r="E2142" s="51" t="n">
        <v>439.653465346535</v>
      </c>
      <c r="F2142" s="51" t="n">
        <v>0.0205479452054795</v>
      </c>
    </row>
    <row r="2143" customFormat="false" ht="14.4" hidden="false" customHeight="false" outlineLevel="0" collapsed="false">
      <c r="E2143" s="51" t="n">
        <v>440.064356435644</v>
      </c>
      <c r="F2143" s="51" t="n">
        <v>0.0205479452054795</v>
      </c>
    </row>
    <row r="2144" customFormat="false" ht="14.4" hidden="false" customHeight="false" outlineLevel="0" collapsed="false">
      <c r="E2144" s="51" t="n">
        <v>440.064356435644</v>
      </c>
      <c r="F2144" s="51" t="n">
        <v>0</v>
      </c>
    </row>
    <row r="2145" customFormat="false" ht="14.4" hidden="false" customHeight="false" outlineLevel="0" collapsed="false">
      <c r="E2145" s="51" t="n">
        <v>440.475247524753</v>
      </c>
      <c r="F2145" s="51" t="n">
        <v>0</v>
      </c>
    </row>
    <row r="2146" customFormat="false" ht="14.4" hidden="false" customHeight="false" outlineLevel="0" collapsed="false">
      <c r="E2146" s="51" t="n">
        <v>440.475247524753</v>
      </c>
      <c r="F2146" s="51" t="n">
        <v>0.0205479452054795</v>
      </c>
    </row>
    <row r="2147" customFormat="false" ht="14.4" hidden="false" customHeight="false" outlineLevel="0" collapsed="false">
      <c r="E2147" s="51" t="n">
        <v>440.886138613861</v>
      </c>
      <c r="F2147" s="51" t="n">
        <v>0.0205479452054795</v>
      </c>
    </row>
    <row r="2148" customFormat="false" ht="14.4" hidden="false" customHeight="false" outlineLevel="0" collapsed="false">
      <c r="E2148" s="51" t="n">
        <v>440.886138613861</v>
      </c>
      <c r="F2148" s="51" t="n">
        <v>0</v>
      </c>
    </row>
    <row r="2149" customFormat="false" ht="14.4" hidden="false" customHeight="false" outlineLevel="0" collapsed="false">
      <c r="E2149" s="51" t="n">
        <v>441.29702970297</v>
      </c>
      <c r="F2149" s="51" t="n">
        <v>0</v>
      </c>
    </row>
    <row r="2150" customFormat="false" ht="14.4" hidden="false" customHeight="false" outlineLevel="0" collapsed="false">
      <c r="E2150" s="51" t="n">
        <v>441.29702970297</v>
      </c>
      <c r="F2150" s="51" t="n">
        <v>0.0205479452054795</v>
      </c>
    </row>
    <row r="2151" customFormat="false" ht="14.4" hidden="false" customHeight="false" outlineLevel="0" collapsed="false">
      <c r="E2151" s="51" t="n">
        <v>441.707920792079</v>
      </c>
      <c r="F2151" s="51" t="n">
        <v>0.0205479452054795</v>
      </c>
    </row>
    <row r="2152" customFormat="false" ht="14.4" hidden="false" customHeight="false" outlineLevel="0" collapsed="false">
      <c r="E2152" s="51" t="n">
        <v>441.707920792079</v>
      </c>
      <c r="F2152" s="51" t="n">
        <v>0</v>
      </c>
    </row>
    <row r="2153" customFormat="false" ht="14.4" hidden="false" customHeight="false" outlineLevel="0" collapsed="false">
      <c r="E2153" s="51" t="n">
        <v>442.118811881188</v>
      </c>
      <c r="F2153" s="51" t="n">
        <v>0</v>
      </c>
    </row>
    <row r="2154" customFormat="false" ht="14.4" hidden="false" customHeight="false" outlineLevel="0" collapsed="false">
      <c r="E2154" s="51" t="n">
        <v>442.118811881188</v>
      </c>
      <c r="F2154" s="51" t="n">
        <v>0.0205479452054795</v>
      </c>
    </row>
    <row r="2155" customFormat="false" ht="14.4" hidden="false" customHeight="false" outlineLevel="0" collapsed="false">
      <c r="E2155" s="51" t="n">
        <v>442.529702970297</v>
      </c>
      <c r="F2155" s="51" t="n">
        <v>0.0205479452054795</v>
      </c>
    </row>
    <row r="2156" customFormat="false" ht="14.4" hidden="false" customHeight="false" outlineLevel="0" collapsed="false">
      <c r="E2156" s="51" t="n">
        <v>442.529702970297</v>
      </c>
      <c r="F2156" s="51" t="n">
        <v>0</v>
      </c>
    </row>
    <row r="2157" customFormat="false" ht="14.4" hidden="false" customHeight="false" outlineLevel="0" collapsed="false">
      <c r="E2157" s="51" t="n">
        <v>442.940594059406</v>
      </c>
      <c r="F2157" s="51" t="n">
        <v>0</v>
      </c>
    </row>
    <row r="2158" customFormat="false" ht="14.4" hidden="false" customHeight="false" outlineLevel="0" collapsed="false">
      <c r="E2158" s="51" t="n">
        <v>442.940594059406</v>
      </c>
      <c r="F2158" s="51" t="n">
        <v>0.0205479452054795</v>
      </c>
    </row>
    <row r="2159" customFormat="false" ht="14.4" hidden="false" customHeight="false" outlineLevel="0" collapsed="false">
      <c r="E2159" s="51" t="n">
        <v>443.351485148515</v>
      </c>
      <c r="F2159" s="51" t="n">
        <v>0.0205479452054795</v>
      </c>
    </row>
    <row r="2160" customFormat="false" ht="14.4" hidden="false" customHeight="false" outlineLevel="0" collapsed="false">
      <c r="E2160" s="51" t="n">
        <v>443.351485148515</v>
      </c>
      <c r="F2160" s="51" t="n">
        <v>0</v>
      </c>
    </row>
    <row r="2161" customFormat="false" ht="14.4" hidden="false" customHeight="false" outlineLevel="0" collapsed="false">
      <c r="E2161" s="51" t="n">
        <v>443.762376237624</v>
      </c>
      <c r="F2161" s="51" t="n">
        <v>0</v>
      </c>
    </row>
    <row r="2162" customFormat="false" ht="14.4" hidden="false" customHeight="false" outlineLevel="0" collapsed="false">
      <c r="E2162" s="51" t="n">
        <v>443.762376237624</v>
      </c>
      <c r="F2162" s="51" t="n">
        <v>0.0205479452054795</v>
      </c>
    </row>
    <row r="2163" customFormat="false" ht="14.4" hidden="false" customHeight="false" outlineLevel="0" collapsed="false">
      <c r="E2163" s="51" t="n">
        <v>444.173267326733</v>
      </c>
      <c r="F2163" s="51" t="n">
        <v>0.0205479452054795</v>
      </c>
    </row>
    <row r="2164" customFormat="false" ht="14.4" hidden="false" customHeight="false" outlineLevel="0" collapsed="false">
      <c r="E2164" s="51" t="n">
        <v>444.173267326733</v>
      </c>
      <c r="F2164" s="51" t="n">
        <v>0</v>
      </c>
    </row>
    <row r="2165" customFormat="false" ht="14.4" hidden="false" customHeight="false" outlineLevel="0" collapsed="false">
      <c r="E2165" s="51" t="n">
        <v>444.584158415842</v>
      </c>
      <c r="F2165" s="51" t="n">
        <v>0</v>
      </c>
    </row>
    <row r="2166" customFormat="false" ht="14.4" hidden="false" customHeight="false" outlineLevel="0" collapsed="false">
      <c r="E2166" s="51" t="n">
        <v>444.584158415842</v>
      </c>
      <c r="F2166" s="51" t="n">
        <v>0.0205479452054795</v>
      </c>
    </row>
    <row r="2167" customFormat="false" ht="14.4" hidden="false" customHeight="false" outlineLevel="0" collapsed="false">
      <c r="E2167" s="51" t="n">
        <v>444.995049504951</v>
      </c>
      <c r="F2167" s="51" t="n">
        <v>0.0205479452054795</v>
      </c>
    </row>
    <row r="2168" customFormat="false" ht="14.4" hidden="false" customHeight="false" outlineLevel="0" collapsed="false">
      <c r="E2168" s="51" t="n">
        <v>444.995049504951</v>
      </c>
      <c r="F2168" s="51" t="n">
        <v>0</v>
      </c>
    </row>
    <row r="2169" customFormat="false" ht="14.4" hidden="false" customHeight="false" outlineLevel="0" collapsed="false">
      <c r="E2169" s="51" t="n">
        <v>445.405940594059</v>
      </c>
      <c r="F2169" s="51" t="n">
        <v>0</v>
      </c>
    </row>
    <row r="2170" customFormat="false" ht="14.4" hidden="false" customHeight="false" outlineLevel="0" collapsed="false">
      <c r="E2170" s="51" t="n">
        <v>445.405940594059</v>
      </c>
      <c r="F2170" s="51" t="n">
        <v>0.0205479452054795</v>
      </c>
    </row>
    <row r="2171" customFormat="false" ht="14.4" hidden="false" customHeight="false" outlineLevel="0" collapsed="false">
      <c r="E2171" s="51" t="n">
        <v>445.816831683168</v>
      </c>
      <c r="F2171" s="51" t="n">
        <v>0.0205479452054795</v>
      </c>
    </row>
    <row r="2172" customFormat="false" ht="14.4" hidden="false" customHeight="false" outlineLevel="0" collapsed="false">
      <c r="E2172" s="51" t="n">
        <v>445.816831683168</v>
      </c>
      <c r="F2172" s="51" t="n">
        <v>0</v>
      </c>
    </row>
    <row r="2173" customFormat="false" ht="14.4" hidden="false" customHeight="false" outlineLevel="0" collapsed="false">
      <c r="E2173" s="51" t="n">
        <v>446.227722772277</v>
      </c>
      <c r="F2173" s="51" t="n">
        <v>0</v>
      </c>
    </row>
    <row r="2174" customFormat="false" ht="14.4" hidden="false" customHeight="false" outlineLevel="0" collapsed="false">
      <c r="E2174" s="51" t="n">
        <v>446.227722772277</v>
      </c>
      <c r="F2174" s="51" t="n">
        <v>0.0205479452054795</v>
      </c>
    </row>
    <row r="2175" customFormat="false" ht="14.4" hidden="false" customHeight="false" outlineLevel="0" collapsed="false">
      <c r="E2175" s="51" t="n">
        <v>446.638613861386</v>
      </c>
      <c r="F2175" s="51" t="n">
        <v>0.0205479452054795</v>
      </c>
    </row>
    <row r="2176" customFormat="false" ht="14.4" hidden="false" customHeight="false" outlineLevel="0" collapsed="false">
      <c r="E2176" s="51" t="n">
        <v>446.638613861386</v>
      </c>
      <c r="F2176" s="51" t="n">
        <v>0</v>
      </c>
    </row>
    <row r="2177" customFormat="false" ht="14.4" hidden="false" customHeight="false" outlineLevel="0" collapsed="false">
      <c r="E2177" s="51" t="n">
        <v>447.049504950495</v>
      </c>
      <c r="F2177" s="51" t="n">
        <v>0</v>
      </c>
    </row>
    <row r="2178" customFormat="false" ht="14.4" hidden="false" customHeight="false" outlineLevel="0" collapsed="false">
      <c r="E2178" s="51" t="n">
        <v>447.049504950495</v>
      </c>
      <c r="F2178" s="51" t="n">
        <v>0.0205479452054795</v>
      </c>
    </row>
    <row r="2179" customFormat="false" ht="14.4" hidden="false" customHeight="false" outlineLevel="0" collapsed="false">
      <c r="E2179" s="51" t="n">
        <v>447.460396039604</v>
      </c>
      <c r="F2179" s="51" t="n">
        <v>0.0205479452054795</v>
      </c>
    </row>
    <row r="2180" customFormat="false" ht="14.4" hidden="false" customHeight="false" outlineLevel="0" collapsed="false">
      <c r="E2180" s="51" t="n">
        <v>447.460396039604</v>
      </c>
      <c r="F2180" s="51" t="n">
        <v>0</v>
      </c>
    </row>
    <row r="2181" customFormat="false" ht="14.4" hidden="false" customHeight="false" outlineLevel="0" collapsed="false">
      <c r="E2181" s="51" t="n">
        <v>447.871287128713</v>
      </c>
      <c r="F2181" s="51" t="n">
        <v>0</v>
      </c>
    </row>
    <row r="2182" customFormat="false" ht="14.4" hidden="false" customHeight="false" outlineLevel="0" collapsed="false">
      <c r="E2182" s="51" t="n">
        <v>447.871287128713</v>
      </c>
      <c r="F2182" s="51" t="n">
        <v>0.0205479452054795</v>
      </c>
    </row>
    <row r="2183" customFormat="false" ht="14.4" hidden="false" customHeight="false" outlineLevel="0" collapsed="false">
      <c r="E2183" s="51" t="n">
        <v>448.282178217822</v>
      </c>
      <c r="F2183" s="51" t="n">
        <v>0.0205479452054795</v>
      </c>
    </row>
    <row r="2184" customFormat="false" ht="14.4" hidden="false" customHeight="false" outlineLevel="0" collapsed="false">
      <c r="E2184" s="51" t="n">
        <v>448.282178217822</v>
      </c>
      <c r="F2184" s="51" t="n">
        <v>0</v>
      </c>
    </row>
    <row r="2185" customFormat="false" ht="14.4" hidden="false" customHeight="false" outlineLevel="0" collapsed="false">
      <c r="E2185" s="51" t="n">
        <v>448.693069306931</v>
      </c>
      <c r="F2185" s="51" t="n">
        <v>0</v>
      </c>
    </row>
    <row r="2186" customFormat="false" ht="14.4" hidden="false" customHeight="false" outlineLevel="0" collapsed="false">
      <c r="E2186" s="51" t="n">
        <v>448.693069306931</v>
      </c>
      <c r="F2186" s="51" t="n">
        <v>0.0205479452054795</v>
      </c>
    </row>
    <row r="2187" customFormat="false" ht="14.4" hidden="false" customHeight="false" outlineLevel="0" collapsed="false">
      <c r="E2187" s="51" t="n">
        <v>449.10396039604</v>
      </c>
      <c r="F2187" s="51" t="n">
        <v>0.0205479452054795</v>
      </c>
    </row>
    <row r="2188" customFormat="false" ht="14.4" hidden="false" customHeight="false" outlineLevel="0" collapsed="false">
      <c r="E2188" s="51" t="n">
        <v>449.10396039604</v>
      </c>
      <c r="F2188" s="51" t="n">
        <v>0</v>
      </c>
    </row>
    <row r="2189" customFormat="false" ht="14.4" hidden="false" customHeight="false" outlineLevel="0" collapsed="false">
      <c r="E2189" s="51" t="n">
        <v>449.514851485149</v>
      </c>
      <c r="F2189" s="51" t="n">
        <v>0</v>
      </c>
    </row>
    <row r="2190" customFormat="false" ht="14.4" hidden="false" customHeight="false" outlineLevel="0" collapsed="false">
      <c r="E2190" s="51" t="n">
        <v>449.514851485149</v>
      </c>
      <c r="F2190" s="51" t="n">
        <v>0.0205479452054795</v>
      </c>
    </row>
    <row r="2191" customFormat="false" ht="14.4" hidden="false" customHeight="false" outlineLevel="0" collapsed="false">
      <c r="E2191" s="51" t="n">
        <v>449.925742574257</v>
      </c>
      <c r="F2191" s="51" t="n">
        <v>0.0205479452054795</v>
      </c>
    </row>
    <row r="2192" customFormat="false" ht="14.4" hidden="false" customHeight="false" outlineLevel="0" collapsed="false">
      <c r="E2192" s="51" t="n">
        <v>449.925742574257</v>
      </c>
      <c r="F2192" s="51" t="n">
        <v>0</v>
      </c>
    </row>
    <row r="2193" customFormat="false" ht="14.4" hidden="false" customHeight="false" outlineLevel="0" collapsed="false">
      <c r="E2193" s="51" t="n">
        <v>450.336633663366</v>
      </c>
      <c r="F2193" s="51" t="n">
        <v>0</v>
      </c>
    </row>
    <row r="2194" customFormat="false" ht="14.4" hidden="false" customHeight="false" outlineLevel="0" collapsed="false">
      <c r="E2194" s="51" t="n">
        <v>450.336633663366</v>
      </c>
      <c r="F2194" s="51" t="n">
        <v>0.0205479452054795</v>
      </c>
    </row>
    <row r="2195" customFormat="false" ht="14.4" hidden="false" customHeight="false" outlineLevel="0" collapsed="false">
      <c r="E2195" s="51" t="n">
        <v>450.747524752475</v>
      </c>
      <c r="F2195" s="51" t="n">
        <v>0.0205479452054795</v>
      </c>
    </row>
    <row r="2196" customFormat="false" ht="14.4" hidden="false" customHeight="false" outlineLevel="0" collapsed="false">
      <c r="E2196" s="51" t="n">
        <v>450.747524752475</v>
      </c>
      <c r="F2196" s="51" t="n">
        <v>0</v>
      </c>
    </row>
    <row r="2197" customFormat="false" ht="14.4" hidden="false" customHeight="false" outlineLevel="0" collapsed="false">
      <c r="E2197" s="51" t="n">
        <v>451.158415841584</v>
      </c>
      <c r="F2197" s="51" t="n">
        <v>0</v>
      </c>
    </row>
    <row r="2198" customFormat="false" ht="14.4" hidden="false" customHeight="false" outlineLevel="0" collapsed="false">
      <c r="E2198" s="51" t="n">
        <v>451.158415841584</v>
      </c>
      <c r="F2198" s="51" t="n">
        <v>0.0205479452054795</v>
      </c>
    </row>
    <row r="2199" customFormat="false" ht="14.4" hidden="false" customHeight="false" outlineLevel="0" collapsed="false">
      <c r="E2199" s="51" t="n">
        <v>451.569306930693</v>
      </c>
      <c r="F2199" s="51" t="n">
        <v>0.0205479452054795</v>
      </c>
    </row>
    <row r="2200" customFormat="false" ht="14.4" hidden="false" customHeight="false" outlineLevel="0" collapsed="false">
      <c r="E2200" s="51" t="n">
        <v>451.569306930693</v>
      </c>
      <c r="F2200" s="51" t="n">
        <v>0</v>
      </c>
    </row>
    <row r="2201" customFormat="false" ht="14.4" hidden="false" customHeight="false" outlineLevel="0" collapsed="false">
      <c r="E2201" s="51" t="n">
        <v>451.980198019802</v>
      </c>
      <c r="F2201" s="51" t="n">
        <v>0</v>
      </c>
    </row>
    <row r="2202" customFormat="false" ht="14.4" hidden="false" customHeight="false" outlineLevel="0" collapsed="false">
      <c r="E2202" s="51" t="n">
        <v>451.980198019802</v>
      </c>
      <c r="F2202" s="51" t="n">
        <v>0.0205479452054795</v>
      </c>
    </row>
    <row r="2203" customFormat="false" ht="14.4" hidden="false" customHeight="false" outlineLevel="0" collapsed="false">
      <c r="E2203" s="51" t="n">
        <v>452.391089108911</v>
      </c>
      <c r="F2203" s="51" t="n">
        <v>0.0205479452054795</v>
      </c>
    </row>
    <row r="2204" customFormat="false" ht="14.4" hidden="false" customHeight="false" outlineLevel="0" collapsed="false">
      <c r="E2204" s="51" t="n">
        <v>452.391089108911</v>
      </c>
      <c r="F2204" s="51" t="n">
        <v>0</v>
      </c>
    </row>
    <row r="2205" customFormat="false" ht="14.4" hidden="false" customHeight="false" outlineLevel="0" collapsed="false">
      <c r="E2205" s="51" t="n">
        <v>452.80198019802</v>
      </c>
      <c r="F2205" s="51" t="n">
        <v>0</v>
      </c>
    </row>
    <row r="2206" customFormat="false" ht="14.4" hidden="false" customHeight="false" outlineLevel="0" collapsed="false">
      <c r="E2206" s="51" t="n">
        <v>452.80198019802</v>
      </c>
      <c r="F2206" s="51" t="n">
        <v>0.0205479452054795</v>
      </c>
    </row>
    <row r="2207" customFormat="false" ht="14.4" hidden="false" customHeight="false" outlineLevel="0" collapsed="false">
      <c r="E2207" s="51" t="n">
        <v>453.212871287129</v>
      </c>
      <c r="F2207" s="51" t="n">
        <v>0.0205479452054795</v>
      </c>
    </row>
    <row r="2208" customFormat="false" ht="14.4" hidden="false" customHeight="false" outlineLevel="0" collapsed="false">
      <c r="E2208" s="51" t="n">
        <v>453.212871287129</v>
      </c>
      <c r="F2208" s="51" t="n">
        <v>0</v>
      </c>
    </row>
    <row r="2209" customFormat="false" ht="14.4" hidden="false" customHeight="false" outlineLevel="0" collapsed="false">
      <c r="E2209" s="51" t="n">
        <v>453.623762376238</v>
      </c>
      <c r="F2209" s="51" t="n">
        <v>0</v>
      </c>
    </row>
    <row r="2210" customFormat="false" ht="14.4" hidden="false" customHeight="false" outlineLevel="0" collapsed="false">
      <c r="E2210" s="51" t="n">
        <v>453.623762376238</v>
      </c>
      <c r="F2210" s="51" t="n">
        <v>0.0205479452054795</v>
      </c>
    </row>
    <row r="2211" customFormat="false" ht="14.4" hidden="false" customHeight="false" outlineLevel="0" collapsed="false">
      <c r="E2211" s="51" t="n">
        <v>454.034653465347</v>
      </c>
      <c r="F2211" s="51" t="n">
        <v>0.0205479452054795</v>
      </c>
    </row>
    <row r="2212" customFormat="false" ht="14.4" hidden="false" customHeight="false" outlineLevel="0" collapsed="false">
      <c r="E2212" s="51" t="n">
        <v>454.034653465347</v>
      </c>
      <c r="F2212" s="51" t="n">
        <v>0</v>
      </c>
    </row>
    <row r="2213" customFormat="false" ht="14.4" hidden="false" customHeight="false" outlineLevel="0" collapsed="false">
      <c r="E2213" s="51" t="n">
        <v>454.445544554455</v>
      </c>
      <c r="F2213" s="51" t="n">
        <v>0</v>
      </c>
    </row>
    <row r="2214" customFormat="false" ht="14.4" hidden="false" customHeight="false" outlineLevel="0" collapsed="false">
      <c r="E2214" s="51" t="n">
        <v>454.445544554455</v>
      </c>
      <c r="F2214" s="51" t="n">
        <v>0.0205479452054795</v>
      </c>
    </row>
    <row r="2215" customFormat="false" ht="14.4" hidden="false" customHeight="false" outlineLevel="0" collapsed="false">
      <c r="E2215" s="51" t="n">
        <v>454.856435643564</v>
      </c>
      <c r="F2215" s="51" t="n">
        <v>0.0205479452054795</v>
      </c>
    </row>
    <row r="2216" customFormat="false" ht="14.4" hidden="false" customHeight="false" outlineLevel="0" collapsed="false">
      <c r="E2216" s="51" t="n">
        <v>454.856435643564</v>
      </c>
      <c r="F2216" s="51" t="n">
        <v>0</v>
      </c>
    </row>
    <row r="2217" customFormat="false" ht="14.4" hidden="false" customHeight="false" outlineLevel="0" collapsed="false">
      <c r="E2217" s="51" t="n">
        <v>455.267326732673</v>
      </c>
      <c r="F2217" s="51" t="n">
        <v>0</v>
      </c>
    </row>
    <row r="2218" customFormat="false" ht="14.4" hidden="false" customHeight="false" outlineLevel="0" collapsed="false">
      <c r="E2218" s="51" t="n">
        <v>455.267326732673</v>
      </c>
      <c r="F2218" s="51" t="n">
        <v>0.0205479452054795</v>
      </c>
    </row>
    <row r="2219" customFormat="false" ht="14.4" hidden="false" customHeight="false" outlineLevel="0" collapsed="false">
      <c r="E2219" s="51" t="n">
        <v>455.678217821782</v>
      </c>
      <c r="F2219" s="51" t="n">
        <v>0.0205479452054795</v>
      </c>
    </row>
    <row r="2220" customFormat="false" ht="14.4" hidden="false" customHeight="false" outlineLevel="0" collapsed="false">
      <c r="E2220" s="51" t="n">
        <v>455.678217821782</v>
      </c>
      <c r="F2220" s="51" t="n">
        <v>0</v>
      </c>
    </row>
    <row r="2221" customFormat="false" ht="14.4" hidden="false" customHeight="false" outlineLevel="0" collapsed="false">
      <c r="E2221" s="51" t="n">
        <v>456.089108910891</v>
      </c>
      <c r="F2221" s="51" t="n">
        <v>0</v>
      </c>
    </row>
    <row r="2222" customFormat="false" ht="14.4" hidden="false" customHeight="false" outlineLevel="0" collapsed="false">
      <c r="E2222" s="51" t="n">
        <v>456.089108910891</v>
      </c>
      <c r="F2222" s="51" t="n">
        <v>0.0205479452054795</v>
      </c>
    </row>
    <row r="2223" customFormat="false" ht="14.4" hidden="false" customHeight="false" outlineLevel="0" collapsed="false">
      <c r="E2223" s="51" t="n">
        <v>456.5</v>
      </c>
      <c r="F2223" s="51" t="n">
        <v>0.0205479452054795</v>
      </c>
    </row>
    <row r="2224" customFormat="false" ht="14.4" hidden="false" customHeight="false" outlineLevel="0" collapsed="false">
      <c r="E2224" s="51" t="n">
        <v>456.5</v>
      </c>
      <c r="F2224" s="51" t="n">
        <v>0</v>
      </c>
    </row>
    <row r="2225" customFormat="false" ht="14.4" hidden="false" customHeight="false" outlineLevel="0" collapsed="false">
      <c r="E2225" s="51" t="n">
        <v>456.910891089109</v>
      </c>
      <c r="F2225" s="51" t="n">
        <v>0</v>
      </c>
    </row>
    <row r="2226" customFormat="false" ht="14.4" hidden="false" customHeight="false" outlineLevel="0" collapsed="false">
      <c r="E2226" s="51" t="n">
        <v>456.910891089109</v>
      </c>
      <c r="F2226" s="51" t="n">
        <v>0.0205479452054795</v>
      </c>
    </row>
    <row r="2227" customFormat="false" ht="14.4" hidden="false" customHeight="false" outlineLevel="0" collapsed="false">
      <c r="E2227" s="51" t="n">
        <v>457.321782178218</v>
      </c>
      <c r="F2227" s="51" t="n">
        <v>0.0205479452054795</v>
      </c>
    </row>
    <row r="2228" customFormat="false" ht="14.4" hidden="false" customHeight="false" outlineLevel="0" collapsed="false">
      <c r="E2228" s="51" t="n">
        <v>457.321782178218</v>
      </c>
      <c r="F2228" s="51" t="n">
        <v>0</v>
      </c>
    </row>
    <row r="2229" customFormat="false" ht="14.4" hidden="false" customHeight="false" outlineLevel="0" collapsed="false">
      <c r="E2229" s="51" t="n">
        <v>457.732673267327</v>
      </c>
      <c r="F2229" s="51" t="n">
        <v>0</v>
      </c>
    </row>
    <row r="2230" customFormat="false" ht="14.4" hidden="false" customHeight="false" outlineLevel="0" collapsed="false">
      <c r="E2230" s="51" t="n">
        <v>457.732673267327</v>
      </c>
      <c r="F2230" s="51" t="n">
        <v>0.0205479452054795</v>
      </c>
    </row>
    <row r="2231" customFormat="false" ht="14.4" hidden="false" customHeight="false" outlineLevel="0" collapsed="false">
      <c r="E2231" s="51" t="n">
        <v>458.143564356436</v>
      </c>
      <c r="F2231" s="51" t="n">
        <v>0.0205479452054795</v>
      </c>
    </row>
    <row r="2232" customFormat="false" ht="14.4" hidden="false" customHeight="false" outlineLevel="0" collapsed="false">
      <c r="E2232" s="51" t="n">
        <v>458.143564356436</v>
      </c>
      <c r="F2232" s="51" t="n">
        <v>0</v>
      </c>
    </row>
    <row r="2233" customFormat="false" ht="14.4" hidden="false" customHeight="false" outlineLevel="0" collapsed="false">
      <c r="E2233" s="51" t="n">
        <v>458.554455445545</v>
      </c>
      <c r="F2233" s="51" t="n">
        <v>0</v>
      </c>
    </row>
    <row r="2234" customFormat="false" ht="14.4" hidden="false" customHeight="false" outlineLevel="0" collapsed="false">
      <c r="E2234" s="51" t="n">
        <v>458.554455445545</v>
      </c>
      <c r="F2234" s="51" t="n">
        <v>0.0205479452054795</v>
      </c>
    </row>
    <row r="2235" customFormat="false" ht="14.4" hidden="false" customHeight="false" outlineLevel="0" collapsed="false">
      <c r="E2235" s="51" t="n">
        <v>458.965346534653</v>
      </c>
      <c r="F2235" s="51" t="n">
        <v>0.0205479452054795</v>
      </c>
    </row>
    <row r="2236" customFormat="false" ht="14.4" hidden="false" customHeight="false" outlineLevel="0" collapsed="false">
      <c r="E2236" s="51" t="n">
        <v>458.965346534653</v>
      </c>
      <c r="F2236" s="51" t="n">
        <v>0</v>
      </c>
    </row>
    <row r="2237" customFormat="false" ht="14.4" hidden="false" customHeight="false" outlineLevel="0" collapsed="false">
      <c r="E2237" s="51" t="n">
        <v>459.376237623762</v>
      </c>
      <c r="F2237" s="51" t="n">
        <v>0</v>
      </c>
    </row>
    <row r="2238" customFormat="false" ht="14.4" hidden="false" customHeight="false" outlineLevel="0" collapsed="false">
      <c r="E2238" s="51" t="n">
        <v>459.376237623762</v>
      </c>
      <c r="F2238" s="51" t="n">
        <v>0.0205479452054795</v>
      </c>
    </row>
    <row r="2239" customFormat="false" ht="14.4" hidden="false" customHeight="false" outlineLevel="0" collapsed="false">
      <c r="E2239" s="51" t="n">
        <v>459.787128712871</v>
      </c>
      <c r="F2239" s="51" t="n">
        <v>0.0205479452054795</v>
      </c>
    </row>
    <row r="2240" customFormat="false" ht="14.4" hidden="false" customHeight="false" outlineLevel="0" collapsed="false">
      <c r="E2240" s="51" t="n">
        <v>459.787128712871</v>
      </c>
      <c r="F2240" s="51" t="n">
        <v>0</v>
      </c>
    </row>
    <row r="2241" customFormat="false" ht="14.4" hidden="false" customHeight="false" outlineLevel="0" collapsed="false">
      <c r="E2241" s="51" t="n">
        <v>460.19801980198</v>
      </c>
      <c r="F2241" s="51" t="n">
        <v>0</v>
      </c>
    </row>
    <row r="2242" customFormat="false" ht="14.4" hidden="false" customHeight="false" outlineLevel="0" collapsed="false">
      <c r="E2242" s="51" t="n">
        <v>460.19801980198</v>
      </c>
      <c r="F2242" s="51" t="n">
        <v>0.0205479452054795</v>
      </c>
    </row>
    <row r="2243" customFormat="false" ht="14.4" hidden="false" customHeight="false" outlineLevel="0" collapsed="false">
      <c r="E2243" s="51" t="n">
        <v>460.608910891089</v>
      </c>
      <c r="F2243" s="51" t="n">
        <v>0.0205479452054795</v>
      </c>
    </row>
    <row r="2244" customFormat="false" ht="14.4" hidden="false" customHeight="false" outlineLevel="0" collapsed="false">
      <c r="E2244" s="51" t="n">
        <v>460.608910891089</v>
      </c>
      <c r="F2244" s="51" t="n">
        <v>0</v>
      </c>
    </row>
    <row r="2245" customFormat="false" ht="14.4" hidden="false" customHeight="false" outlineLevel="0" collapsed="false">
      <c r="E2245" s="51" t="n">
        <v>461.019801980198</v>
      </c>
      <c r="F2245" s="51" t="n">
        <v>0</v>
      </c>
    </row>
    <row r="2246" customFormat="false" ht="14.4" hidden="false" customHeight="false" outlineLevel="0" collapsed="false">
      <c r="E2246" s="51" t="n">
        <v>461.019801980198</v>
      </c>
      <c r="F2246" s="51" t="n">
        <v>0.0205479452054795</v>
      </c>
    </row>
    <row r="2247" customFormat="false" ht="14.4" hidden="false" customHeight="false" outlineLevel="0" collapsed="false">
      <c r="E2247" s="51" t="n">
        <v>461.430693069307</v>
      </c>
      <c r="F2247" s="51" t="n">
        <v>0.0205479452054795</v>
      </c>
    </row>
    <row r="2248" customFormat="false" ht="14.4" hidden="false" customHeight="false" outlineLevel="0" collapsed="false">
      <c r="E2248" s="51" t="n">
        <v>461.430693069307</v>
      </c>
      <c r="F2248" s="51" t="n">
        <v>0</v>
      </c>
    </row>
    <row r="2249" customFormat="false" ht="14.4" hidden="false" customHeight="false" outlineLevel="0" collapsed="false">
      <c r="E2249" s="51" t="n">
        <v>461.841584158416</v>
      </c>
      <c r="F2249" s="51" t="n">
        <v>0</v>
      </c>
    </row>
    <row r="2250" customFormat="false" ht="14.4" hidden="false" customHeight="false" outlineLevel="0" collapsed="false">
      <c r="E2250" s="51" t="n">
        <v>461.841584158416</v>
      </c>
      <c r="F2250" s="51" t="n">
        <v>0.0205479452054795</v>
      </c>
    </row>
    <row r="2251" customFormat="false" ht="14.4" hidden="false" customHeight="false" outlineLevel="0" collapsed="false">
      <c r="E2251" s="51" t="n">
        <v>462.252475247525</v>
      </c>
      <c r="F2251" s="51" t="n">
        <v>0.0205479452054795</v>
      </c>
    </row>
    <row r="2252" customFormat="false" ht="14.4" hidden="false" customHeight="false" outlineLevel="0" collapsed="false">
      <c r="E2252" s="51" t="n">
        <v>462.252475247525</v>
      </c>
      <c r="F2252" s="51" t="n">
        <v>0</v>
      </c>
    </row>
    <row r="2253" customFormat="false" ht="14.4" hidden="false" customHeight="false" outlineLevel="0" collapsed="false">
      <c r="E2253" s="51" t="n">
        <v>462.663366336634</v>
      </c>
      <c r="F2253" s="51" t="n">
        <v>0</v>
      </c>
    </row>
    <row r="2254" customFormat="false" ht="14.4" hidden="false" customHeight="false" outlineLevel="0" collapsed="false">
      <c r="E2254" s="51" t="n">
        <v>462.663366336634</v>
      </c>
      <c r="F2254" s="51" t="n">
        <v>0.0205479452054795</v>
      </c>
    </row>
    <row r="2255" customFormat="false" ht="14.4" hidden="false" customHeight="false" outlineLevel="0" collapsed="false">
      <c r="E2255" s="51" t="n">
        <v>463.074257425743</v>
      </c>
      <c r="F2255" s="51" t="n">
        <v>0.0205479452054795</v>
      </c>
    </row>
    <row r="2256" customFormat="false" ht="14.4" hidden="false" customHeight="false" outlineLevel="0" collapsed="false">
      <c r="E2256" s="51" t="n">
        <v>463.074257425743</v>
      </c>
      <c r="F2256" s="51" t="n">
        <v>0</v>
      </c>
    </row>
    <row r="2257" customFormat="false" ht="14.4" hidden="false" customHeight="false" outlineLevel="0" collapsed="false">
      <c r="E2257" s="51" t="n">
        <v>463.485148514852</v>
      </c>
      <c r="F2257" s="51" t="n">
        <v>0</v>
      </c>
    </row>
    <row r="2258" customFormat="false" ht="14.4" hidden="false" customHeight="false" outlineLevel="0" collapsed="false">
      <c r="E2258" s="51" t="n">
        <v>463.485148514852</v>
      </c>
      <c r="F2258" s="51" t="n">
        <v>0.0205479452054795</v>
      </c>
    </row>
    <row r="2259" customFormat="false" ht="14.4" hidden="false" customHeight="false" outlineLevel="0" collapsed="false">
      <c r="E2259" s="51" t="n">
        <v>463.89603960396</v>
      </c>
      <c r="F2259" s="51" t="n">
        <v>0.0205479452054795</v>
      </c>
    </row>
    <row r="2260" customFormat="false" ht="14.4" hidden="false" customHeight="false" outlineLevel="0" collapsed="false">
      <c r="E2260" s="51" t="n">
        <v>463.89603960396</v>
      </c>
      <c r="F2260" s="51" t="n">
        <v>0</v>
      </c>
    </row>
    <row r="2261" customFormat="false" ht="14.4" hidden="false" customHeight="false" outlineLevel="0" collapsed="false">
      <c r="E2261" s="51" t="n">
        <v>464.306930693069</v>
      </c>
      <c r="F2261" s="51" t="n">
        <v>0</v>
      </c>
    </row>
    <row r="2262" customFormat="false" ht="14.4" hidden="false" customHeight="false" outlineLevel="0" collapsed="false">
      <c r="E2262" s="51" t="n">
        <v>464.306930693069</v>
      </c>
      <c r="F2262" s="51" t="n">
        <v>0.0205479452054795</v>
      </c>
    </row>
    <row r="2263" customFormat="false" ht="14.4" hidden="false" customHeight="false" outlineLevel="0" collapsed="false">
      <c r="E2263" s="51" t="n">
        <v>464.717821782178</v>
      </c>
      <c r="F2263" s="51" t="n">
        <v>0.0205479452054795</v>
      </c>
    </row>
    <row r="2264" customFormat="false" ht="14.4" hidden="false" customHeight="false" outlineLevel="0" collapsed="false">
      <c r="E2264" s="51" t="n">
        <v>464.717821782178</v>
      </c>
      <c r="F2264" s="51" t="n">
        <v>0</v>
      </c>
    </row>
    <row r="2265" customFormat="false" ht="14.4" hidden="false" customHeight="false" outlineLevel="0" collapsed="false">
      <c r="E2265" s="51" t="n">
        <v>465.128712871287</v>
      </c>
      <c r="F2265" s="51" t="n">
        <v>0</v>
      </c>
    </row>
    <row r="2266" customFormat="false" ht="14.4" hidden="false" customHeight="false" outlineLevel="0" collapsed="false">
      <c r="E2266" s="51" t="n">
        <v>465.128712871287</v>
      </c>
      <c r="F2266" s="51" t="n">
        <v>0.0205479452054795</v>
      </c>
    </row>
    <row r="2267" customFormat="false" ht="14.4" hidden="false" customHeight="false" outlineLevel="0" collapsed="false">
      <c r="E2267" s="51" t="n">
        <v>465.539603960396</v>
      </c>
      <c r="F2267" s="51" t="n">
        <v>0.0205479452054795</v>
      </c>
    </row>
    <row r="2268" customFormat="false" ht="14.4" hidden="false" customHeight="false" outlineLevel="0" collapsed="false">
      <c r="E2268" s="51" t="n">
        <v>465.539603960396</v>
      </c>
      <c r="F2268" s="51" t="n">
        <v>0</v>
      </c>
    </row>
    <row r="2269" customFormat="false" ht="14.4" hidden="false" customHeight="false" outlineLevel="0" collapsed="false">
      <c r="E2269" s="51" t="n">
        <v>465.950495049505</v>
      </c>
      <c r="F2269" s="51" t="n">
        <v>0</v>
      </c>
    </row>
    <row r="2270" customFormat="false" ht="14.4" hidden="false" customHeight="false" outlineLevel="0" collapsed="false">
      <c r="E2270" s="51" t="n">
        <v>465.950495049505</v>
      </c>
      <c r="F2270" s="51" t="n">
        <v>0.0205479452054795</v>
      </c>
    </row>
    <row r="2271" customFormat="false" ht="14.4" hidden="false" customHeight="false" outlineLevel="0" collapsed="false">
      <c r="E2271" s="51" t="n">
        <v>466.361386138614</v>
      </c>
      <c r="F2271" s="51" t="n">
        <v>0.0205479452054795</v>
      </c>
    </row>
    <row r="2272" customFormat="false" ht="14.4" hidden="false" customHeight="false" outlineLevel="0" collapsed="false">
      <c r="E2272" s="51" t="n">
        <v>466.361386138614</v>
      </c>
      <c r="F2272" s="51" t="n">
        <v>0</v>
      </c>
    </row>
    <row r="2273" customFormat="false" ht="14.4" hidden="false" customHeight="false" outlineLevel="0" collapsed="false">
      <c r="E2273" s="51" t="n">
        <v>466.772277227723</v>
      </c>
      <c r="F2273" s="51" t="n">
        <v>0</v>
      </c>
    </row>
    <row r="2274" customFormat="false" ht="14.4" hidden="false" customHeight="false" outlineLevel="0" collapsed="false">
      <c r="E2274" s="51" t="n">
        <v>466.772277227723</v>
      </c>
      <c r="F2274" s="51" t="n">
        <v>0.0205479452054795</v>
      </c>
    </row>
    <row r="2275" customFormat="false" ht="14.4" hidden="false" customHeight="false" outlineLevel="0" collapsed="false">
      <c r="E2275" s="51" t="n">
        <v>467.183168316832</v>
      </c>
      <c r="F2275" s="51" t="n">
        <v>0.0205479452054795</v>
      </c>
    </row>
    <row r="2276" customFormat="false" ht="14.4" hidden="false" customHeight="false" outlineLevel="0" collapsed="false">
      <c r="E2276" s="51" t="n">
        <v>467.183168316832</v>
      </c>
      <c r="F2276" s="51" t="n">
        <v>0</v>
      </c>
    </row>
    <row r="2277" customFormat="false" ht="14.4" hidden="false" customHeight="false" outlineLevel="0" collapsed="false">
      <c r="E2277" s="51" t="n">
        <v>467.594059405941</v>
      </c>
      <c r="F2277" s="51" t="n">
        <v>0</v>
      </c>
    </row>
    <row r="2278" customFormat="false" ht="14.4" hidden="false" customHeight="false" outlineLevel="0" collapsed="false">
      <c r="E2278" s="51" t="n">
        <v>467.594059405941</v>
      </c>
      <c r="F2278" s="51" t="n">
        <v>0.0205479452054795</v>
      </c>
    </row>
    <row r="2279" customFormat="false" ht="14.4" hidden="false" customHeight="false" outlineLevel="0" collapsed="false">
      <c r="E2279" s="51" t="n">
        <v>468.00495049505</v>
      </c>
      <c r="F2279" s="51" t="n">
        <v>0.0205479452054795</v>
      </c>
    </row>
    <row r="2280" customFormat="false" ht="14.4" hidden="false" customHeight="false" outlineLevel="0" collapsed="false">
      <c r="E2280" s="51" t="n">
        <v>468.00495049505</v>
      </c>
      <c r="F2280" s="51" t="n">
        <v>0</v>
      </c>
    </row>
    <row r="2281" customFormat="false" ht="14.4" hidden="false" customHeight="false" outlineLevel="0" collapsed="false">
      <c r="E2281" s="51" t="n">
        <v>468.415841584158</v>
      </c>
      <c r="F2281" s="51" t="n">
        <v>0</v>
      </c>
    </row>
    <row r="2282" customFormat="false" ht="14.4" hidden="false" customHeight="false" outlineLevel="0" collapsed="false">
      <c r="E2282" s="51" t="n">
        <v>468.415841584158</v>
      </c>
      <c r="F2282" s="51" t="n">
        <v>0.0205479452054795</v>
      </c>
    </row>
    <row r="2283" customFormat="false" ht="14.4" hidden="false" customHeight="false" outlineLevel="0" collapsed="false">
      <c r="E2283" s="51" t="n">
        <v>468.826732673267</v>
      </c>
      <c r="F2283" s="51" t="n">
        <v>0.0205479452054795</v>
      </c>
    </row>
    <row r="2284" customFormat="false" ht="14.4" hidden="false" customHeight="false" outlineLevel="0" collapsed="false">
      <c r="E2284" s="51" t="n">
        <v>468.826732673267</v>
      </c>
      <c r="F2284" s="51" t="n">
        <v>0</v>
      </c>
    </row>
    <row r="2285" customFormat="false" ht="14.4" hidden="false" customHeight="false" outlineLevel="0" collapsed="false">
      <c r="E2285" s="51" t="n">
        <v>469.237623762376</v>
      </c>
      <c r="F2285" s="51" t="n">
        <v>0</v>
      </c>
    </row>
    <row r="2286" customFormat="false" ht="14.4" hidden="false" customHeight="false" outlineLevel="0" collapsed="false">
      <c r="E2286" s="51" t="n">
        <v>469.237623762376</v>
      </c>
      <c r="F2286" s="51" t="n">
        <v>0.0205479452054795</v>
      </c>
    </row>
    <row r="2287" customFormat="false" ht="14.4" hidden="false" customHeight="false" outlineLevel="0" collapsed="false">
      <c r="E2287" s="51" t="n">
        <v>469.648514851485</v>
      </c>
      <c r="F2287" s="51" t="n">
        <v>0.0205479452054795</v>
      </c>
    </row>
    <row r="2288" customFormat="false" ht="14.4" hidden="false" customHeight="false" outlineLevel="0" collapsed="false">
      <c r="E2288" s="51" t="n">
        <v>469.648514851485</v>
      </c>
      <c r="F2288" s="51" t="n">
        <v>0</v>
      </c>
    </row>
    <row r="2289" customFormat="false" ht="14.4" hidden="false" customHeight="false" outlineLevel="0" collapsed="false">
      <c r="E2289" s="51" t="n">
        <v>470.059405940594</v>
      </c>
      <c r="F2289" s="51" t="n">
        <v>0</v>
      </c>
    </row>
    <row r="2290" customFormat="false" ht="14.4" hidden="false" customHeight="false" outlineLevel="0" collapsed="false">
      <c r="E2290" s="51" t="n">
        <v>470.059405940594</v>
      </c>
      <c r="F2290" s="51" t="n">
        <v>0.0205479452054795</v>
      </c>
    </row>
    <row r="2291" customFormat="false" ht="14.4" hidden="false" customHeight="false" outlineLevel="0" collapsed="false">
      <c r="E2291" s="51" t="n">
        <v>470.470297029703</v>
      </c>
      <c r="F2291" s="51" t="n">
        <v>0.0205479452054795</v>
      </c>
    </row>
    <row r="2292" customFormat="false" ht="14.4" hidden="false" customHeight="false" outlineLevel="0" collapsed="false">
      <c r="E2292" s="51" t="n">
        <v>470.470297029703</v>
      </c>
      <c r="F2292" s="51" t="n">
        <v>0</v>
      </c>
    </row>
    <row r="2293" customFormat="false" ht="14.4" hidden="false" customHeight="false" outlineLevel="0" collapsed="false">
      <c r="E2293" s="51" t="n">
        <v>470.881188118812</v>
      </c>
      <c r="F2293" s="51" t="n">
        <v>0</v>
      </c>
    </row>
    <row r="2294" customFormat="false" ht="14.4" hidden="false" customHeight="false" outlineLevel="0" collapsed="false">
      <c r="E2294" s="51" t="n">
        <v>470.881188118812</v>
      </c>
      <c r="F2294" s="51" t="n">
        <v>0.0205479452054795</v>
      </c>
    </row>
    <row r="2295" customFormat="false" ht="14.4" hidden="false" customHeight="false" outlineLevel="0" collapsed="false">
      <c r="E2295" s="51" t="n">
        <v>471.292079207921</v>
      </c>
      <c r="F2295" s="51" t="n">
        <v>0.0205479452054795</v>
      </c>
    </row>
    <row r="2296" customFormat="false" ht="14.4" hidden="false" customHeight="false" outlineLevel="0" collapsed="false">
      <c r="E2296" s="51" t="n">
        <v>471.292079207921</v>
      </c>
      <c r="F2296" s="51" t="n">
        <v>0</v>
      </c>
    </row>
    <row r="2297" customFormat="false" ht="14.4" hidden="false" customHeight="false" outlineLevel="0" collapsed="false">
      <c r="E2297" s="51" t="n">
        <v>471.70297029703</v>
      </c>
      <c r="F2297" s="51" t="n">
        <v>0</v>
      </c>
    </row>
    <row r="2298" customFormat="false" ht="14.4" hidden="false" customHeight="false" outlineLevel="0" collapsed="false">
      <c r="E2298" s="51" t="n">
        <v>471.70297029703</v>
      </c>
      <c r="F2298" s="51" t="n">
        <v>0.0205479452054795</v>
      </c>
    </row>
    <row r="2299" customFormat="false" ht="14.4" hidden="false" customHeight="false" outlineLevel="0" collapsed="false">
      <c r="E2299" s="51" t="n">
        <v>472.113861386139</v>
      </c>
      <c r="F2299" s="51" t="n">
        <v>0.0205479452054795</v>
      </c>
    </row>
    <row r="2300" customFormat="false" ht="14.4" hidden="false" customHeight="false" outlineLevel="0" collapsed="false">
      <c r="E2300" s="51" t="n">
        <v>472.113861386139</v>
      </c>
      <c r="F2300" s="51" t="n">
        <v>0</v>
      </c>
    </row>
    <row r="2301" customFormat="false" ht="14.4" hidden="false" customHeight="false" outlineLevel="0" collapsed="false">
      <c r="E2301" s="51" t="n">
        <v>472.524752475248</v>
      </c>
      <c r="F2301" s="51" t="n">
        <v>0</v>
      </c>
    </row>
    <row r="2302" customFormat="false" ht="14.4" hidden="false" customHeight="false" outlineLevel="0" collapsed="false">
      <c r="E2302" s="51" t="n">
        <v>472.524752475248</v>
      </c>
      <c r="F2302" s="51" t="n">
        <v>0.0205479452054795</v>
      </c>
    </row>
    <row r="2303" customFormat="false" ht="14.4" hidden="false" customHeight="false" outlineLevel="0" collapsed="false">
      <c r="E2303" s="51" t="n">
        <v>472.935643564356</v>
      </c>
      <c r="F2303" s="51" t="n">
        <v>0.0205479452054795</v>
      </c>
    </row>
    <row r="2304" customFormat="false" ht="14.4" hidden="false" customHeight="false" outlineLevel="0" collapsed="false">
      <c r="E2304" s="51" t="n">
        <v>472.935643564356</v>
      </c>
      <c r="F2304" s="51" t="n">
        <v>0</v>
      </c>
    </row>
    <row r="2305" customFormat="false" ht="14.4" hidden="false" customHeight="false" outlineLevel="0" collapsed="false">
      <c r="E2305" s="51" t="n">
        <v>473.346534653465</v>
      </c>
      <c r="F2305" s="51" t="n">
        <v>0</v>
      </c>
    </row>
    <row r="2306" customFormat="false" ht="14.4" hidden="false" customHeight="false" outlineLevel="0" collapsed="false">
      <c r="E2306" s="51" t="n">
        <v>473.346534653465</v>
      </c>
      <c r="F2306" s="51" t="n">
        <v>0.0205479452054795</v>
      </c>
    </row>
    <row r="2307" customFormat="false" ht="14.4" hidden="false" customHeight="false" outlineLevel="0" collapsed="false">
      <c r="E2307" s="51" t="n">
        <v>473.757425742574</v>
      </c>
      <c r="F2307" s="51" t="n">
        <v>0.0205479452054795</v>
      </c>
    </row>
    <row r="2308" customFormat="false" ht="14.4" hidden="false" customHeight="false" outlineLevel="0" collapsed="false">
      <c r="E2308" s="51" t="n">
        <v>473.757425742574</v>
      </c>
      <c r="F2308" s="51" t="n">
        <v>0</v>
      </c>
    </row>
    <row r="2309" customFormat="false" ht="14.4" hidden="false" customHeight="false" outlineLevel="0" collapsed="false">
      <c r="E2309" s="51" t="n">
        <v>474.168316831683</v>
      </c>
      <c r="F2309" s="51" t="n">
        <v>0</v>
      </c>
    </row>
    <row r="2310" customFormat="false" ht="14.4" hidden="false" customHeight="false" outlineLevel="0" collapsed="false">
      <c r="E2310" s="51" t="n">
        <v>474.168316831683</v>
      </c>
      <c r="F2310" s="51" t="n">
        <v>0.0205479452054795</v>
      </c>
    </row>
    <row r="2311" customFormat="false" ht="14.4" hidden="false" customHeight="false" outlineLevel="0" collapsed="false">
      <c r="E2311" s="51" t="n">
        <v>474.579207920792</v>
      </c>
      <c r="F2311" s="51" t="n">
        <v>0.0205479452054795</v>
      </c>
    </row>
    <row r="2312" customFormat="false" ht="14.4" hidden="false" customHeight="false" outlineLevel="0" collapsed="false">
      <c r="E2312" s="51" t="n">
        <v>474.579207920792</v>
      </c>
      <c r="F2312" s="51" t="n">
        <v>0</v>
      </c>
    </row>
    <row r="2313" customFormat="false" ht="14.4" hidden="false" customHeight="false" outlineLevel="0" collapsed="false">
      <c r="E2313" s="51" t="n">
        <v>474.990099009901</v>
      </c>
      <c r="F2313" s="51" t="n">
        <v>0</v>
      </c>
    </row>
    <row r="2314" customFormat="false" ht="14.4" hidden="false" customHeight="false" outlineLevel="0" collapsed="false">
      <c r="E2314" s="51" t="n">
        <v>474.990099009901</v>
      </c>
      <c r="F2314" s="51" t="n">
        <v>0.0205479452054795</v>
      </c>
    </row>
    <row r="2315" customFormat="false" ht="14.4" hidden="false" customHeight="false" outlineLevel="0" collapsed="false">
      <c r="E2315" s="51" t="n">
        <v>475.40099009901</v>
      </c>
      <c r="F2315" s="51" t="n">
        <v>0.0205479452054795</v>
      </c>
    </row>
    <row r="2316" customFormat="false" ht="14.4" hidden="false" customHeight="false" outlineLevel="0" collapsed="false">
      <c r="E2316" s="51" t="n">
        <v>475.40099009901</v>
      </c>
      <c r="F2316" s="51" t="n">
        <v>0</v>
      </c>
    </row>
    <row r="2317" customFormat="false" ht="14.4" hidden="false" customHeight="false" outlineLevel="0" collapsed="false">
      <c r="E2317" s="51" t="n">
        <v>475.811881188119</v>
      </c>
      <c r="F2317" s="51" t="n">
        <v>0</v>
      </c>
    </row>
    <row r="2318" customFormat="false" ht="14.4" hidden="false" customHeight="false" outlineLevel="0" collapsed="false">
      <c r="E2318" s="51" t="n">
        <v>475.811881188119</v>
      </c>
      <c r="F2318" s="51" t="n">
        <v>0.0205479452054795</v>
      </c>
    </row>
    <row r="2319" customFormat="false" ht="14.4" hidden="false" customHeight="false" outlineLevel="0" collapsed="false">
      <c r="E2319" s="51" t="n">
        <v>476.222772277228</v>
      </c>
      <c r="F2319" s="51" t="n">
        <v>0.0205479452054795</v>
      </c>
    </row>
    <row r="2320" customFormat="false" ht="14.4" hidden="false" customHeight="false" outlineLevel="0" collapsed="false">
      <c r="E2320" s="51" t="n">
        <v>476.222772277228</v>
      </c>
      <c r="F2320" s="51" t="n">
        <v>0</v>
      </c>
    </row>
    <row r="2321" customFormat="false" ht="14.4" hidden="false" customHeight="false" outlineLevel="0" collapsed="false">
      <c r="E2321" s="51" t="n">
        <v>476.633663366337</v>
      </c>
      <c r="F2321" s="51" t="n">
        <v>0</v>
      </c>
    </row>
    <row r="2322" customFormat="false" ht="14.4" hidden="false" customHeight="false" outlineLevel="0" collapsed="false">
      <c r="E2322" s="51" t="n">
        <v>476.633663366337</v>
      </c>
      <c r="F2322" s="51" t="n">
        <v>0.0205479452054795</v>
      </c>
    </row>
    <row r="2323" customFormat="false" ht="14.4" hidden="false" customHeight="false" outlineLevel="0" collapsed="false">
      <c r="E2323" s="51" t="n">
        <v>477.044554455446</v>
      </c>
      <c r="F2323" s="51" t="n">
        <v>0.0205479452054795</v>
      </c>
    </row>
    <row r="2324" customFormat="false" ht="14.4" hidden="false" customHeight="false" outlineLevel="0" collapsed="false">
      <c r="E2324" s="51" t="n">
        <v>477.044554455446</v>
      </c>
      <c r="F2324" s="51" t="n">
        <v>0</v>
      </c>
    </row>
    <row r="2325" customFormat="false" ht="14.4" hidden="false" customHeight="false" outlineLevel="0" collapsed="false">
      <c r="E2325" s="51" t="n">
        <v>477.455445544554</v>
      </c>
      <c r="F2325" s="51" t="n">
        <v>0</v>
      </c>
    </row>
    <row r="2326" customFormat="false" ht="14.4" hidden="false" customHeight="false" outlineLevel="0" collapsed="false">
      <c r="E2326" s="51" t="n">
        <v>477.455445544554</v>
      </c>
      <c r="F2326" s="51" t="n">
        <v>0.0205479452054795</v>
      </c>
    </row>
    <row r="2327" customFormat="false" ht="14.4" hidden="false" customHeight="false" outlineLevel="0" collapsed="false">
      <c r="E2327" s="51" t="n">
        <v>477.866336633663</v>
      </c>
      <c r="F2327" s="51" t="n">
        <v>0.0205479452054795</v>
      </c>
    </row>
    <row r="2328" customFormat="false" ht="14.4" hidden="false" customHeight="false" outlineLevel="0" collapsed="false">
      <c r="E2328" s="51" t="n">
        <v>477.866336633663</v>
      </c>
      <c r="F2328" s="51" t="n">
        <v>0</v>
      </c>
    </row>
    <row r="2329" customFormat="false" ht="14.4" hidden="false" customHeight="false" outlineLevel="0" collapsed="false">
      <c r="E2329" s="51" t="n">
        <v>478.277227722772</v>
      </c>
      <c r="F2329" s="51" t="n">
        <v>0</v>
      </c>
    </row>
    <row r="2330" customFormat="false" ht="14.4" hidden="false" customHeight="false" outlineLevel="0" collapsed="false">
      <c r="E2330" s="51" t="n">
        <v>478.277227722772</v>
      </c>
      <c r="F2330" s="51" t="n">
        <v>0.0205479452054795</v>
      </c>
    </row>
    <row r="2331" customFormat="false" ht="14.4" hidden="false" customHeight="false" outlineLevel="0" collapsed="false">
      <c r="E2331" s="51" t="n">
        <v>478.688118811881</v>
      </c>
      <c r="F2331" s="51" t="n">
        <v>0.0205479452054795</v>
      </c>
    </row>
    <row r="2332" customFormat="false" ht="14.4" hidden="false" customHeight="false" outlineLevel="0" collapsed="false">
      <c r="E2332" s="51" t="n">
        <v>478.688118811881</v>
      </c>
      <c r="F2332" s="51" t="n">
        <v>0</v>
      </c>
    </row>
    <row r="2333" customFormat="false" ht="14.4" hidden="false" customHeight="false" outlineLevel="0" collapsed="false">
      <c r="E2333" s="51" t="n">
        <v>479.09900990099</v>
      </c>
      <c r="F2333" s="51" t="n">
        <v>0</v>
      </c>
    </row>
    <row r="2334" customFormat="false" ht="14.4" hidden="false" customHeight="false" outlineLevel="0" collapsed="false">
      <c r="E2334" s="51" t="n">
        <v>479.09900990099</v>
      </c>
      <c r="F2334" s="51" t="n">
        <v>0.0205479452054795</v>
      </c>
    </row>
    <row r="2335" customFormat="false" ht="14.4" hidden="false" customHeight="false" outlineLevel="0" collapsed="false">
      <c r="E2335" s="51" t="n">
        <v>479.509900990099</v>
      </c>
      <c r="F2335" s="51" t="n">
        <v>0.0205479452054795</v>
      </c>
    </row>
    <row r="2336" customFormat="false" ht="14.4" hidden="false" customHeight="false" outlineLevel="0" collapsed="false">
      <c r="E2336" s="51" t="n">
        <v>479.509900990099</v>
      </c>
      <c r="F2336" s="51" t="n">
        <v>0</v>
      </c>
    </row>
    <row r="2337" customFormat="false" ht="14.4" hidden="false" customHeight="false" outlineLevel="0" collapsed="false">
      <c r="E2337" s="51" t="n">
        <v>479.920792079208</v>
      </c>
      <c r="F2337" s="51" t="n">
        <v>0</v>
      </c>
    </row>
    <row r="2338" customFormat="false" ht="14.4" hidden="false" customHeight="false" outlineLevel="0" collapsed="false">
      <c r="E2338" s="51" t="n">
        <v>479.920792079208</v>
      </c>
      <c r="F2338" s="51" t="n">
        <v>0.0205479452054795</v>
      </c>
    </row>
    <row r="2339" customFormat="false" ht="14.4" hidden="false" customHeight="false" outlineLevel="0" collapsed="false">
      <c r="E2339" s="51" t="n">
        <v>480.331683168317</v>
      </c>
      <c r="F2339" s="51" t="n">
        <v>0.0205479452054795</v>
      </c>
    </row>
    <row r="2340" customFormat="false" ht="14.4" hidden="false" customHeight="false" outlineLevel="0" collapsed="false">
      <c r="E2340" s="51" t="n">
        <v>480.331683168317</v>
      </c>
      <c r="F2340" s="51" t="n">
        <v>0</v>
      </c>
    </row>
    <row r="2341" customFormat="false" ht="14.4" hidden="false" customHeight="false" outlineLevel="0" collapsed="false">
      <c r="E2341" s="51" t="n">
        <v>480.742574257426</v>
      </c>
      <c r="F2341" s="51" t="n">
        <v>0</v>
      </c>
    </row>
    <row r="2342" customFormat="false" ht="14.4" hidden="false" customHeight="false" outlineLevel="0" collapsed="false">
      <c r="E2342" s="51" t="n">
        <v>480.742574257426</v>
      </c>
      <c r="F2342" s="51" t="n">
        <v>0.0205479452054795</v>
      </c>
    </row>
    <row r="2343" customFormat="false" ht="14.4" hidden="false" customHeight="false" outlineLevel="0" collapsed="false">
      <c r="E2343" s="51" t="n">
        <v>481.153465346535</v>
      </c>
      <c r="F2343" s="51" t="n">
        <v>0.0205479452054795</v>
      </c>
    </row>
    <row r="2344" customFormat="false" ht="14.4" hidden="false" customHeight="false" outlineLevel="0" collapsed="false">
      <c r="E2344" s="51" t="n">
        <v>481.153465346535</v>
      </c>
      <c r="F2344" s="51" t="n">
        <v>0</v>
      </c>
    </row>
    <row r="2345" customFormat="false" ht="14.4" hidden="false" customHeight="false" outlineLevel="0" collapsed="false">
      <c r="E2345" s="51" t="n">
        <v>481.564356435644</v>
      </c>
      <c r="F2345" s="51" t="n">
        <v>0</v>
      </c>
    </row>
    <row r="2346" customFormat="false" ht="14.4" hidden="false" customHeight="false" outlineLevel="0" collapsed="false">
      <c r="E2346" s="51" t="n">
        <v>481.564356435644</v>
      </c>
      <c r="F2346" s="51" t="n">
        <v>0.0205479452054795</v>
      </c>
    </row>
    <row r="2347" customFormat="false" ht="14.4" hidden="false" customHeight="false" outlineLevel="0" collapsed="false">
      <c r="E2347" s="51" t="n">
        <v>481.975247524753</v>
      </c>
      <c r="F2347" s="51" t="n">
        <v>0.0205479452054795</v>
      </c>
    </row>
    <row r="2348" customFormat="false" ht="14.4" hidden="false" customHeight="false" outlineLevel="0" collapsed="false">
      <c r="E2348" s="51" t="n">
        <v>481.975247524753</v>
      </c>
      <c r="F2348" s="51" t="n">
        <v>0</v>
      </c>
    </row>
    <row r="2349" customFormat="false" ht="14.4" hidden="false" customHeight="false" outlineLevel="0" collapsed="false">
      <c r="E2349" s="51" t="n">
        <v>482.386138613861</v>
      </c>
      <c r="F2349" s="51" t="n">
        <v>0</v>
      </c>
    </row>
    <row r="2350" customFormat="false" ht="14.4" hidden="false" customHeight="false" outlineLevel="0" collapsed="false">
      <c r="E2350" s="51" t="n">
        <v>482.386138613861</v>
      </c>
      <c r="F2350" s="51" t="n">
        <v>0.0205479452054795</v>
      </c>
    </row>
    <row r="2351" customFormat="false" ht="14.4" hidden="false" customHeight="false" outlineLevel="0" collapsed="false">
      <c r="E2351" s="51" t="n">
        <v>482.79702970297</v>
      </c>
      <c r="F2351" s="51" t="n">
        <v>0.0205479452054795</v>
      </c>
    </row>
    <row r="2352" customFormat="false" ht="14.4" hidden="false" customHeight="false" outlineLevel="0" collapsed="false">
      <c r="E2352" s="51" t="n">
        <v>482.79702970297</v>
      </c>
      <c r="F2352" s="51" t="n">
        <v>0</v>
      </c>
    </row>
    <row r="2353" customFormat="false" ht="14.4" hidden="false" customHeight="false" outlineLevel="0" collapsed="false">
      <c r="E2353" s="51" t="n">
        <v>483.207920792079</v>
      </c>
      <c r="F2353" s="51" t="n">
        <v>0</v>
      </c>
    </row>
    <row r="2354" customFormat="false" ht="14.4" hidden="false" customHeight="false" outlineLevel="0" collapsed="false">
      <c r="E2354" s="51" t="n">
        <v>483.207920792079</v>
      </c>
      <c r="F2354" s="51" t="n">
        <v>0.0205479452054795</v>
      </c>
    </row>
    <row r="2355" customFormat="false" ht="14.4" hidden="false" customHeight="false" outlineLevel="0" collapsed="false">
      <c r="E2355" s="51" t="n">
        <v>483.618811881188</v>
      </c>
      <c r="F2355" s="51" t="n">
        <v>0.0205479452054795</v>
      </c>
    </row>
    <row r="2356" customFormat="false" ht="14.4" hidden="false" customHeight="false" outlineLevel="0" collapsed="false">
      <c r="E2356" s="51" t="n">
        <v>483.618811881188</v>
      </c>
      <c r="F2356" s="51" t="n">
        <v>0</v>
      </c>
    </row>
    <row r="2357" customFormat="false" ht="14.4" hidden="false" customHeight="false" outlineLevel="0" collapsed="false">
      <c r="E2357" s="51" t="n">
        <v>484.029702970297</v>
      </c>
      <c r="F2357" s="51" t="n">
        <v>0</v>
      </c>
    </row>
    <row r="2358" customFormat="false" ht="14.4" hidden="false" customHeight="false" outlineLevel="0" collapsed="false">
      <c r="E2358" s="51" t="n">
        <v>484.029702970297</v>
      </c>
      <c r="F2358" s="51" t="n">
        <v>0.0205479452054795</v>
      </c>
    </row>
    <row r="2359" customFormat="false" ht="14.4" hidden="false" customHeight="false" outlineLevel="0" collapsed="false">
      <c r="E2359" s="51" t="n">
        <v>484.440594059406</v>
      </c>
      <c r="F2359" s="51" t="n">
        <v>0.0205479452054795</v>
      </c>
    </row>
    <row r="2360" customFormat="false" ht="14.4" hidden="false" customHeight="false" outlineLevel="0" collapsed="false">
      <c r="E2360" s="51" t="n">
        <v>484.440594059406</v>
      </c>
      <c r="F2360" s="51" t="n">
        <v>0</v>
      </c>
    </row>
    <row r="2361" customFormat="false" ht="14.4" hidden="false" customHeight="false" outlineLevel="0" collapsed="false">
      <c r="E2361" s="51" t="n">
        <v>484.851485148515</v>
      </c>
      <c r="F2361" s="51" t="n">
        <v>0</v>
      </c>
    </row>
    <row r="2362" customFormat="false" ht="14.4" hidden="false" customHeight="false" outlineLevel="0" collapsed="false">
      <c r="E2362" s="51" t="n">
        <v>484.851485148515</v>
      </c>
      <c r="F2362" s="51" t="n">
        <v>0.0205479452054795</v>
      </c>
    </row>
    <row r="2363" customFormat="false" ht="14.4" hidden="false" customHeight="false" outlineLevel="0" collapsed="false">
      <c r="E2363" s="51" t="n">
        <v>485.262376237624</v>
      </c>
      <c r="F2363" s="51" t="n">
        <v>0.0205479452054795</v>
      </c>
    </row>
    <row r="2364" customFormat="false" ht="14.4" hidden="false" customHeight="false" outlineLevel="0" collapsed="false">
      <c r="E2364" s="51" t="n">
        <v>485.262376237624</v>
      </c>
      <c r="F2364" s="51" t="n">
        <v>0</v>
      </c>
    </row>
    <row r="2365" customFormat="false" ht="14.4" hidden="false" customHeight="false" outlineLevel="0" collapsed="false">
      <c r="E2365" s="51" t="n">
        <v>485.673267326733</v>
      </c>
      <c r="F2365" s="51" t="n">
        <v>0</v>
      </c>
    </row>
    <row r="2366" customFormat="false" ht="14.4" hidden="false" customHeight="false" outlineLevel="0" collapsed="false">
      <c r="E2366" s="51" t="n">
        <v>485.673267326733</v>
      </c>
      <c r="F2366" s="51" t="n">
        <v>0.0205479452054795</v>
      </c>
    </row>
    <row r="2367" customFormat="false" ht="14.4" hidden="false" customHeight="false" outlineLevel="0" collapsed="false">
      <c r="E2367" s="51" t="n">
        <v>486.084158415842</v>
      </c>
      <c r="F2367" s="51" t="n">
        <v>0.0205479452054795</v>
      </c>
    </row>
    <row r="2368" customFormat="false" ht="14.4" hidden="false" customHeight="false" outlineLevel="0" collapsed="false">
      <c r="E2368" s="51" t="n">
        <v>486.084158415842</v>
      </c>
      <c r="F2368" s="51" t="n">
        <v>0</v>
      </c>
    </row>
    <row r="2369" customFormat="false" ht="14.4" hidden="false" customHeight="false" outlineLevel="0" collapsed="false">
      <c r="E2369" s="51" t="n">
        <v>486.495049504951</v>
      </c>
      <c r="F2369" s="51" t="n">
        <v>0</v>
      </c>
    </row>
    <row r="2370" customFormat="false" ht="14.4" hidden="false" customHeight="false" outlineLevel="0" collapsed="false">
      <c r="E2370" s="51" t="n">
        <v>486.495049504951</v>
      </c>
      <c r="F2370" s="51" t="n">
        <v>0.0205479452054795</v>
      </c>
    </row>
    <row r="2371" customFormat="false" ht="14.4" hidden="false" customHeight="false" outlineLevel="0" collapsed="false">
      <c r="E2371" s="51" t="n">
        <v>486.905940594059</v>
      </c>
      <c r="F2371" s="51" t="n">
        <v>0.0205479452054795</v>
      </c>
    </row>
    <row r="2372" customFormat="false" ht="14.4" hidden="false" customHeight="false" outlineLevel="0" collapsed="false">
      <c r="E2372" s="51" t="n">
        <v>486.905940594059</v>
      </c>
      <c r="F2372" s="51" t="n">
        <v>0</v>
      </c>
    </row>
    <row r="2373" customFormat="false" ht="14.4" hidden="false" customHeight="false" outlineLevel="0" collapsed="false">
      <c r="E2373" s="51" t="n">
        <v>487.316831683168</v>
      </c>
      <c r="F2373" s="51" t="n">
        <v>0</v>
      </c>
    </row>
    <row r="2374" customFormat="false" ht="14.4" hidden="false" customHeight="false" outlineLevel="0" collapsed="false">
      <c r="E2374" s="51" t="n">
        <v>487.316831683168</v>
      </c>
      <c r="F2374" s="51" t="n">
        <v>0.0205479452054795</v>
      </c>
    </row>
    <row r="2375" customFormat="false" ht="14.4" hidden="false" customHeight="false" outlineLevel="0" collapsed="false">
      <c r="E2375" s="51" t="n">
        <v>487.727722772277</v>
      </c>
      <c r="F2375" s="51" t="n">
        <v>0.0205479452054795</v>
      </c>
    </row>
    <row r="2376" customFormat="false" ht="14.4" hidden="false" customHeight="false" outlineLevel="0" collapsed="false">
      <c r="E2376" s="51" t="n">
        <v>487.727722772277</v>
      </c>
      <c r="F2376" s="51" t="n">
        <v>0</v>
      </c>
    </row>
    <row r="2377" customFormat="false" ht="14.4" hidden="false" customHeight="false" outlineLevel="0" collapsed="false">
      <c r="E2377" s="51" t="n">
        <v>488.138613861386</v>
      </c>
      <c r="F2377" s="51" t="n">
        <v>0</v>
      </c>
    </row>
    <row r="2378" customFormat="false" ht="14.4" hidden="false" customHeight="false" outlineLevel="0" collapsed="false">
      <c r="E2378" s="51" t="n">
        <v>488.138613861386</v>
      </c>
      <c r="F2378" s="51" t="n">
        <v>0.0205479452054795</v>
      </c>
    </row>
    <row r="2379" customFormat="false" ht="14.4" hidden="false" customHeight="false" outlineLevel="0" collapsed="false">
      <c r="E2379" s="51" t="n">
        <v>488.549504950495</v>
      </c>
      <c r="F2379" s="51" t="n">
        <v>0.0205479452054795</v>
      </c>
    </row>
    <row r="2380" customFormat="false" ht="14.4" hidden="false" customHeight="false" outlineLevel="0" collapsed="false">
      <c r="E2380" s="51" t="n">
        <v>488.549504950495</v>
      </c>
      <c r="F2380" s="51" t="n">
        <v>0</v>
      </c>
    </row>
    <row r="2381" customFormat="false" ht="14.4" hidden="false" customHeight="false" outlineLevel="0" collapsed="false">
      <c r="E2381" s="51" t="n">
        <v>488.960396039604</v>
      </c>
      <c r="F2381" s="51" t="n">
        <v>0</v>
      </c>
    </row>
    <row r="2382" customFormat="false" ht="14.4" hidden="false" customHeight="false" outlineLevel="0" collapsed="false">
      <c r="E2382" s="51" t="n">
        <v>488.960396039604</v>
      </c>
      <c r="F2382" s="51" t="n">
        <v>0.0205479452054795</v>
      </c>
    </row>
    <row r="2383" customFormat="false" ht="14.4" hidden="false" customHeight="false" outlineLevel="0" collapsed="false">
      <c r="E2383" s="51" t="n">
        <v>489.371287128713</v>
      </c>
      <c r="F2383" s="51" t="n">
        <v>0.0205479452054795</v>
      </c>
    </row>
    <row r="2384" customFormat="false" ht="14.4" hidden="false" customHeight="false" outlineLevel="0" collapsed="false">
      <c r="E2384" s="51" t="n">
        <v>489.371287128713</v>
      </c>
      <c r="F2384" s="51" t="n">
        <v>0</v>
      </c>
    </row>
    <row r="2385" customFormat="false" ht="14.4" hidden="false" customHeight="false" outlineLevel="0" collapsed="false">
      <c r="E2385" s="51" t="n">
        <v>489.782178217822</v>
      </c>
      <c r="F2385" s="51" t="n">
        <v>0</v>
      </c>
    </row>
    <row r="2386" customFormat="false" ht="14.4" hidden="false" customHeight="false" outlineLevel="0" collapsed="false">
      <c r="E2386" s="51" t="n">
        <v>489.782178217822</v>
      </c>
      <c r="F2386" s="51" t="n">
        <v>0.0205479452054795</v>
      </c>
    </row>
    <row r="2387" customFormat="false" ht="14.4" hidden="false" customHeight="false" outlineLevel="0" collapsed="false">
      <c r="E2387" s="51" t="n">
        <v>490.193069306931</v>
      </c>
      <c r="F2387" s="51" t="n">
        <v>0.0205479452054795</v>
      </c>
    </row>
    <row r="2388" customFormat="false" ht="14.4" hidden="false" customHeight="false" outlineLevel="0" collapsed="false">
      <c r="E2388" s="51" t="n">
        <v>490.193069306931</v>
      </c>
      <c r="F2388" s="51" t="n">
        <v>0</v>
      </c>
    </row>
    <row r="2389" customFormat="false" ht="14.4" hidden="false" customHeight="false" outlineLevel="0" collapsed="false">
      <c r="E2389" s="51" t="n">
        <v>490.60396039604</v>
      </c>
      <c r="F2389" s="51" t="n">
        <v>0</v>
      </c>
    </row>
    <row r="2390" customFormat="false" ht="14.4" hidden="false" customHeight="false" outlineLevel="0" collapsed="false">
      <c r="E2390" s="51" t="n">
        <v>490.60396039604</v>
      </c>
      <c r="F2390" s="51" t="n">
        <v>0.0205479452054795</v>
      </c>
    </row>
    <row r="2391" customFormat="false" ht="14.4" hidden="false" customHeight="false" outlineLevel="0" collapsed="false">
      <c r="E2391" s="51" t="n">
        <v>491.014851485149</v>
      </c>
      <c r="F2391" s="51" t="n">
        <v>0.0205479452054795</v>
      </c>
    </row>
    <row r="2392" customFormat="false" ht="14.4" hidden="false" customHeight="false" outlineLevel="0" collapsed="false">
      <c r="E2392" s="51" t="n">
        <v>491.014851485149</v>
      </c>
      <c r="F2392" s="51" t="n">
        <v>0</v>
      </c>
    </row>
    <row r="2393" customFormat="false" ht="14.4" hidden="false" customHeight="false" outlineLevel="0" collapsed="false">
      <c r="E2393" s="51" t="n">
        <v>491.425742574257</v>
      </c>
      <c r="F2393" s="51" t="n">
        <v>0</v>
      </c>
    </row>
    <row r="2394" customFormat="false" ht="14.4" hidden="false" customHeight="false" outlineLevel="0" collapsed="false">
      <c r="E2394" s="51" t="n">
        <v>491.425742574257</v>
      </c>
      <c r="F2394" s="51" t="n">
        <v>0.0205479452054795</v>
      </c>
    </row>
    <row r="2395" customFormat="false" ht="14.4" hidden="false" customHeight="false" outlineLevel="0" collapsed="false">
      <c r="E2395" s="51" t="n">
        <v>491.836633663366</v>
      </c>
      <c r="F2395" s="51" t="n">
        <v>0.0205479452054795</v>
      </c>
    </row>
    <row r="2396" customFormat="false" ht="14.4" hidden="false" customHeight="false" outlineLevel="0" collapsed="false">
      <c r="E2396" s="51" t="n">
        <v>491.836633663366</v>
      </c>
      <c r="F2396" s="51" t="n">
        <v>0</v>
      </c>
    </row>
    <row r="2397" customFormat="false" ht="14.4" hidden="false" customHeight="false" outlineLevel="0" collapsed="false">
      <c r="E2397" s="51" t="n">
        <v>492.247524752475</v>
      </c>
      <c r="F2397" s="51" t="n">
        <v>0</v>
      </c>
    </row>
    <row r="2398" customFormat="false" ht="14.4" hidden="false" customHeight="false" outlineLevel="0" collapsed="false">
      <c r="E2398" s="51" t="n">
        <v>492.247524752475</v>
      </c>
      <c r="F2398" s="51" t="n">
        <v>0.0205479452054795</v>
      </c>
    </row>
    <row r="2399" customFormat="false" ht="14.4" hidden="false" customHeight="false" outlineLevel="0" collapsed="false">
      <c r="E2399" s="51" t="n">
        <v>492.658415841584</v>
      </c>
      <c r="F2399" s="51" t="n">
        <v>0.0205479452054795</v>
      </c>
    </row>
    <row r="2400" customFormat="false" ht="14.4" hidden="false" customHeight="false" outlineLevel="0" collapsed="false">
      <c r="E2400" s="51" t="n">
        <v>492.658415841584</v>
      </c>
      <c r="F2400" s="51" t="n">
        <v>0</v>
      </c>
    </row>
    <row r="2401" customFormat="false" ht="14.4" hidden="false" customHeight="false" outlineLevel="0" collapsed="false">
      <c r="E2401" s="51" t="n">
        <v>493.069306930693</v>
      </c>
      <c r="F2401" s="51" t="n">
        <v>0</v>
      </c>
    </row>
    <row r="2402" customFormat="false" ht="14.4" hidden="false" customHeight="false" outlineLevel="0" collapsed="false">
      <c r="E2402" s="51" t="n">
        <v>493.069306930693</v>
      </c>
      <c r="F2402" s="51" t="n">
        <v>0.0205479452054795</v>
      </c>
    </row>
    <row r="2403" customFormat="false" ht="14.4" hidden="false" customHeight="false" outlineLevel="0" collapsed="false">
      <c r="E2403" s="51" t="n">
        <v>493.480198019802</v>
      </c>
      <c r="F2403" s="51" t="n">
        <v>0.0205479452054795</v>
      </c>
    </row>
    <row r="2404" customFormat="false" ht="14.4" hidden="false" customHeight="false" outlineLevel="0" collapsed="false">
      <c r="E2404" s="51" t="n">
        <v>493.480198019802</v>
      </c>
      <c r="F2404" s="51" t="n">
        <v>0</v>
      </c>
    </row>
    <row r="2405" customFormat="false" ht="14.4" hidden="false" customHeight="false" outlineLevel="0" collapsed="false">
      <c r="E2405" s="51" t="n">
        <v>493.891089108911</v>
      </c>
      <c r="F2405" s="51" t="n">
        <v>0</v>
      </c>
    </row>
    <row r="2406" customFormat="false" ht="14.4" hidden="false" customHeight="false" outlineLevel="0" collapsed="false">
      <c r="E2406" s="51" t="n">
        <v>493.891089108911</v>
      </c>
      <c r="F2406" s="51" t="n">
        <v>0.0205479452054795</v>
      </c>
    </row>
    <row r="2407" customFormat="false" ht="14.4" hidden="false" customHeight="false" outlineLevel="0" collapsed="false">
      <c r="E2407" s="51" t="n">
        <v>494.30198019802</v>
      </c>
      <c r="F2407" s="51" t="n">
        <v>0.0205479452054795</v>
      </c>
    </row>
    <row r="2408" customFormat="false" ht="14.4" hidden="false" customHeight="false" outlineLevel="0" collapsed="false">
      <c r="E2408" s="51" t="n">
        <v>494.30198019802</v>
      </c>
      <c r="F2408" s="51" t="n">
        <v>0</v>
      </c>
    </row>
    <row r="2409" customFormat="false" ht="14.4" hidden="false" customHeight="false" outlineLevel="0" collapsed="false">
      <c r="E2409" s="51" t="n">
        <v>494.712871287129</v>
      </c>
      <c r="F2409" s="51" t="n">
        <v>0</v>
      </c>
    </row>
    <row r="2410" customFormat="false" ht="14.4" hidden="false" customHeight="false" outlineLevel="0" collapsed="false">
      <c r="E2410" s="51" t="n">
        <v>494.712871287129</v>
      </c>
      <c r="F2410" s="51" t="n">
        <v>0.0205479452054795</v>
      </c>
    </row>
    <row r="2411" customFormat="false" ht="14.4" hidden="false" customHeight="false" outlineLevel="0" collapsed="false">
      <c r="E2411" s="51" t="n">
        <v>495.123762376238</v>
      </c>
      <c r="F2411" s="51" t="n">
        <v>0.0205479452054795</v>
      </c>
    </row>
    <row r="2412" customFormat="false" ht="14.4" hidden="false" customHeight="false" outlineLevel="0" collapsed="false">
      <c r="E2412" s="51" t="n">
        <v>495.123762376238</v>
      </c>
      <c r="F2412" s="51" t="n">
        <v>0</v>
      </c>
    </row>
    <row r="2413" customFormat="false" ht="14.4" hidden="false" customHeight="false" outlineLevel="0" collapsed="false">
      <c r="E2413" s="51" t="n">
        <v>495.534653465347</v>
      </c>
      <c r="F2413" s="51" t="n">
        <v>0</v>
      </c>
    </row>
    <row r="2414" customFormat="false" ht="14.4" hidden="false" customHeight="false" outlineLevel="0" collapsed="false">
      <c r="E2414" s="51" t="n">
        <v>495.534653465347</v>
      </c>
      <c r="F2414" s="51" t="n">
        <v>0.0205479452054795</v>
      </c>
    </row>
    <row r="2415" customFormat="false" ht="14.4" hidden="false" customHeight="false" outlineLevel="0" collapsed="false">
      <c r="E2415" s="51" t="n">
        <v>495.945544554455</v>
      </c>
      <c r="F2415" s="51" t="n">
        <v>0.0205479452054795</v>
      </c>
    </row>
    <row r="2416" customFormat="false" ht="14.4" hidden="false" customHeight="false" outlineLevel="0" collapsed="false">
      <c r="E2416" s="51" t="n">
        <v>495.945544554455</v>
      </c>
      <c r="F2416" s="51" t="n">
        <v>0</v>
      </c>
    </row>
    <row r="2417" customFormat="false" ht="14.4" hidden="false" customHeight="false" outlineLevel="0" collapsed="false">
      <c r="E2417" s="51" t="n">
        <v>496.356435643564</v>
      </c>
      <c r="F2417" s="51" t="n">
        <v>0</v>
      </c>
    </row>
    <row r="2418" customFormat="false" ht="14.4" hidden="false" customHeight="false" outlineLevel="0" collapsed="false">
      <c r="E2418" s="51" t="n">
        <v>496.356435643564</v>
      </c>
      <c r="F2418" s="51" t="n">
        <v>0.0205479452054795</v>
      </c>
    </row>
    <row r="2419" customFormat="false" ht="14.4" hidden="false" customHeight="false" outlineLevel="0" collapsed="false">
      <c r="E2419" s="51" t="n">
        <v>496.767326732673</v>
      </c>
      <c r="F2419" s="51" t="n">
        <v>0.0205479452054795</v>
      </c>
    </row>
    <row r="2420" customFormat="false" ht="14.4" hidden="false" customHeight="false" outlineLevel="0" collapsed="false">
      <c r="E2420" s="51" t="n">
        <v>496.767326732673</v>
      </c>
      <c r="F2420" s="51" t="n">
        <v>0</v>
      </c>
    </row>
    <row r="2421" customFormat="false" ht="14.4" hidden="false" customHeight="false" outlineLevel="0" collapsed="false">
      <c r="E2421" s="51" t="n">
        <v>497.178217821782</v>
      </c>
      <c r="F2421" s="51" t="n">
        <v>0</v>
      </c>
    </row>
    <row r="2422" customFormat="false" ht="14.4" hidden="false" customHeight="false" outlineLevel="0" collapsed="false">
      <c r="E2422" s="51" t="n">
        <v>497.178217821782</v>
      </c>
      <c r="F2422" s="51" t="n">
        <v>0.0205479452054795</v>
      </c>
    </row>
    <row r="2423" customFormat="false" ht="14.4" hidden="false" customHeight="false" outlineLevel="0" collapsed="false">
      <c r="E2423" s="51" t="n">
        <v>497.589108910891</v>
      </c>
      <c r="F2423" s="51" t="n">
        <v>0.0205479452054795</v>
      </c>
    </row>
    <row r="2424" customFormat="false" ht="14.4" hidden="false" customHeight="false" outlineLevel="0" collapsed="false">
      <c r="E2424" s="51" t="n">
        <v>497.589108910891</v>
      </c>
      <c r="F2424" s="51" t="n">
        <v>0</v>
      </c>
    </row>
    <row r="2425" customFormat="false" ht="14.4" hidden="false" customHeight="false" outlineLevel="0" collapsed="false">
      <c r="E2425" s="51" t="n">
        <v>498</v>
      </c>
      <c r="F2425" s="51" t="n">
        <v>0</v>
      </c>
    </row>
    <row r="2426" customFormat="false" ht="14.4" hidden="false" customHeight="false" outlineLevel="0" collapsed="false">
      <c r="E2426" s="51" t="n">
        <v>498</v>
      </c>
      <c r="F2426" s="51" t="n">
        <v>0.0205479452054795</v>
      </c>
    </row>
    <row r="2427" customFormat="false" ht="14.4" hidden="false" customHeight="false" outlineLevel="0" collapsed="false">
      <c r="E2427" s="51" t="n">
        <v>498.410891089109</v>
      </c>
      <c r="F2427" s="51" t="n">
        <v>0.0205479452054795</v>
      </c>
    </row>
    <row r="2428" customFormat="false" ht="14.4" hidden="false" customHeight="false" outlineLevel="0" collapsed="false">
      <c r="E2428" s="51" t="n">
        <v>498.410891089109</v>
      </c>
      <c r="F2428" s="51" t="n">
        <v>0</v>
      </c>
    </row>
    <row r="2429" customFormat="false" ht="14.4" hidden="false" customHeight="false" outlineLevel="0" collapsed="false">
      <c r="E2429" s="51" t="n">
        <v>498.821782178218</v>
      </c>
      <c r="F2429" s="51" t="n">
        <v>0</v>
      </c>
    </row>
    <row r="2430" customFormat="false" ht="14.4" hidden="false" customHeight="false" outlineLevel="0" collapsed="false">
      <c r="E2430" s="51" t="n">
        <v>498.821782178218</v>
      </c>
      <c r="F2430" s="51" t="n">
        <v>0.0205479452054795</v>
      </c>
    </row>
    <row r="2431" customFormat="false" ht="14.4" hidden="false" customHeight="false" outlineLevel="0" collapsed="false">
      <c r="E2431" s="51" t="n">
        <v>499.232673267327</v>
      </c>
      <c r="F2431" s="51" t="n">
        <v>0.0205479452054795</v>
      </c>
    </row>
    <row r="2432" customFormat="false" ht="14.4" hidden="false" customHeight="false" outlineLevel="0" collapsed="false">
      <c r="E2432" s="51" t="n">
        <v>499.232673267327</v>
      </c>
      <c r="F2432" s="51" t="n">
        <v>0</v>
      </c>
    </row>
    <row r="2433" customFormat="false" ht="14.4" hidden="false" customHeight="false" outlineLevel="0" collapsed="false">
      <c r="E2433" s="51" t="n">
        <v>499.643564356436</v>
      </c>
      <c r="F2433" s="51" t="n">
        <v>0</v>
      </c>
    </row>
    <row r="2434" customFormat="false" ht="14.4" hidden="false" customHeight="false" outlineLevel="0" collapsed="false">
      <c r="E2434" s="51" t="n">
        <v>499.643564356436</v>
      </c>
      <c r="F2434" s="51" t="n">
        <v>0.0205479452054795</v>
      </c>
    </row>
    <row r="2435" customFormat="false" ht="14.4" hidden="false" customHeight="false" outlineLevel="0" collapsed="false">
      <c r="E2435" s="51" t="n">
        <v>500.054455445545</v>
      </c>
      <c r="F2435" s="51" t="n">
        <v>0.0205479452054795</v>
      </c>
    </row>
    <row r="2436" customFormat="false" ht="14.4" hidden="false" customHeight="false" outlineLevel="0" collapsed="false">
      <c r="E2436" s="51" t="n">
        <v>500.054455445545</v>
      </c>
      <c r="F2436" s="51" t="n">
        <v>0</v>
      </c>
    </row>
    <row r="2437" customFormat="false" ht="14.4" hidden="false" customHeight="false" outlineLevel="0" collapsed="false">
      <c r="E2437" s="51" t="n">
        <v>500.465346534653</v>
      </c>
      <c r="F2437" s="51" t="n">
        <v>0</v>
      </c>
    </row>
    <row r="2438" customFormat="false" ht="14.4" hidden="false" customHeight="false" outlineLevel="0" collapsed="false">
      <c r="E2438" s="51" t="n">
        <v>500.465346534653</v>
      </c>
      <c r="F2438" s="51" t="n">
        <v>0.0205479452054795</v>
      </c>
    </row>
    <row r="2439" customFormat="false" ht="14.4" hidden="false" customHeight="false" outlineLevel="0" collapsed="false">
      <c r="E2439" s="51" t="n">
        <v>500.876237623762</v>
      </c>
      <c r="F2439" s="51" t="n">
        <v>0.0205479452054795</v>
      </c>
    </row>
    <row r="2440" customFormat="false" ht="14.4" hidden="false" customHeight="false" outlineLevel="0" collapsed="false">
      <c r="E2440" s="51" t="n">
        <v>500.876237623762</v>
      </c>
      <c r="F2440" s="51" t="n">
        <v>0</v>
      </c>
    </row>
    <row r="2441" customFormat="false" ht="14.4" hidden="false" customHeight="false" outlineLevel="0" collapsed="false">
      <c r="E2441" s="51" t="n">
        <v>501.287128712871</v>
      </c>
      <c r="F2441" s="51" t="n">
        <v>0</v>
      </c>
    </row>
    <row r="2442" customFormat="false" ht="14.4" hidden="false" customHeight="false" outlineLevel="0" collapsed="false">
      <c r="E2442" s="51" t="n">
        <v>501.287128712871</v>
      </c>
      <c r="F2442" s="51" t="n">
        <v>0.0205479452054795</v>
      </c>
    </row>
    <row r="2443" customFormat="false" ht="14.4" hidden="false" customHeight="false" outlineLevel="0" collapsed="false">
      <c r="E2443" s="51" t="n">
        <v>501.69801980198</v>
      </c>
      <c r="F2443" s="51" t="n">
        <v>0.0205479452054795</v>
      </c>
    </row>
    <row r="2444" customFormat="false" ht="14.4" hidden="false" customHeight="false" outlineLevel="0" collapsed="false">
      <c r="E2444" s="51" t="n">
        <v>501.69801980198</v>
      </c>
      <c r="F2444" s="51" t="n">
        <v>0</v>
      </c>
    </row>
    <row r="2445" customFormat="false" ht="14.4" hidden="false" customHeight="false" outlineLevel="0" collapsed="false">
      <c r="E2445" s="51" t="n">
        <v>502.108910891089</v>
      </c>
      <c r="F2445" s="51" t="n">
        <v>0</v>
      </c>
    </row>
    <row r="2446" customFormat="false" ht="14.4" hidden="false" customHeight="false" outlineLevel="0" collapsed="false">
      <c r="E2446" s="51" t="n">
        <v>502.108910891089</v>
      </c>
      <c r="F2446" s="51" t="n">
        <v>0.0205479452054795</v>
      </c>
    </row>
    <row r="2447" customFormat="false" ht="14.4" hidden="false" customHeight="false" outlineLevel="0" collapsed="false">
      <c r="E2447" s="51" t="n">
        <v>502.519801980198</v>
      </c>
      <c r="F2447" s="51" t="n">
        <v>0.0205479452054795</v>
      </c>
    </row>
    <row r="2448" customFormat="false" ht="14.4" hidden="false" customHeight="false" outlineLevel="0" collapsed="false">
      <c r="E2448" s="51" t="n">
        <v>502.519801980198</v>
      </c>
      <c r="F2448" s="51" t="n">
        <v>0</v>
      </c>
    </row>
    <row r="2449" customFormat="false" ht="14.4" hidden="false" customHeight="false" outlineLevel="0" collapsed="false">
      <c r="E2449" s="51" t="n">
        <v>502.930693069307</v>
      </c>
      <c r="F2449" s="51" t="n">
        <v>0</v>
      </c>
    </row>
    <row r="2450" customFormat="false" ht="14.4" hidden="false" customHeight="false" outlineLevel="0" collapsed="false">
      <c r="E2450" s="51" t="n">
        <v>502.930693069307</v>
      </c>
      <c r="F2450" s="51" t="n">
        <v>0.0205479452054795</v>
      </c>
    </row>
    <row r="2451" customFormat="false" ht="14.4" hidden="false" customHeight="false" outlineLevel="0" collapsed="false">
      <c r="E2451" s="51" t="n">
        <v>503.341584158416</v>
      </c>
      <c r="F2451" s="51" t="n">
        <v>0.0205479452054795</v>
      </c>
    </row>
    <row r="2452" customFormat="false" ht="14.4" hidden="false" customHeight="false" outlineLevel="0" collapsed="false">
      <c r="E2452" s="51" t="n">
        <v>503.341584158416</v>
      </c>
      <c r="F2452" s="51" t="n">
        <v>0</v>
      </c>
    </row>
    <row r="2453" customFormat="false" ht="14.4" hidden="false" customHeight="false" outlineLevel="0" collapsed="false">
      <c r="E2453" s="51" t="n">
        <v>503.752475247525</v>
      </c>
      <c r="F2453" s="51" t="n">
        <v>0</v>
      </c>
    </row>
    <row r="2454" customFormat="false" ht="14.4" hidden="false" customHeight="false" outlineLevel="0" collapsed="false">
      <c r="E2454" s="51" t="n">
        <v>503.752475247525</v>
      </c>
      <c r="F2454" s="51" t="n">
        <v>0.0205479452054795</v>
      </c>
    </row>
    <row r="2455" customFormat="false" ht="14.4" hidden="false" customHeight="false" outlineLevel="0" collapsed="false">
      <c r="E2455" s="51" t="n">
        <v>504.163366336634</v>
      </c>
      <c r="F2455" s="51" t="n">
        <v>0.0205479452054795</v>
      </c>
    </row>
    <row r="2456" customFormat="false" ht="14.4" hidden="false" customHeight="false" outlineLevel="0" collapsed="false">
      <c r="E2456" s="51" t="n">
        <v>504.163366336634</v>
      </c>
      <c r="F2456" s="51" t="n">
        <v>0</v>
      </c>
    </row>
    <row r="2457" customFormat="false" ht="14.4" hidden="false" customHeight="false" outlineLevel="0" collapsed="false">
      <c r="E2457" s="51" t="n">
        <v>504.574257425743</v>
      </c>
      <c r="F2457" s="51" t="n">
        <v>0</v>
      </c>
    </row>
    <row r="2458" customFormat="false" ht="14.4" hidden="false" customHeight="false" outlineLevel="0" collapsed="false">
      <c r="E2458" s="51" t="n">
        <v>504.574257425743</v>
      </c>
      <c r="F2458" s="51" t="n">
        <v>0.0205479452054795</v>
      </c>
    </row>
    <row r="2459" customFormat="false" ht="14.4" hidden="false" customHeight="false" outlineLevel="0" collapsed="false">
      <c r="E2459" s="51" t="n">
        <v>504.985148514851</v>
      </c>
      <c r="F2459" s="51" t="n">
        <v>0.0205479452054795</v>
      </c>
    </row>
    <row r="2460" customFormat="false" ht="14.4" hidden="false" customHeight="false" outlineLevel="0" collapsed="false">
      <c r="E2460" s="51" t="n">
        <v>504.985148514851</v>
      </c>
      <c r="F2460" s="51" t="n">
        <v>0</v>
      </c>
    </row>
    <row r="2461" customFormat="false" ht="14.4" hidden="false" customHeight="false" outlineLevel="0" collapsed="false">
      <c r="E2461" s="51" t="n">
        <v>505.39603960396</v>
      </c>
      <c r="F2461" s="51" t="n">
        <v>0</v>
      </c>
    </row>
    <row r="2462" customFormat="false" ht="14.4" hidden="false" customHeight="false" outlineLevel="0" collapsed="false">
      <c r="E2462" s="51" t="n">
        <v>505.39603960396</v>
      </c>
      <c r="F2462" s="51" t="n">
        <v>0.0205479452054795</v>
      </c>
    </row>
    <row r="2463" customFormat="false" ht="14.4" hidden="false" customHeight="false" outlineLevel="0" collapsed="false">
      <c r="E2463" s="51" t="n">
        <v>505.806930693069</v>
      </c>
      <c r="F2463" s="51" t="n">
        <v>0.0205479452054795</v>
      </c>
    </row>
    <row r="2464" customFormat="false" ht="14.4" hidden="false" customHeight="false" outlineLevel="0" collapsed="false">
      <c r="E2464" s="51" t="n">
        <v>505.806930693069</v>
      </c>
      <c r="F2464" s="51" t="n">
        <v>0</v>
      </c>
    </row>
    <row r="2465" customFormat="false" ht="14.4" hidden="false" customHeight="false" outlineLevel="0" collapsed="false">
      <c r="E2465" s="51" t="n">
        <v>506.217821782178</v>
      </c>
      <c r="F2465" s="51" t="n">
        <v>0</v>
      </c>
    </row>
    <row r="2466" customFormat="false" ht="14.4" hidden="false" customHeight="false" outlineLevel="0" collapsed="false">
      <c r="E2466" s="51" t="n">
        <v>506.217821782178</v>
      </c>
      <c r="F2466" s="51" t="n">
        <v>0.0205479452054795</v>
      </c>
    </row>
    <row r="2467" customFormat="false" ht="14.4" hidden="false" customHeight="false" outlineLevel="0" collapsed="false">
      <c r="E2467" s="51" t="n">
        <v>506.628712871287</v>
      </c>
      <c r="F2467" s="51" t="n">
        <v>0.0205479452054795</v>
      </c>
    </row>
    <row r="2468" customFormat="false" ht="14.4" hidden="false" customHeight="false" outlineLevel="0" collapsed="false">
      <c r="E2468" s="51" t="n">
        <v>506.628712871287</v>
      </c>
      <c r="F2468" s="51" t="n">
        <v>0</v>
      </c>
    </row>
    <row r="2469" customFormat="false" ht="14.4" hidden="false" customHeight="false" outlineLevel="0" collapsed="false">
      <c r="E2469" s="51" t="n">
        <v>507.039603960396</v>
      </c>
      <c r="F2469" s="51" t="n">
        <v>0</v>
      </c>
    </row>
    <row r="2470" customFormat="false" ht="14.4" hidden="false" customHeight="false" outlineLevel="0" collapsed="false">
      <c r="E2470" s="51" t="n">
        <v>507.039603960396</v>
      </c>
      <c r="F2470" s="51" t="n">
        <v>0.0205479452054795</v>
      </c>
    </row>
    <row r="2471" customFormat="false" ht="14.4" hidden="false" customHeight="false" outlineLevel="0" collapsed="false">
      <c r="E2471" s="51" t="n">
        <v>507.450495049505</v>
      </c>
      <c r="F2471" s="51" t="n">
        <v>0.0205479452054795</v>
      </c>
    </row>
    <row r="2472" customFormat="false" ht="14.4" hidden="false" customHeight="false" outlineLevel="0" collapsed="false">
      <c r="E2472" s="51" t="n">
        <v>507.450495049505</v>
      </c>
      <c r="F2472" s="51" t="n">
        <v>0</v>
      </c>
    </row>
    <row r="2473" customFormat="false" ht="14.4" hidden="false" customHeight="false" outlineLevel="0" collapsed="false">
      <c r="E2473" s="51" t="n">
        <v>507.861386138614</v>
      </c>
      <c r="F2473" s="51" t="n">
        <v>0</v>
      </c>
    </row>
    <row r="2474" customFormat="false" ht="14.4" hidden="false" customHeight="false" outlineLevel="0" collapsed="false">
      <c r="E2474" s="51" t="n">
        <v>507.861386138614</v>
      </c>
      <c r="F2474" s="51" t="n">
        <v>0.0205479452054795</v>
      </c>
    </row>
    <row r="2475" customFormat="false" ht="14.4" hidden="false" customHeight="false" outlineLevel="0" collapsed="false">
      <c r="E2475" s="51" t="n">
        <v>508.272277227723</v>
      </c>
      <c r="F2475" s="51" t="n">
        <v>0.0205479452054795</v>
      </c>
    </row>
    <row r="2476" customFormat="false" ht="14.4" hidden="false" customHeight="false" outlineLevel="0" collapsed="false">
      <c r="E2476" s="51" t="n">
        <v>508.272277227723</v>
      </c>
      <c r="F2476" s="51" t="n">
        <v>0</v>
      </c>
    </row>
    <row r="2477" customFormat="false" ht="14.4" hidden="false" customHeight="false" outlineLevel="0" collapsed="false">
      <c r="E2477" s="51" t="n">
        <v>508.683168316832</v>
      </c>
      <c r="F2477" s="51" t="n">
        <v>0</v>
      </c>
    </row>
    <row r="2478" customFormat="false" ht="14.4" hidden="false" customHeight="false" outlineLevel="0" collapsed="false">
      <c r="E2478" s="51" t="n">
        <v>508.683168316832</v>
      </c>
      <c r="F2478" s="51" t="n">
        <v>0.0205479452054795</v>
      </c>
    </row>
    <row r="2479" customFormat="false" ht="14.4" hidden="false" customHeight="false" outlineLevel="0" collapsed="false">
      <c r="E2479" s="51" t="n">
        <v>509.094059405941</v>
      </c>
      <c r="F2479" s="51" t="n">
        <v>0.0205479452054795</v>
      </c>
    </row>
    <row r="2480" customFormat="false" ht="14.4" hidden="false" customHeight="false" outlineLevel="0" collapsed="false">
      <c r="E2480" s="51" t="n">
        <v>509.094059405941</v>
      </c>
      <c r="F2480" s="51" t="n">
        <v>0</v>
      </c>
    </row>
    <row r="2481" customFormat="false" ht="14.4" hidden="false" customHeight="false" outlineLevel="0" collapsed="false">
      <c r="E2481" s="51" t="n">
        <v>509.50495049505</v>
      </c>
      <c r="F2481" s="51" t="n">
        <v>0</v>
      </c>
    </row>
    <row r="2482" customFormat="false" ht="14.4" hidden="false" customHeight="false" outlineLevel="0" collapsed="false">
      <c r="E2482" s="51" t="n">
        <v>509.50495049505</v>
      </c>
      <c r="F2482" s="51" t="n">
        <v>0.0205479452054795</v>
      </c>
    </row>
    <row r="2483" customFormat="false" ht="14.4" hidden="false" customHeight="false" outlineLevel="0" collapsed="false">
      <c r="E2483" s="51" t="n">
        <v>509.915841584158</v>
      </c>
      <c r="F2483" s="51" t="n">
        <v>0.0205479452054795</v>
      </c>
    </row>
    <row r="2484" customFormat="false" ht="14.4" hidden="false" customHeight="false" outlineLevel="0" collapsed="false">
      <c r="E2484" s="51" t="n">
        <v>509.915841584158</v>
      </c>
      <c r="F2484" s="51" t="n">
        <v>0</v>
      </c>
    </row>
    <row r="2485" customFormat="false" ht="14.4" hidden="false" customHeight="false" outlineLevel="0" collapsed="false">
      <c r="E2485" s="51" t="n">
        <v>510.326732673267</v>
      </c>
      <c r="F2485" s="51" t="n">
        <v>0</v>
      </c>
    </row>
    <row r="2486" customFormat="false" ht="14.4" hidden="false" customHeight="false" outlineLevel="0" collapsed="false">
      <c r="E2486" s="51" t="n">
        <v>510.326732673267</v>
      </c>
      <c r="F2486" s="51" t="n">
        <v>0.0205479452054795</v>
      </c>
    </row>
    <row r="2487" customFormat="false" ht="14.4" hidden="false" customHeight="false" outlineLevel="0" collapsed="false">
      <c r="E2487" s="51" t="n">
        <v>510.737623762376</v>
      </c>
      <c r="F2487" s="51" t="n">
        <v>0.0205479452054795</v>
      </c>
    </row>
    <row r="2488" customFormat="false" ht="14.4" hidden="false" customHeight="false" outlineLevel="0" collapsed="false">
      <c r="E2488" s="51" t="n">
        <v>510.737623762376</v>
      </c>
      <c r="F2488" s="51" t="n">
        <v>0</v>
      </c>
    </row>
    <row r="2489" customFormat="false" ht="14.4" hidden="false" customHeight="false" outlineLevel="0" collapsed="false">
      <c r="E2489" s="51" t="n">
        <v>511.148514851485</v>
      </c>
      <c r="F2489" s="51" t="n">
        <v>0</v>
      </c>
    </row>
    <row r="2490" customFormat="false" ht="14.4" hidden="false" customHeight="false" outlineLevel="0" collapsed="false">
      <c r="E2490" s="51" t="n">
        <v>511.148514851485</v>
      </c>
      <c r="F2490" s="51" t="n">
        <v>0.0205479452054795</v>
      </c>
    </row>
    <row r="2491" customFormat="false" ht="14.4" hidden="false" customHeight="false" outlineLevel="0" collapsed="false">
      <c r="E2491" s="51" t="n">
        <v>511.559405940594</v>
      </c>
      <c r="F2491" s="51" t="n">
        <v>0.0205479452054795</v>
      </c>
    </row>
    <row r="2492" customFormat="false" ht="14.4" hidden="false" customHeight="false" outlineLevel="0" collapsed="false">
      <c r="E2492" s="51" t="n">
        <v>511.559405940594</v>
      </c>
      <c r="F2492" s="51" t="n">
        <v>0</v>
      </c>
    </row>
    <row r="2493" customFormat="false" ht="14.4" hidden="false" customHeight="false" outlineLevel="0" collapsed="false">
      <c r="E2493" s="51" t="n">
        <v>511.970297029703</v>
      </c>
      <c r="F2493" s="51" t="n">
        <v>0</v>
      </c>
    </row>
    <row r="2494" customFormat="false" ht="14.4" hidden="false" customHeight="false" outlineLevel="0" collapsed="false">
      <c r="E2494" s="51" t="n">
        <v>511.970297029703</v>
      </c>
      <c r="F2494" s="51" t="n">
        <v>0.0205479452054795</v>
      </c>
    </row>
    <row r="2495" customFormat="false" ht="14.4" hidden="false" customHeight="false" outlineLevel="0" collapsed="false">
      <c r="E2495" s="51" t="n">
        <v>512.381188118812</v>
      </c>
      <c r="F2495" s="51" t="n">
        <v>0.0205479452054795</v>
      </c>
    </row>
    <row r="2496" customFormat="false" ht="14.4" hidden="false" customHeight="false" outlineLevel="0" collapsed="false">
      <c r="E2496" s="51" t="n">
        <v>512.381188118812</v>
      </c>
      <c r="F2496" s="51" t="n">
        <v>0</v>
      </c>
    </row>
    <row r="2497" customFormat="false" ht="14.4" hidden="false" customHeight="false" outlineLevel="0" collapsed="false">
      <c r="E2497" s="51" t="n">
        <v>512.792079207921</v>
      </c>
      <c r="F2497" s="51" t="n">
        <v>0</v>
      </c>
    </row>
    <row r="2498" customFormat="false" ht="14.4" hidden="false" customHeight="false" outlineLevel="0" collapsed="false">
      <c r="E2498" s="51" t="n">
        <v>512.792079207921</v>
      </c>
      <c r="F2498" s="51" t="n">
        <v>0.0205479452054795</v>
      </c>
    </row>
    <row r="2499" customFormat="false" ht="14.4" hidden="false" customHeight="false" outlineLevel="0" collapsed="false">
      <c r="E2499" s="51" t="n">
        <v>513.20297029703</v>
      </c>
      <c r="F2499" s="51" t="n">
        <v>0.0205479452054795</v>
      </c>
    </row>
    <row r="2500" customFormat="false" ht="14.4" hidden="false" customHeight="false" outlineLevel="0" collapsed="false">
      <c r="E2500" s="51" t="n">
        <v>513.20297029703</v>
      </c>
      <c r="F2500" s="51" t="n">
        <v>0</v>
      </c>
    </row>
    <row r="2501" customFormat="false" ht="14.4" hidden="false" customHeight="false" outlineLevel="0" collapsed="false">
      <c r="E2501" s="51" t="n">
        <v>513.613861386139</v>
      </c>
      <c r="F2501" s="51" t="n">
        <v>0</v>
      </c>
    </row>
    <row r="2502" customFormat="false" ht="14.4" hidden="false" customHeight="false" outlineLevel="0" collapsed="false">
      <c r="E2502" s="51" t="n">
        <v>513.613861386139</v>
      </c>
      <c r="F2502" s="51" t="n">
        <v>0.0205479452054795</v>
      </c>
    </row>
    <row r="2503" customFormat="false" ht="14.4" hidden="false" customHeight="false" outlineLevel="0" collapsed="false">
      <c r="E2503" s="51" t="n">
        <v>514.024752475248</v>
      </c>
      <c r="F2503" s="51" t="n">
        <v>0.0205479452054795</v>
      </c>
    </row>
    <row r="2504" customFormat="false" ht="14.4" hidden="false" customHeight="false" outlineLevel="0" collapsed="false">
      <c r="E2504" s="51" t="n">
        <v>514.024752475248</v>
      </c>
      <c r="F2504" s="51" t="n">
        <v>0</v>
      </c>
    </row>
    <row r="2505" customFormat="false" ht="14.4" hidden="false" customHeight="false" outlineLevel="0" collapsed="false">
      <c r="E2505" s="51" t="n">
        <v>514.435643564356</v>
      </c>
      <c r="F2505" s="51" t="n">
        <v>0</v>
      </c>
    </row>
    <row r="2506" customFormat="false" ht="14.4" hidden="false" customHeight="false" outlineLevel="0" collapsed="false">
      <c r="E2506" s="51" t="n">
        <v>514.435643564356</v>
      </c>
      <c r="F2506" s="51" t="n">
        <v>0.0205479452054795</v>
      </c>
    </row>
    <row r="2507" customFormat="false" ht="14.4" hidden="false" customHeight="false" outlineLevel="0" collapsed="false">
      <c r="E2507" s="51" t="n">
        <v>514.846534653465</v>
      </c>
      <c r="F2507" s="51" t="n">
        <v>0.0205479452054795</v>
      </c>
    </row>
    <row r="2508" customFormat="false" ht="14.4" hidden="false" customHeight="false" outlineLevel="0" collapsed="false">
      <c r="E2508" s="51" t="n">
        <v>514.846534653465</v>
      </c>
      <c r="F2508" s="51" t="n">
        <v>0</v>
      </c>
    </row>
    <row r="2509" customFormat="false" ht="14.4" hidden="false" customHeight="false" outlineLevel="0" collapsed="false">
      <c r="E2509" s="51" t="n">
        <v>515.257425742574</v>
      </c>
      <c r="F2509" s="51" t="n">
        <v>0</v>
      </c>
    </row>
    <row r="2510" customFormat="false" ht="14.4" hidden="false" customHeight="false" outlineLevel="0" collapsed="false">
      <c r="E2510" s="51" t="n">
        <v>515.257425742574</v>
      </c>
      <c r="F2510" s="51" t="n">
        <v>0.0205479452054795</v>
      </c>
    </row>
    <row r="2511" customFormat="false" ht="14.4" hidden="false" customHeight="false" outlineLevel="0" collapsed="false">
      <c r="E2511" s="51" t="n">
        <v>515.668316831683</v>
      </c>
      <c r="F2511" s="51" t="n">
        <v>0.0205479452054795</v>
      </c>
    </row>
    <row r="2512" customFormat="false" ht="14.4" hidden="false" customHeight="false" outlineLevel="0" collapsed="false">
      <c r="E2512" s="51" t="n">
        <v>515.668316831683</v>
      </c>
      <c r="F2512" s="51" t="n">
        <v>0</v>
      </c>
    </row>
    <row r="2513" customFormat="false" ht="14.4" hidden="false" customHeight="false" outlineLevel="0" collapsed="false">
      <c r="E2513" s="51" t="n">
        <v>516.079207920792</v>
      </c>
      <c r="F2513" s="51" t="n">
        <v>0</v>
      </c>
    </row>
    <row r="2514" customFormat="false" ht="14.4" hidden="false" customHeight="false" outlineLevel="0" collapsed="false">
      <c r="E2514" s="51" t="n">
        <v>516.079207920792</v>
      </c>
      <c r="F2514" s="51" t="n">
        <v>0.0205479452054795</v>
      </c>
    </row>
    <row r="2515" customFormat="false" ht="14.4" hidden="false" customHeight="false" outlineLevel="0" collapsed="false">
      <c r="E2515" s="51" t="n">
        <v>516.490099009901</v>
      </c>
      <c r="F2515" s="51" t="n">
        <v>0.0205479452054795</v>
      </c>
    </row>
    <row r="2516" customFormat="false" ht="14.4" hidden="false" customHeight="false" outlineLevel="0" collapsed="false">
      <c r="E2516" s="51" t="n">
        <v>516.490099009901</v>
      </c>
      <c r="F2516" s="51" t="n">
        <v>0</v>
      </c>
    </row>
    <row r="2517" customFormat="false" ht="14.4" hidden="false" customHeight="false" outlineLevel="0" collapsed="false">
      <c r="E2517" s="51" t="n">
        <v>516.90099009901</v>
      </c>
      <c r="F2517" s="51" t="n">
        <v>0</v>
      </c>
    </row>
    <row r="2518" customFormat="false" ht="14.4" hidden="false" customHeight="false" outlineLevel="0" collapsed="false">
      <c r="E2518" s="51" t="n">
        <v>516.90099009901</v>
      </c>
      <c r="F2518" s="51" t="n">
        <v>0.0205479452054795</v>
      </c>
    </row>
    <row r="2519" customFormat="false" ht="14.4" hidden="false" customHeight="false" outlineLevel="0" collapsed="false">
      <c r="E2519" s="51" t="n">
        <v>517.311881188119</v>
      </c>
      <c r="F2519" s="51" t="n">
        <v>0.0205479452054795</v>
      </c>
    </row>
    <row r="2520" customFormat="false" ht="14.4" hidden="false" customHeight="false" outlineLevel="0" collapsed="false">
      <c r="E2520" s="51" t="n">
        <v>517.311881188119</v>
      </c>
      <c r="F2520" s="51" t="n">
        <v>0</v>
      </c>
    </row>
    <row r="2521" customFormat="false" ht="14.4" hidden="false" customHeight="false" outlineLevel="0" collapsed="false">
      <c r="E2521" s="51" t="n">
        <v>517.722772277228</v>
      </c>
      <c r="F2521" s="51" t="n">
        <v>0</v>
      </c>
    </row>
    <row r="2522" customFormat="false" ht="14.4" hidden="false" customHeight="false" outlineLevel="0" collapsed="false">
      <c r="E2522" s="51" t="n">
        <v>517.722772277228</v>
      </c>
      <c r="F2522" s="51" t="n">
        <v>0.0205479452054795</v>
      </c>
    </row>
    <row r="2523" customFormat="false" ht="14.4" hidden="false" customHeight="false" outlineLevel="0" collapsed="false">
      <c r="E2523" s="51" t="n">
        <v>518.133663366337</v>
      </c>
      <c r="F2523" s="51" t="n">
        <v>0.0205479452054795</v>
      </c>
    </row>
    <row r="2524" customFormat="false" ht="14.4" hidden="false" customHeight="false" outlineLevel="0" collapsed="false">
      <c r="E2524" s="51" t="n">
        <v>518.133663366337</v>
      </c>
      <c r="F2524" s="51" t="n">
        <v>0</v>
      </c>
    </row>
    <row r="2525" customFormat="false" ht="14.4" hidden="false" customHeight="false" outlineLevel="0" collapsed="false">
      <c r="E2525" s="51" t="n">
        <v>518.544554455446</v>
      </c>
      <c r="F2525" s="51" t="n">
        <v>0</v>
      </c>
    </row>
    <row r="2526" customFormat="false" ht="14.4" hidden="false" customHeight="false" outlineLevel="0" collapsed="false">
      <c r="E2526" s="51" t="n">
        <v>518.544554455446</v>
      </c>
      <c r="F2526" s="51" t="n">
        <v>0.0205479452054795</v>
      </c>
    </row>
    <row r="2527" customFormat="false" ht="14.4" hidden="false" customHeight="false" outlineLevel="0" collapsed="false">
      <c r="E2527" s="51" t="n">
        <v>518.955445544554</v>
      </c>
      <c r="F2527" s="51" t="n">
        <v>0.0205479452054795</v>
      </c>
    </row>
    <row r="2528" customFormat="false" ht="14.4" hidden="false" customHeight="false" outlineLevel="0" collapsed="false">
      <c r="E2528" s="51" t="n">
        <v>518.955445544554</v>
      </c>
      <c r="F2528" s="51" t="n">
        <v>0</v>
      </c>
    </row>
    <row r="2529" customFormat="false" ht="14.4" hidden="false" customHeight="false" outlineLevel="0" collapsed="false">
      <c r="E2529" s="51" t="n">
        <v>519.366336633663</v>
      </c>
      <c r="F2529" s="51" t="n">
        <v>0</v>
      </c>
    </row>
    <row r="2530" customFormat="false" ht="14.4" hidden="false" customHeight="false" outlineLevel="0" collapsed="false">
      <c r="E2530" s="51" t="n">
        <v>519.366336633663</v>
      </c>
      <c r="F2530" s="51" t="n">
        <v>0.0205479452054795</v>
      </c>
    </row>
    <row r="2531" customFormat="false" ht="14.4" hidden="false" customHeight="false" outlineLevel="0" collapsed="false">
      <c r="E2531" s="51" t="n">
        <v>519.777227722772</v>
      </c>
      <c r="F2531" s="51" t="n">
        <v>0.0205479452054795</v>
      </c>
    </row>
    <row r="2532" customFormat="false" ht="14.4" hidden="false" customHeight="false" outlineLevel="0" collapsed="false">
      <c r="E2532" s="51" t="n">
        <v>519.777227722772</v>
      </c>
      <c r="F2532" s="51" t="n">
        <v>0</v>
      </c>
    </row>
    <row r="2533" customFormat="false" ht="14.4" hidden="false" customHeight="false" outlineLevel="0" collapsed="false">
      <c r="E2533" s="51" t="n">
        <v>520.188118811881</v>
      </c>
      <c r="F2533" s="51" t="n">
        <v>0</v>
      </c>
    </row>
    <row r="2534" customFormat="false" ht="14.4" hidden="false" customHeight="false" outlineLevel="0" collapsed="false">
      <c r="E2534" s="51" t="n">
        <v>520.188118811881</v>
      </c>
      <c r="F2534" s="51" t="n">
        <v>0.0205479452054795</v>
      </c>
    </row>
    <row r="2535" customFormat="false" ht="14.4" hidden="false" customHeight="false" outlineLevel="0" collapsed="false">
      <c r="E2535" s="51" t="n">
        <v>520.59900990099</v>
      </c>
      <c r="F2535" s="51" t="n">
        <v>0.0205479452054795</v>
      </c>
    </row>
    <row r="2536" customFormat="false" ht="14.4" hidden="false" customHeight="false" outlineLevel="0" collapsed="false">
      <c r="E2536" s="51" t="n">
        <v>520.59900990099</v>
      </c>
      <c r="F2536" s="51" t="n">
        <v>0</v>
      </c>
    </row>
    <row r="2537" customFormat="false" ht="14.4" hidden="false" customHeight="false" outlineLevel="0" collapsed="false">
      <c r="E2537" s="51" t="n">
        <v>521.009900990099</v>
      </c>
      <c r="F2537" s="51" t="n">
        <v>0</v>
      </c>
    </row>
    <row r="2538" customFormat="false" ht="14.4" hidden="false" customHeight="false" outlineLevel="0" collapsed="false">
      <c r="E2538" s="51" t="n">
        <v>521.009900990099</v>
      </c>
      <c r="F2538" s="51" t="n">
        <v>0.0205479452054795</v>
      </c>
    </row>
    <row r="2539" customFormat="false" ht="14.4" hidden="false" customHeight="false" outlineLevel="0" collapsed="false">
      <c r="E2539" s="51" t="n">
        <v>521.420792079208</v>
      </c>
      <c r="F2539" s="51" t="n">
        <v>0.0205479452054795</v>
      </c>
    </row>
    <row r="2540" customFormat="false" ht="14.4" hidden="false" customHeight="false" outlineLevel="0" collapsed="false">
      <c r="E2540" s="51" t="n">
        <v>521.420792079208</v>
      </c>
      <c r="F2540" s="51" t="n">
        <v>0</v>
      </c>
    </row>
    <row r="2541" customFormat="false" ht="14.4" hidden="false" customHeight="false" outlineLevel="0" collapsed="false">
      <c r="E2541" s="51" t="n">
        <v>521.831683168317</v>
      </c>
      <c r="F2541" s="51" t="n">
        <v>0</v>
      </c>
    </row>
    <row r="2542" customFormat="false" ht="14.4" hidden="false" customHeight="false" outlineLevel="0" collapsed="false">
      <c r="E2542" s="51" t="n">
        <v>521.831683168317</v>
      </c>
      <c r="F2542" s="51" t="n">
        <v>0.0205479452054795</v>
      </c>
    </row>
    <row r="2543" customFormat="false" ht="14.4" hidden="false" customHeight="false" outlineLevel="0" collapsed="false">
      <c r="E2543" s="51" t="n">
        <v>522.242574257426</v>
      </c>
      <c r="F2543" s="51" t="n">
        <v>0.0205479452054795</v>
      </c>
    </row>
    <row r="2544" customFormat="false" ht="14.4" hidden="false" customHeight="false" outlineLevel="0" collapsed="false">
      <c r="E2544" s="51" t="n">
        <v>522.242574257426</v>
      </c>
      <c r="F2544" s="51" t="n">
        <v>0</v>
      </c>
    </row>
    <row r="2545" customFormat="false" ht="14.4" hidden="false" customHeight="false" outlineLevel="0" collapsed="false">
      <c r="E2545" s="51" t="n">
        <v>522.653465346535</v>
      </c>
      <c r="F2545" s="51" t="n">
        <v>0</v>
      </c>
    </row>
    <row r="2546" customFormat="false" ht="14.4" hidden="false" customHeight="false" outlineLevel="0" collapsed="false">
      <c r="E2546" s="51" t="n">
        <v>522.653465346535</v>
      </c>
      <c r="F2546" s="51" t="n">
        <v>0.0205479452054795</v>
      </c>
    </row>
    <row r="2547" customFormat="false" ht="14.4" hidden="false" customHeight="false" outlineLevel="0" collapsed="false">
      <c r="E2547" s="51" t="n">
        <v>523.064356435644</v>
      </c>
      <c r="F2547" s="51" t="n">
        <v>0.0205479452054795</v>
      </c>
    </row>
    <row r="2548" customFormat="false" ht="14.4" hidden="false" customHeight="false" outlineLevel="0" collapsed="false">
      <c r="E2548" s="51" t="n">
        <v>523.064356435644</v>
      </c>
      <c r="F2548" s="51" t="n">
        <v>0</v>
      </c>
    </row>
    <row r="2549" customFormat="false" ht="14.4" hidden="false" customHeight="false" outlineLevel="0" collapsed="false">
      <c r="E2549" s="51" t="n">
        <v>523.475247524753</v>
      </c>
      <c r="F2549" s="51" t="n">
        <v>0</v>
      </c>
    </row>
    <row r="2550" customFormat="false" ht="14.4" hidden="false" customHeight="false" outlineLevel="0" collapsed="false">
      <c r="E2550" s="51" t="n">
        <v>523.475247524753</v>
      </c>
      <c r="F2550" s="51" t="n">
        <v>0.0205479452054795</v>
      </c>
    </row>
    <row r="2551" customFormat="false" ht="14.4" hidden="false" customHeight="false" outlineLevel="0" collapsed="false">
      <c r="E2551" s="51" t="n">
        <v>523.886138613861</v>
      </c>
      <c r="F2551" s="51" t="n">
        <v>0.0205479452054795</v>
      </c>
    </row>
    <row r="2552" customFormat="false" ht="14.4" hidden="false" customHeight="false" outlineLevel="0" collapsed="false">
      <c r="E2552" s="51" t="n">
        <v>523.886138613861</v>
      </c>
      <c r="F2552" s="51" t="n">
        <v>0</v>
      </c>
    </row>
    <row r="2553" customFormat="false" ht="14.4" hidden="false" customHeight="false" outlineLevel="0" collapsed="false">
      <c r="E2553" s="51" t="n">
        <v>524.29702970297</v>
      </c>
      <c r="F2553" s="51" t="n">
        <v>0</v>
      </c>
    </row>
    <row r="2554" customFormat="false" ht="14.4" hidden="false" customHeight="false" outlineLevel="0" collapsed="false">
      <c r="E2554" s="51" t="n">
        <v>524.29702970297</v>
      </c>
      <c r="F2554" s="51" t="n">
        <v>0.0205479452054795</v>
      </c>
    </row>
    <row r="2555" customFormat="false" ht="14.4" hidden="false" customHeight="false" outlineLevel="0" collapsed="false">
      <c r="E2555" s="51" t="n">
        <v>524.707920792079</v>
      </c>
      <c r="F2555" s="51" t="n">
        <v>0.0205479452054795</v>
      </c>
    </row>
    <row r="2556" customFormat="false" ht="14.4" hidden="false" customHeight="false" outlineLevel="0" collapsed="false">
      <c r="E2556" s="51" t="n">
        <v>524.707920792079</v>
      </c>
      <c r="F2556" s="51" t="n">
        <v>0</v>
      </c>
    </row>
    <row r="2557" customFormat="false" ht="14.4" hidden="false" customHeight="false" outlineLevel="0" collapsed="false">
      <c r="E2557" s="51" t="n">
        <v>525.118811881188</v>
      </c>
      <c r="F2557" s="51" t="n">
        <v>0</v>
      </c>
    </row>
    <row r="2558" customFormat="false" ht="14.4" hidden="false" customHeight="false" outlineLevel="0" collapsed="false">
      <c r="E2558" s="51" t="n">
        <v>525.118811881188</v>
      </c>
      <c r="F2558" s="51" t="n">
        <v>0.0205479452054795</v>
      </c>
    </row>
    <row r="2559" customFormat="false" ht="14.4" hidden="false" customHeight="false" outlineLevel="0" collapsed="false">
      <c r="E2559" s="51" t="n">
        <v>525.529702970297</v>
      </c>
      <c r="F2559" s="51" t="n">
        <v>0.0205479452054795</v>
      </c>
    </row>
    <row r="2560" customFormat="false" ht="14.4" hidden="false" customHeight="false" outlineLevel="0" collapsed="false">
      <c r="E2560" s="51" t="n">
        <v>525.529702970297</v>
      </c>
      <c r="F2560" s="51" t="n">
        <v>0</v>
      </c>
    </row>
    <row r="2561" customFormat="false" ht="14.4" hidden="false" customHeight="false" outlineLevel="0" collapsed="false">
      <c r="E2561" s="51" t="n">
        <v>525.940594059406</v>
      </c>
      <c r="F2561" s="51" t="n">
        <v>0</v>
      </c>
    </row>
    <row r="2562" customFormat="false" ht="14.4" hidden="false" customHeight="false" outlineLevel="0" collapsed="false">
      <c r="E2562" s="51" t="n">
        <v>525.940594059406</v>
      </c>
      <c r="F2562" s="51" t="n">
        <v>0.0205479452054795</v>
      </c>
    </row>
    <row r="2563" customFormat="false" ht="14.4" hidden="false" customHeight="false" outlineLevel="0" collapsed="false">
      <c r="E2563" s="51" t="n">
        <v>526.351485148515</v>
      </c>
      <c r="F2563" s="51" t="n">
        <v>0.0205479452054795</v>
      </c>
    </row>
    <row r="2564" customFormat="false" ht="14.4" hidden="false" customHeight="false" outlineLevel="0" collapsed="false">
      <c r="E2564" s="51" t="n">
        <v>526.351485148515</v>
      </c>
      <c r="F2564" s="51" t="n">
        <v>0</v>
      </c>
    </row>
    <row r="2565" customFormat="false" ht="14.4" hidden="false" customHeight="false" outlineLevel="0" collapsed="false">
      <c r="E2565" s="51" t="n">
        <v>526.762376237624</v>
      </c>
      <c r="F2565" s="51" t="n">
        <v>0</v>
      </c>
    </row>
    <row r="2566" customFormat="false" ht="14.4" hidden="false" customHeight="false" outlineLevel="0" collapsed="false">
      <c r="E2566" s="51" t="n">
        <v>526.762376237624</v>
      </c>
      <c r="F2566" s="51" t="n">
        <v>0.0205479452054795</v>
      </c>
    </row>
    <row r="2567" customFormat="false" ht="14.4" hidden="false" customHeight="false" outlineLevel="0" collapsed="false">
      <c r="E2567" s="51" t="n">
        <v>527.173267326733</v>
      </c>
      <c r="F2567" s="51" t="n">
        <v>0.0205479452054795</v>
      </c>
    </row>
    <row r="2568" customFormat="false" ht="14.4" hidden="false" customHeight="false" outlineLevel="0" collapsed="false">
      <c r="E2568" s="51" t="n">
        <v>527.173267326733</v>
      </c>
      <c r="F2568" s="51" t="n">
        <v>0</v>
      </c>
    </row>
    <row r="2569" customFormat="false" ht="14.4" hidden="false" customHeight="false" outlineLevel="0" collapsed="false">
      <c r="E2569" s="51" t="n">
        <v>527.584158415842</v>
      </c>
      <c r="F2569" s="51" t="n">
        <v>0</v>
      </c>
    </row>
    <row r="2570" customFormat="false" ht="14.4" hidden="false" customHeight="false" outlineLevel="0" collapsed="false">
      <c r="E2570" s="51" t="n">
        <v>527.584158415842</v>
      </c>
      <c r="F2570" s="51" t="n">
        <v>0.0205479452054795</v>
      </c>
    </row>
    <row r="2571" customFormat="false" ht="14.4" hidden="false" customHeight="false" outlineLevel="0" collapsed="false">
      <c r="E2571" s="51" t="n">
        <v>527.995049504951</v>
      </c>
      <c r="F2571" s="51" t="n">
        <v>0.0205479452054795</v>
      </c>
    </row>
    <row r="2572" customFormat="false" ht="14.4" hidden="false" customHeight="false" outlineLevel="0" collapsed="false">
      <c r="E2572" s="51" t="n">
        <v>527.995049504951</v>
      </c>
      <c r="F2572" s="51" t="n">
        <v>0</v>
      </c>
    </row>
    <row r="2573" customFormat="false" ht="14.4" hidden="false" customHeight="false" outlineLevel="0" collapsed="false">
      <c r="E2573" s="51" t="n">
        <v>528.405940594059</v>
      </c>
      <c r="F2573" s="51" t="n">
        <v>0</v>
      </c>
    </row>
    <row r="2574" customFormat="false" ht="14.4" hidden="false" customHeight="false" outlineLevel="0" collapsed="false">
      <c r="E2574" s="51" t="n">
        <v>528.405940594059</v>
      </c>
      <c r="F2574" s="51" t="n">
        <v>0.0205479452054795</v>
      </c>
    </row>
    <row r="2575" customFormat="false" ht="14.4" hidden="false" customHeight="false" outlineLevel="0" collapsed="false">
      <c r="E2575" s="51" t="n">
        <v>528.816831683168</v>
      </c>
      <c r="F2575" s="51" t="n">
        <v>0.0205479452054795</v>
      </c>
    </row>
    <row r="2576" customFormat="false" ht="14.4" hidden="false" customHeight="false" outlineLevel="0" collapsed="false">
      <c r="E2576" s="51" t="n">
        <v>528.816831683168</v>
      </c>
      <c r="F2576" s="51" t="n">
        <v>0</v>
      </c>
    </row>
    <row r="2577" customFormat="false" ht="14.4" hidden="false" customHeight="false" outlineLevel="0" collapsed="false">
      <c r="E2577" s="51" t="n">
        <v>529.227722772277</v>
      </c>
      <c r="F2577" s="51" t="n">
        <v>0</v>
      </c>
    </row>
    <row r="2578" customFormat="false" ht="14.4" hidden="false" customHeight="false" outlineLevel="0" collapsed="false">
      <c r="E2578" s="51" t="n">
        <v>529.227722772277</v>
      </c>
      <c r="F2578" s="51" t="n">
        <v>0.0205479452054795</v>
      </c>
    </row>
    <row r="2579" customFormat="false" ht="14.4" hidden="false" customHeight="false" outlineLevel="0" collapsed="false">
      <c r="E2579" s="51" t="n">
        <v>529.638613861386</v>
      </c>
      <c r="F2579" s="51" t="n">
        <v>0.0205479452054795</v>
      </c>
    </row>
    <row r="2580" customFormat="false" ht="14.4" hidden="false" customHeight="false" outlineLevel="0" collapsed="false">
      <c r="E2580" s="51" t="n">
        <v>529.638613861386</v>
      </c>
      <c r="F2580" s="51" t="n">
        <v>0</v>
      </c>
    </row>
    <row r="2581" customFormat="false" ht="14.4" hidden="false" customHeight="false" outlineLevel="0" collapsed="false">
      <c r="E2581" s="51" t="n">
        <v>530.049504950495</v>
      </c>
      <c r="F2581" s="51" t="n">
        <v>0</v>
      </c>
    </row>
    <row r="2582" customFormat="false" ht="14.4" hidden="false" customHeight="false" outlineLevel="0" collapsed="false">
      <c r="E2582" s="51" t="n">
        <v>530.049504950495</v>
      </c>
      <c r="F2582" s="51" t="n">
        <v>0.0205479452054795</v>
      </c>
    </row>
    <row r="2583" customFormat="false" ht="14.4" hidden="false" customHeight="false" outlineLevel="0" collapsed="false">
      <c r="E2583" s="51" t="n">
        <v>530.460396039604</v>
      </c>
      <c r="F2583" s="51" t="n">
        <v>0.0205479452054795</v>
      </c>
    </row>
    <row r="2584" customFormat="false" ht="14.4" hidden="false" customHeight="false" outlineLevel="0" collapsed="false">
      <c r="E2584" s="51" t="n">
        <v>530.460396039604</v>
      </c>
      <c r="F2584" s="51" t="n">
        <v>0</v>
      </c>
    </row>
    <row r="2585" customFormat="false" ht="14.4" hidden="false" customHeight="false" outlineLevel="0" collapsed="false">
      <c r="E2585" s="51" t="n">
        <v>530.871287128713</v>
      </c>
      <c r="F2585" s="51" t="n">
        <v>0</v>
      </c>
    </row>
    <row r="2586" customFormat="false" ht="14.4" hidden="false" customHeight="false" outlineLevel="0" collapsed="false">
      <c r="E2586" s="51" t="n">
        <v>530.871287128713</v>
      </c>
      <c r="F2586" s="51" t="n">
        <v>0.0205479452054795</v>
      </c>
    </row>
    <row r="2587" customFormat="false" ht="14.4" hidden="false" customHeight="false" outlineLevel="0" collapsed="false">
      <c r="E2587" s="51" t="n">
        <v>531.282178217822</v>
      </c>
      <c r="F2587" s="51" t="n">
        <v>0.0205479452054795</v>
      </c>
    </row>
    <row r="2588" customFormat="false" ht="14.4" hidden="false" customHeight="false" outlineLevel="0" collapsed="false">
      <c r="E2588" s="51" t="n">
        <v>531.282178217822</v>
      </c>
      <c r="F2588" s="51" t="n">
        <v>0</v>
      </c>
    </row>
    <row r="2589" customFormat="false" ht="14.4" hidden="false" customHeight="false" outlineLevel="0" collapsed="false">
      <c r="E2589" s="51" t="n">
        <v>531.693069306931</v>
      </c>
      <c r="F2589" s="51" t="n">
        <v>0</v>
      </c>
    </row>
    <row r="2590" customFormat="false" ht="14.4" hidden="false" customHeight="false" outlineLevel="0" collapsed="false">
      <c r="E2590" s="51" t="n">
        <v>531.693069306931</v>
      </c>
      <c r="F2590" s="51" t="n">
        <v>0.0205479452054795</v>
      </c>
    </row>
    <row r="2591" customFormat="false" ht="14.4" hidden="false" customHeight="false" outlineLevel="0" collapsed="false">
      <c r="E2591" s="51" t="n">
        <v>532.10396039604</v>
      </c>
      <c r="F2591" s="51" t="n">
        <v>0.0205479452054795</v>
      </c>
    </row>
    <row r="2592" customFormat="false" ht="14.4" hidden="false" customHeight="false" outlineLevel="0" collapsed="false">
      <c r="E2592" s="51" t="n">
        <v>532.10396039604</v>
      </c>
      <c r="F2592" s="51" t="n">
        <v>0</v>
      </c>
    </row>
    <row r="2593" customFormat="false" ht="14.4" hidden="false" customHeight="false" outlineLevel="0" collapsed="false">
      <c r="E2593" s="51" t="n">
        <v>532.514851485149</v>
      </c>
      <c r="F2593" s="51" t="n">
        <v>0</v>
      </c>
    </row>
    <row r="2594" customFormat="false" ht="14.4" hidden="false" customHeight="false" outlineLevel="0" collapsed="false">
      <c r="E2594" s="51" t="n">
        <v>532.514851485149</v>
      </c>
      <c r="F2594" s="51" t="n">
        <v>0.0205479452054795</v>
      </c>
    </row>
    <row r="2595" customFormat="false" ht="14.4" hidden="false" customHeight="false" outlineLevel="0" collapsed="false">
      <c r="E2595" s="51" t="n">
        <v>532.925742574258</v>
      </c>
      <c r="F2595" s="51" t="n">
        <v>0.0205479452054795</v>
      </c>
    </row>
    <row r="2596" customFormat="false" ht="14.4" hidden="false" customHeight="false" outlineLevel="0" collapsed="false">
      <c r="E2596" s="51" t="n">
        <v>532.925742574258</v>
      </c>
      <c r="F2596" s="51" t="n">
        <v>0</v>
      </c>
    </row>
    <row r="2597" customFormat="false" ht="14.4" hidden="false" customHeight="false" outlineLevel="0" collapsed="false">
      <c r="E2597" s="51" t="n">
        <v>533.336633663366</v>
      </c>
      <c r="F2597" s="51" t="n">
        <v>0</v>
      </c>
    </row>
    <row r="2598" customFormat="false" ht="14.4" hidden="false" customHeight="false" outlineLevel="0" collapsed="false">
      <c r="E2598" s="51" t="n">
        <v>533.336633663366</v>
      </c>
      <c r="F2598" s="51" t="n">
        <v>0.0205479452054795</v>
      </c>
    </row>
    <row r="2599" customFormat="false" ht="14.4" hidden="false" customHeight="false" outlineLevel="0" collapsed="false">
      <c r="E2599" s="51" t="n">
        <v>533.747524752475</v>
      </c>
      <c r="F2599" s="51" t="n">
        <v>0.0205479452054795</v>
      </c>
    </row>
    <row r="2600" customFormat="false" ht="14.4" hidden="false" customHeight="false" outlineLevel="0" collapsed="false">
      <c r="E2600" s="51" t="n">
        <v>533.747524752475</v>
      </c>
      <c r="F2600" s="51" t="n">
        <v>0</v>
      </c>
    </row>
    <row r="2601" customFormat="false" ht="14.4" hidden="false" customHeight="false" outlineLevel="0" collapsed="false">
      <c r="E2601" s="51" t="n">
        <v>534.158415841584</v>
      </c>
      <c r="F2601" s="51" t="n">
        <v>0</v>
      </c>
    </row>
    <row r="2602" customFormat="false" ht="14.4" hidden="false" customHeight="false" outlineLevel="0" collapsed="false">
      <c r="E2602" s="51" t="n">
        <v>534.158415841584</v>
      </c>
      <c r="F2602" s="51" t="n">
        <v>0.0205479452054795</v>
      </c>
    </row>
    <row r="2603" customFormat="false" ht="14.4" hidden="false" customHeight="false" outlineLevel="0" collapsed="false">
      <c r="E2603" s="51" t="n">
        <v>534.569306930693</v>
      </c>
      <c r="F2603" s="51" t="n">
        <v>0.0205479452054795</v>
      </c>
    </row>
    <row r="2604" customFormat="false" ht="14.4" hidden="false" customHeight="false" outlineLevel="0" collapsed="false">
      <c r="E2604" s="51" t="n">
        <v>534.569306930693</v>
      </c>
      <c r="F2604" s="51" t="n">
        <v>0</v>
      </c>
    </row>
    <row r="2605" customFormat="false" ht="14.4" hidden="false" customHeight="false" outlineLevel="0" collapsed="false">
      <c r="E2605" s="51" t="n">
        <v>534.980198019802</v>
      </c>
      <c r="F2605" s="51" t="n">
        <v>0</v>
      </c>
    </row>
    <row r="2606" customFormat="false" ht="14.4" hidden="false" customHeight="false" outlineLevel="0" collapsed="false">
      <c r="E2606" s="51" t="n">
        <v>534.980198019802</v>
      </c>
      <c r="F2606" s="51" t="n">
        <v>0.0205479452054795</v>
      </c>
    </row>
    <row r="2607" customFormat="false" ht="14.4" hidden="false" customHeight="false" outlineLevel="0" collapsed="false">
      <c r="E2607" s="51" t="n">
        <v>535.391089108911</v>
      </c>
      <c r="F2607" s="51" t="n">
        <v>0.0205479452054795</v>
      </c>
    </row>
    <row r="2608" customFormat="false" ht="14.4" hidden="false" customHeight="false" outlineLevel="0" collapsed="false">
      <c r="E2608" s="51" t="n">
        <v>535.391089108911</v>
      </c>
      <c r="F2608" s="51" t="n">
        <v>0</v>
      </c>
    </row>
    <row r="2609" customFormat="false" ht="14.4" hidden="false" customHeight="false" outlineLevel="0" collapsed="false">
      <c r="E2609" s="51" t="n">
        <v>535.80198019802</v>
      </c>
      <c r="F2609" s="51" t="n">
        <v>0</v>
      </c>
    </row>
    <row r="2610" customFormat="false" ht="14.4" hidden="false" customHeight="false" outlineLevel="0" collapsed="false">
      <c r="E2610" s="51" t="n">
        <v>535.80198019802</v>
      </c>
      <c r="F2610" s="51" t="n">
        <v>0.0205479452054795</v>
      </c>
    </row>
    <row r="2611" customFormat="false" ht="14.4" hidden="false" customHeight="false" outlineLevel="0" collapsed="false">
      <c r="E2611" s="51" t="n">
        <v>536.212871287129</v>
      </c>
      <c r="F2611" s="51" t="n">
        <v>0.0205479452054795</v>
      </c>
    </row>
    <row r="2612" customFormat="false" ht="14.4" hidden="false" customHeight="false" outlineLevel="0" collapsed="false">
      <c r="E2612" s="51" t="n">
        <v>536.212871287129</v>
      </c>
      <c r="F2612" s="51" t="n">
        <v>0</v>
      </c>
    </row>
    <row r="2613" customFormat="false" ht="14.4" hidden="false" customHeight="false" outlineLevel="0" collapsed="false">
      <c r="E2613" s="51" t="n">
        <v>536.623762376238</v>
      </c>
      <c r="F2613" s="51" t="n">
        <v>0</v>
      </c>
    </row>
    <row r="2614" customFormat="false" ht="14.4" hidden="false" customHeight="false" outlineLevel="0" collapsed="false">
      <c r="E2614" s="51" t="n">
        <v>536.623762376238</v>
      </c>
      <c r="F2614" s="51" t="n">
        <v>0.0205479452054795</v>
      </c>
    </row>
    <row r="2615" customFormat="false" ht="14.4" hidden="false" customHeight="false" outlineLevel="0" collapsed="false">
      <c r="E2615" s="51" t="n">
        <v>537.034653465347</v>
      </c>
      <c r="F2615" s="51" t="n">
        <v>0.0205479452054795</v>
      </c>
    </row>
    <row r="2616" customFormat="false" ht="14.4" hidden="false" customHeight="false" outlineLevel="0" collapsed="false">
      <c r="E2616" s="51" t="n">
        <v>537.034653465347</v>
      </c>
      <c r="F2616" s="51" t="n">
        <v>0</v>
      </c>
    </row>
    <row r="2617" customFormat="false" ht="14.4" hidden="false" customHeight="false" outlineLevel="0" collapsed="false">
      <c r="E2617" s="51" t="n">
        <v>537.445544554455</v>
      </c>
      <c r="F2617" s="51" t="n">
        <v>0</v>
      </c>
    </row>
    <row r="2618" customFormat="false" ht="14.4" hidden="false" customHeight="false" outlineLevel="0" collapsed="false">
      <c r="E2618" s="51" t="n">
        <v>537.445544554455</v>
      </c>
      <c r="F2618" s="51" t="n">
        <v>0.0205479452054795</v>
      </c>
    </row>
    <row r="2619" customFormat="false" ht="14.4" hidden="false" customHeight="false" outlineLevel="0" collapsed="false">
      <c r="E2619" s="51" t="n">
        <v>537.856435643564</v>
      </c>
      <c r="F2619" s="51" t="n">
        <v>0.0205479452054795</v>
      </c>
    </row>
    <row r="2620" customFormat="false" ht="14.4" hidden="false" customHeight="false" outlineLevel="0" collapsed="false">
      <c r="E2620" s="51" t="n">
        <v>537.856435643564</v>
      </c>
      <c r="F2620" s="51" t="n">
        <v>0</v>
      </c>
    </row>
    <row r="2621" customFormat="false" ht="14.4" hidden="false" customHeight="false" outlineLevel="0" collapsed="false">
      <c r="E2621" s="51" t="n">
        <v>538.267326732673</v>
      </c>
      <c r="F2621" s="51" t="n">
        <v>0</v>
      </c>
    </row>
    <row r="2622" customFormat="false" ht="14.4" hidden="false" customHeight="false" outlineLevel="0" collapsed="false">
      <c r="E2622" s="51" t="n">
        <v>538.267326732673</v>
      </c>
      <c r="F2622" s="51" t="n">
        <v>0.0205479452054795</v>
      </c>
    </row>
    <row r="2623" customFormat="false" ht="14.4" hidden="false" customHeight="false" outlineLevel="0" collapsed="false">
      <c r="E2623" s="51" t="n">
        <v>538.678217821782</v>
      </c>
      <c r="F2623" s="51" t="n">
        <v>0.0205479452054795</v>
      </c>
    </row>
    <row r="2624" customFormat="false" ht="14.4" hidden="false" customHeight="false" outlineLevel="0" collapsed="false">
      <c r="E2624" s="51" t="n">
        <v>538.678217821782</v>
      </c>
      <c r="F2624" s="51" t="n">
        <v>0</v>
      </c>
    </row>
    <row r="2625" customFormat="false" ht="14.4" hidden="false" customHeight="false" outlineLevel="0" collapsed="false">
      <c r="E2625" s="51" t="n">
        <v>539.089108910891</v>
      </c>
      <c r="F2625" s="51" t="n">
        <v>0</v>
      </c>
    </row>
    <row r="2626" customFormat="false" ht="14.4" hidden="false" customHeight="false" outlineLevel="0" collapsed="false">
      <c r="E2626" s="51" t="n">
        <v>539.089108910891</v>
      </c>
      <c r="F2626" s="51" t="n">
        <v>0.0205479452054795</v>
      </c>
    </row>
    <row r="2627" customFormat="false" ht="14.4" hidden="false" customHeight="false" outlineLevel="0" collapsed="false">
      <c r="E2627" s="51" t="n">
        <v>539.5</v>
      </c>
      <c r="F2627" s="51" t="n">
        <v>0.0205479452054795</v>
      </c>
    </row>
    <row r="2628" customFormat="false" ht="14.4" hidden="false" customHeight="false" outlineLevel="0" collapsed="false">
      <c r="E2628" s="51" t="n">
        <v>539.5</v>
      </c>
      <c r="F2628" s="51" t="n">
        <v>0</v>
      </c>
    </row>
    <row r="2629" customFormat="false" ht="14.4" hidden="false" customHeight="false" outlineLevel="0" collapsed="false">
      <c r="E2629" s="51" t="n">
        <v>539.910891089109</v>
      </c>
      <c r="F2629" s="51" t="n">
        <v>0</v>
      </c>
    </row>
    <row r="2630" customFormat="false" ht="14.4" hidden="false" customHeight="false" outlineLevel="0" collapsed="false">
      <c r="E2630" s="51" t="n">
        <v>539.910891089109</v>
      </c>
      <c r="F2630" s="51" t="n">
        <v>0.0205479452054795</v>
      </c>
    </row>
    <row r="2631" customFormat="false" ht="14.4" hidden="false" customHeight="false" outlineLevel="0" collapsed="false">
      <c r="E2631" s="51" t="n">
        <v>540.321782178218</v>
      </c>
      <c r="F2631" s="51" t="n">
        <v>0.0205479452054795</v>
      </c>
    </row>
    <row r="2632" customFormat="false" ht="14.4" hidden="false" customHeight="false" outlineLevel="0" collapsed="false">
      <c r="E2632" s="51" t="n">
        <v>540.321782178218</v>
      </c>
      <c r="F2632" s="51" t="n">
        <v>0</v>
      </c>
    </row>
    <row r="2633" customFormat="false" ht="14.4" hidden="false" customHeight="false" outlineLevel="0" collapsed="false">
      <c r="E2633" s="51" t="n">
        <v>540.732673267327</v>
      </c>
      <c r="F2633" s="51" t="n">
        <v>0</v>
      </c>
    </row>
    <row r="2634" customFormat="false" ht="14.4" hidden="false" customHeight="false" outlineLevel="0" collapsed="false">
      <c r="E2634" s="51" t="n">
        <v>540.732673267327</v>
      </c>
      <c r="F2634" s="51" t="n">
        <v>0.0205479452054795</v>
      </c>
    </row>
    <row r="2635" customFormat="false" ht="14.4" hidden="false" customHeight="false" outlineLevel="0" collapsed="false">
      <c r="E2635" s="51" t="n">
        <v>541.143564356436</v>
      </c>
      <c r="F2635" s="51" t="n">
        <v>0.0205479452054795</v>
      </c>
    </row>
    <row r="2636" customFormat="false" ht="14.4" hidden="false" customHeight="false" outlineLevel="0" collapsed="false">
      <c r="E2636" s="51" t="n">
        <v>541.143564356436</v>
      </c>
      <c r="F2636" s="51" t="n">
        <v>0</v>
      </c>
    </row>
    <row r="2637" customFormat="false" ht="14.4" hidden="false" customHeight="false" outlineLevel="0" collapsed="false">
      <c r="E2637" s="51" t="n">
        <v>541.554455445545</v>
      </c>
      <c r="F2637" s="51" t="n">
        <v>0</v>
      </c>
    </row>
    <row r="2638" customFormat="false" ht="14.4" hidden="false" customHeight="false" outlineLevel="0" collapsed="false">
      <c r="E2638" s="51" t="n">
        <v>541.554455445545</v>
      </c>
      <c r="F2638" s="51" t="n">
        <v>0.0205479452054795</v>
      </c>
    </row>
    <row r="2639" customFormat="false" ht="14.4" hidden="false" customHeight="false" outlineLevel="0" collapsed="false">
      <c r="E2639" s="51" t="n">
        <v>541.965346534654</v>
      </c>
      <c r="F2639" s="51" t="n">
        <v>0.0205479452054795</v>
      </c>
    </row>
    <row r="2640" customFormat="false" ht="14.4" hidden="false" customHeight="false" outlineLevel="0" collapsed="false">
      <c r="E2640" s="51" t="n">
        <v>541.965346534654</v>
      </c>
      <c r="F2640" s="51" t="n">
        <v>0</v>
      </c>
    </row>
    <row r="2641" customFormat="false" ht="14.4" hidden="false" customHeight="false" outlineLevel="0" collapsed="false">
      <c r="E2641" s="51" t="n">
        <v>542.376237623762</v>
      </c>
      <c r="F2641" s="51" t="n">
        <v>0</v>
      </c>
    </row>
    <row r="2642" customFormat="false" ht="14.4" hidden="false" customHeight="false" outlineLevel="0" collapsed="false">
      <c r="E2642" s="51" t="n">
        <v>542.376237623762</v>
      </c>
      <c r="F2642" s="51" t="n">
        <v>0.0205479452054795</v>
      </c>
    </row>
    <row r="2643" customFormat="false" ht="14.4" hidden="false" customHeight="false" outlineLevel="0" collapsed="false">
      <c r="E2643" s="51" t="n">
        <v>542.787128712871</v>
      </c>
      <c r="F2643" s="51" t="n">
        <v>0.0205479452054795</v>
      </c>
    </row>
    <row r="2644" customFormat="false" ht="14.4" hidden="false" customHeight="false" outlineLevel="0" collapsed="false">
      <c r="E2644" s="51" t="n">
        <v>542.787128712871</v>
      </c>
      <c r="F2644" s="51" t="n">
        <v>0</v>
      </c>
    </row>
    <row r="2645" customFormat="false" ht="14.4" hidden="false" customHeight="false" outlineLevel="0" collapsed="false">
      <c r="E2645" s="51" t="n">
        <v>543.19801980198</v>
      </c>
      <c r="F2645" s="51" t="n">
        <v>0</v>
      </c>
    </row>
    <row r="2646" customFormat="false" ht="14.4" hidden="false" customHeight="false" outlineLevel="0" collapsed="false">
      <c r="E2646" s="51" t="n">
        <v>543.19801980198</v>
      </c>
      <c r="F2646" s="51" t="n">
        <v>0.0205479452054795</v>
      </c>
    </row>
    <row r="2647" customFormat="false" ht="14.4" hidden="false" customHeight="false" outlineLevel="0" collapsed="false">
      <c r="E2647" s="51" t="n">
        <v>543.608910891089</v>
      </c>
      <c r="F2647" s="51" t="n">
        <v>0.0205479452054795</v>
      </c>
    </row>
    <row r="2648" customFormat="false" ht="14.4" hidden="false" customHeight="false" outlineLevel="0" collapsed="false">
      <c r="E2648" s="51" t="n">
        <v>543.608910891089</v>
      </c>
      <c r="F2648" s="51" t="n">
        <v>0</v>
      </c>
    </row>
    <row r="2649" customFormat="false" ht="14.4" hidden="false" customHeight="false" outlineLevel="0" collapsed="false">
      <c r="E2649" s="51" t="n">
        <v>544.019801980198</v>
      </c>
      <c r="F2649" s="51" t="n">
        <v>0</v>
      </c>
    </row>
    <row r="2650" customFormat="false" ht="14.4" hidden="false" customHeight="false" outlineLevel="0" collapsed="false">
      <c r="E2650" s="51" t="n">
        <v>544.019801980198</v>
      </c>
      <c r="F2650" s="51" t="n">
        <v>0.0205479452054795</v>
      </c>
    </row>
    <row r="2651" customFormat="false" ht="14.4" hidden="false" customHeight="false" outlineLevel="0" collapsed="false">
      <c r="E2651" s="51" t="n">
        <v>544.430693069307</v>
      </c>
      <c r="F2651" s="51" t="n">
        <v>0.0205479452054795</v>
      </c>
    </row>
    <row r="2652" customFormat="false" ht="14.4" hidden="false" customHeight="false" outlineLevel="0" collapsed="false">
      <c r="E2652" s="51" t="n">
        <v>544.430693069307</v>
      </c>
      <c r="F2652" s="51" t="n">
        <v>0</v>
      </c>
    </row>
    <row r="2653" customFormat="false" ht="14.4" hidden="false" customHeight="false" outlineLevel="0" collapsed="false">
      <c r="E2653" s="51" t="n">
        <v>544.841584158416</v>
      </c>
      <c r="F2653" s="51" t="n">
        <v>0</v>
      </c>
    </row>
    <row r="2654" customFormat="false" ht="14.4" hidden="false" customHeight="false" outlineLevel="0" collapsed="false">
      <c r="E2654" s="51" t="n">
        <v>544.841584158416</v>
      </c>
      <c r="F2654" s="51" t="n">
        <v>0.0205479452054795</v>
      </c>
    </row>
    <row r="2655" customFormat="false" ht="14.4" hidden="false" customHeight="false" outlineLevel="0" collapsed="false">
      <c r="E2655" s="51" t="n">
        <v>545.252475247525</v>
      </c>
      <c r="F2655" s="51" t="n">
        <v>0.0205479452054795</v>
      </c>
    </row>
    <row r="2656" customFormat="false" ht="14.4" hidden="false" customHeight="false" outlineLevel="0" collapsed="false">
      <c r="E2656" s="51" t="n">
        <v>545.252475247525</v>
      </c>
      <c r="F2656" s="51" t="n">
        <v>0</v>
      </c>
    </row>
    <row r="2657" customFormat="false" ht="14.4" hidden="false" customHeight="false" outlineLevel="0" collapsed="false">
      <c r="E2657" s="51" t="n">
        <v>545.663366336634</v>
      </c>
      <c r="F2657" s="51" t="n">
        <v>0</v>
      </c>
    </row>
    <row r="2658" customFormat="false" ht="14.4" hidden="false" customHeight="false" outlineLevel="0" collapsed="false">
      <c r="E2658" s="51" t="n">
        <v>545.663366336634</v>
      </c>
      <c r="F2658" s="51" t="n">
        <v>0.0205479452054795</v>
      </c>
    </row>
    <row r="2659" customFormat="false" ht="14.4" hidden="false" customHeight="false" outlineLevel="0" collapsed="false">
      <c r="E2659" s="51" t="n">
        <v>546.074257425743</v>
      </c>
      <c r="F2659" s="51" t="n">
        <v>0.0205479452054795</v>
      </c>
    </row>
    <row r="2660" customFormat="false" ht="14.4" hidden="false" customHeight="false" outlineLevel="0" collapsed="false">
      <c r="E2660" s="51" t="n">
        <v>546.074257425743</v>
      </c>
      <c r="F2660" s="51" t="n">
        <v>0</v>
      </c>
    </row>
    <row r="2661" customFormat="false" ht="14.4" hidden="false" customHeight="false" outlineLevel="0" collapsed="false">
      <c r="E2661" s="51" t="n">
        <v>546.485148514852</v>
      </c>
      <c r="F2661" s="51" t="n">
        <v>0</v>
      </c>
    </row>
    <row r="2662" customFormat="false" ht="14.4" hidden="false" customHeight="false" outlineLevel="0" collapsed="false">
      <c r="E2662" s="51" t="n">
        <v>546.485148514852</v>
      </c>
      <c r="F2662" s="51" t="n">
        <v>0.0205479452054795</v>
      </c>
    </row>
    <row r="2663" customFormat="false" ht="14.4" hidden="false" customHeight="false" outlineLevel="0" collapsed="false">
      <c r="E2663" s="51" t="n">
        <v>546.89603960396</v>
      </c>
      <c r="F2663" s="51" t="n">
        <v>0.0205479452054795</v>
      </c>
    </row>
    <row r="2664" customFormat="false" ht="14.4" hidden="false" customHeight="false" outlineLevel="0" collapsed="false">
      <c r="E2664" s="51" t="n">
        <v>546.89603960396</v>
      </c>
      <c r="F2664" s="51" t="n">
        <v>0</v>
      </c>
    </row>
    <row r="2665" customFormat="false" ht="14.4" hidden="false" customHeight="false" outlineLevel="0" collapsed="false">
      <c r="E2665" s="51" t="n">
        <v>547.306930693069</v>
      </c>
      <c r="F2665" s="51" t="n">
        <v>0</v>
      </c>
    </row>
    <row r="2666" customFormat="false" ht="14.4" hidden="false" customHeight="false" outlineLevel="0" collapsed="false">
      <c r="E2666" s="51" t="n">
        <v>547.306930693069</v>
      </c>
      <c r="F2666" s="51" t="n">
        <v>0.0205479452054795</v>
      </c>
    </row>
    <row r="2667" customFormat="false" ht="14.4" hidden="false" customHeight="false" outlineLevel="0" collapsed="false">
      <c r="E2667" s="51" t="n">
        <v>547.717821782178</v>
      </c>
      <c r="F2667" s="51" t="n">
        <v>0.0205479452054795</v>
      </c>
    </row>
    <row r="2668" customFormat="false" ht="14.4" hidden="false" customHeight="false" outlineLevel="0" collapsed="false">
      <c r="E2668" s="51" t="n">
        <v>547.717821782178</v>
      </c>
      <c r="F2668" s="51" t="n">
        <v>0</v>
      </c>
    </row>
    <row r="2669" customFormat="false" ht="14.4" hidden="false" customHeight="false" outlineLevel="0" collapsed="false">
      <c r="E2669" s="51" t="n">
        <v>548.128712871287</v>
      </c>
      <c r="F2669" s="51" t="n">
        <v>0</v>
      </c>
    </row>
    <row r="2670" customFormat="false" ht="14.4" hidden="false" customHeight="false" outlineLevel="0" collapsed="false">
      <c r="E2670" s="51" t="n">
        <v>548.128712871287</v>
      </c>
      <c r="F2670" s="51" t="n">
        <v>0.0205479452054795</v>
      </c>
    </row>
    <row r="2671" customFormat="false" ht="14.4" hidden="false" customHeight="false" outlineLevel="0" collapsed="false">
      <c r="E2671" s="51" t="n">
        <v>548.539603960396</v>
      </c>
      <c r="F2671" s="51" t="n">
        <v>0.0205479452054795</v>
      </c>
    </row>
    <row r="2672" customFormat="false" ht="14.4" hidden="false" customHeight="false" outlineLevel="0" collapsed="false">
      <c r="E2672" s="51" t="n">
        <v>548.539603960396</v>
      </c>
      <c r="F2672" s="51" t="n">
        <v>0</v>
      </c>
    </row>
    <row r="2673" customFormat="false" ht="14.4" hidden="false" customHeight="false" outlineLevel="0" collapsed="false">
      <c r="E2673" s="51" t="n">
        <v>548.950495049505</v>
      </c>
      <c r="F2673" s="51" t="n">
        <v>0</v>
      </c>
    </row>
    <row r="2674" customFormat="false" ht="14.4" hidden="false" customHeight="false" outlineLevel="0" collapsed="false">
      <c r="E2674" s="51" t="n">
        <v>548.950495049505</v>
      </c>
      <c r="F2674" s="51" t="n">
        <v>0.0205479452054795</v>
      </c>
    </row>
    <row r="2675" customFormat="false" ht="14.4" hidden="false" customHeight="false" outlineLevel="0" collapsed="false">
      <c r="E2675" s="51" t="n">
        <v>549.361386138614</v>
      </c>
      <c r="F2675" s="51" t="n">
        <v>0.0205479452054795</v>
      </c>
    </row>
    <row r="2676" customFormat="false" ht="14.4" hidden="false" customHeight="false" outlineLevel="0" collapsed="false">
      <c r="E2676" s="51" t="n">
        <v>549.361386138614</v>
      </c>
      <c r="F2676" s="51" t="n">
        <v>0</v>
      </c>
    </row>
    <row r="2677" customFormat="false" ht="14.4" hidden="false" customHeight="false" outlineLevel="0" collapsed="false">
      <c r="E2677" s="51" t="n">
        <v>549.772277227723</v>
      </c>
      <c r="F2677" s="51" t="n">
        <v>0</v>
      </c>
    </row>
    <row r="2678" customFormat="false" ht="14.4" hidden="false" customHeight="false" outlineLevel="0" collapsed="false">
      <c r="E2678" s="51" t="n">
        <v>549.772277227723</v>
      </c>
      <c r="F2678" s="51" t="n">
        <v>0.0205479452054795</v>
      </c>
    </row>
    <row r="2679" customFormat="false" ht="14.4" hidden="false" customHeight="false" outlineLevel="0" collapsed="false">
      <c r="E2679" s="51" t="n">
        <v>550.183168316832</v>
      </c>
      <c r="F2679" s="51" t="n">
        <v>0.0205479452054795</v>
      </c>
    </row>
    <row r="2680" customFormat="false" ht="14.4" hidden="false" customHeight="false" outlineLevel="0" collapsed="false">
      <c r="E2680" s="51" t="n">
        <v>550.183168316832</v>
      </c>
      <c r="F2680" s="51" t="n">
        <v>0</v>
      </c>
    </row>
    <row r="2681" customFormat="false" ht="14.4" hidden="false" customHeight="false" outlineLevel="0" collapsed="false">
      <c r="E2681" s="51" t="n">
        <v>550.594059405941</v>
      </c>
      <c r="F2681" s="51" t="n">
        <v>0</v>
      </c>
    </row>
    <row r="2682" customFormat="false" ht="14.4" hidden="false" customHeight="false" outlineLevel="0" collapsed="false">
      <c r="E2682" s="51" t="n">
        <v>550.594059405941</v>
      </c>
      <c r="F2682" s="51" t="n">
        <v>0.0205479452054795</v>
      </c>
    </row>
    <row r="2683" customFormat="false" ht="14.4" hidden="false" customHeight="false" outlineLevel="0" collapsed="false">
      <c r="E2683" s="51" t="n">
        <v>551.00495049505</v>
      </c>
      <c r="F2683" s="51" t="n">
        <v>0.0205479452054795</v>
      </c>
    </row>
    <row r="2684" customFormat="false" ht="14.4" hidden="false" customHeight="false" outlineLevel="0" collapsed="false">
      <c r="E2684" s="51" t="n">
        <v>551.00495049505</v>
      </c>
      <c r="F2684" s="51" t="n">
        <v>0</v>
      </c>
    </row>
    <row r="2685" customFormat="false" ht="14.4" hidden="false" customHeight="false" outlineLevel="0" collapsed="false">
      <c r="E2685" s="51" t="n">
        <v>551.415841584158</v>
      </c>
      <c r="F2685" s="51" t="n">
        <v>0</v>
      </c>
    </row>
    <row r="2686" customFormat="false" ht="14.4" hidden="false" customHeight="false" outlineLevel="0" collapsed="false">
      <c r="E2686" s="51" t="n">
        <v>551.415841584158</v>
      </c>
      <c r="F2686" s="51" t="n">
        <v>0.0205479452054795</v>
      </c>
    </row>
    <row r="2687" customFormat="false" ht="14.4" hidden="false" customHeight="false" outlineLevel="0" collapsed="false">
      <c r="E2687" s="51" t="n">
        <v>551.826732673267</v>
      </c>
      <c r="F2687" s="51" t="n">
        <v>0.0205479452054795</v>
      </c>
    </row>
    <row r="2688" customFormat="false" ht="14.4" hidden="false" customHeight="false" outlineLevel="0" collapsed="false">
      <c r="E2688" s="51" t="n">
        <v>551.826732673267</v>
      </c>
      <c r="F2688" s="51" t="n">
        <v>0</v>
      </c>
    </row>
    <row r="2689" customFormat="false" ht="14.4" hidden="false" customHeight="false" outlineLevel="0" collapsed="false">
      <c r="E2689" s="51" t="n">
        <v>552.237623762376</v>
      </c>
      <c r="F2689" s="51" t="n">
        <v>0</v>
      </c>
    </row>
    <row r="2690" customFormat="false" ht="14.4" hidden="false" customHeight="false" outlineLevel="0" collapsed="false">
      <c r="E2690" s="51" t="n">
        <v>552.237623762376</v>
      </c>
      <c r="F2690" s="51" t="n">
        <v>0.0205479452054795</v>
      </c>
    </row>
    <row r="2691" customFormat="false" ht="14.4" hidden="false" customHeight="false" outlineLevel="0" collapsed="false">
      <c r="E2691" s="51" t="n">
        <v>552.648514851485</v>
      </c>
      <c r="F2691" s="51" t="n">
        <v>0.0205479452054795</v>
      </c>
    </row>
    <row r="2692" customFormat="false" ht="14.4" hidden="false" customHeight="false" outlineLevel="0" collapsed="false">
      <c r="E2692" s="51" t="n">
        <v>552.648514851485</v>
      </c>
      <c r="F2692" s="51" t="n">
        <v>0</v>
      </c>
    </row>
    <row r="2693" customFormat="false" ht="14.4" hidden="false" customHeight="false" outlineLevel="0" collapsed="false">
      <c r="E2693" s="51" t="n">
        <v>553.059405940594</v>
      </c>
      <c r="F2693" s="51" t="n">
        <v>0</v>
      </c>
    </row>
    <row r="2694" customFormat="false" ht="14.4" hidden="false" customHeight="false" outlineLevel="0" collapsed="false">
      <c r="E2694" s="51" t="n">
        <v>553.059405940594</v>
      </c>
      <c r="F2694" s="51" t="n">
        <v>0.0205479452054795</v>
      </c>
    </row>
    <row r="2695" customFormat="false" ht="14.4" hidden="false" customHeight="false" outlineLevel="0" collapsed="false">
      <c r="E2695" s="51" t="n">
        <v>553.470297029703</v>
      </c>
      <c r="F2695" s="51" t="n">
        <v>0.0205479452054795</v>
      </c>
    </row>
    <row r="2696" customFormat="false" ht="14.4" hidden="false" customHeight="false" outlineLevel="0" collapsed="false">
      <c r="E2696" s="51" t="n">
        <v>553.470297029703</v>
      </c>
      <c r="F2696" s="51" t="n">
        <v>0</v>
      </c>
    </row>
    <row r="2697" customFormat="false" ht="14.4" hidden="false" customHeight="false" outlineLevel="0" collapsed="false">
      <c r="E2697" s="51" t="n">
        <v>553.881188118812</v>
      </c>
      <c r="F2697" s="51" t="n">
        <v>0</v>
      </c>
    </row>
    <row r="2698" customFormat="false" ht="14.4" hidden="false" customHeight="false" outlineLevel="0" collapsed="false">
      <c r="E2698" s="51" t="n">
        <v>553.881188118812</v>
      </c>
      <c r="F2698" s="51" t="n">
        <v>0.0205479452054795</v>
      </c>
    </row>
    <row r="2699" customFormat="false" ht="14.4" hidden="false" customHeight="false" outlineLevel="0" collapsed="false">
      <c r="E2699" s="51" t="n">
        <v>554.292079207921</v>
      </c>
      <c r="F2699" s="51" t="n">
        <v>0.0205479452054795</v>
      </c>
    </row>
    <row r="2700" customFormat="false" ht="14.4" hidden="false" customHeight="false" outlineLevel="0" collapsed="false">
      <c r="E2700" s="51" t="n">
        <v>554.292079207921</v>
      </c>
      <c r="F2700" s="51" t="n">
        <v>0</v>
      </c>
    </row>
    <row r="2701" customFormat="false" ht="14.4" hidden="false" customHeight="false" outlineLevel="0" collapsed="false">
      <c r="E2701" s="51" t="n">
        <v>554.70297029703</v>
      </c>
      <c r="F2701" s="51" t="n">
        <v>0</v>
      </c>
    </row>
    <row r="2702" customFormat="false" ht="14.4" hidden="false" customHeight="false" outlineLevel="0" collapsed="false">
      <c r="E2702" s="51" t="n">
        <v>554.70297029703</v>
      </c>
      <c r="F2702" s="51" t="n">
        <v>0.0205479452054795</v>
      </c>
    </row>
    <row r="2703" customFormat="false" ht="14.4" hidden="false" customHeight="false" outlineLevel="0" collapsed="false">
      <c r="E2703" s="51" t="n">
        <v>555.113861386139</v>
      </c>
      <c r="F2703" s="51" t="n">
        <v>0.0205479452054795</v>
      </c>
    </row>
    <row r="2704" customFormat="false" ht="14.4" hidden="false" customHeight="false" outlineLevel="0" collapsed="false">
      <c r="E2704" s="51" t="n">
        <v>555.113861386139</v>
      </c>
      <c r="F2704" s="51" t="n">
        <v>0</v>
      </c>
    </row>
    <row r="2705" customFormat="false" ht="14.4" hidden="false" customHeight="false" outlineLevel="0" collapsed="false">
      <c r="E2705" s="51" t="n">
        <v>555.524752475248</v>
      </c>
      <c r="F2705" s="51" t="n">
        <v>0</v>
      </c>
    </row>
    <row r="2706" customFormat="false" ht="14.4" hidden="false" customHeight="false" outlineLevel="0" collapsed="false">
      <c r="E2706" s="51" t="n">
        <v>555.524752475248</v>
      </c>
      <c r="F2706" s="51" t="n">
        <v>0.0205479452054795</v>
      </c>
    </row>
    <row r="2707" customFormat="false" ht="14.4" hidden="false" customHeight="false" outlineLevel="0" collapsed="false">
      <c r="E2707" s="51" t="n">
        <v>555.935643564356</v>
      </c>
      <c r="F2707" s="51" t="n">
        <v>0.0205479452054795</v>
      </c>
    </row>
    <row r="2708" customFormat="false" ht="14.4" hidden="false" customHeight="false" outlineLevel="0" collapsed="false">
      <c r="E2708" s="51" t="n">
        <v>555.935643564356</v>
      </c>
      <c r="F2708" s="51" t="n">
        <v>0</v>
      </c>
    </row>
    <row r="2709" customFormat="false" ht="14.4" hidden="false" customHeight="false" outlineLevel="0" collapsed="false">
      <c r="E2709" s="51" t="n">
        <v>556.346534653465</v>
      </c>
      <c r="F2709" s="51" t="n">
        <v>0</v>
      </c>
    </row>
    <row r="2710" customFormat="false" ht="14.4" hidden="false" customHeight="false" outlineLevel="0" collapsed="false">
      <c r="E2710" s="51" t="n">
        <v>556.346534653465</v>
      </c>
      <c r="F2710" s="51" t="n">
        <v>0.0205479452054795</v>
      </c>
    </row>
    <row r="2711" customFormat="false" ht="14.4" hidden="false" customHeight="false" outlineLevel="0" collapsed="false">
      <c r="E2711" s="51" t="n">
        <v>556.757425742574</v>
      </c>
      <c r="F2711" s="51" t="n">
        <v>0.0205479452054795</v>
      </c>
    </row>
    <row r="2712" customFormat="false" ht="14.4" hidden="false" customHeight="false" outlineLevel="0" collapsed="false">
      <c r="E2712" s="51" t="n">
        <v>556.757425742574</v>
      </c>
      <c r="F2712" s="51" t="n">
        <v>0</v>
      </c>
    </row>
    <row r="2713" customFormat="false" ht="14.4" hidden="false" customHeight="false" outlineLevel="0" collapsed="false">
      <c r="E2713" s="51" t="n">
        <v>557.168316831683</v>
      </c>
      <c r="F2713" s="51" t="n">
        <v>0</v>
      </c>
    </row>
    <row r="2714" customFormat="false" ht="14.4" hidden="false" customHeight="false" outlineLevel="0" collapsed="false">
      <c r="E2714" s="51" t="n">
        <v>557.168316831683</v>
      </c>
      <c r="F2714" s="51" t="n">
        <v>0.0205479452054795</v>
      </c>
    </row>
    <row r="2715" customFormat="false" ht="14.4" hidden="false" customHeight="false" outlineLevel="0" collapsed="false">
      <c r="E2715" s="51" t="n">
        <v>557.579207920792</v>
      </c>
      <c r="F2715" s="51" t="n">
        <v>0.0205479452054795</v>
      </c>
    </row>
    <row r="2716" customFormat="false" ht="14.4" hidden="false" customHeight="false" outlineLevel="0" collapsed="false">
      <c r="E2716" s="51" t="n">
        <v>557.579207920792</v>
      </c>
      <c r="F2716" s="51" t="n">
        <v>0</v>
      </c>
    </row>
    <row r="2717" customFormat="false" ht="14.4" hidden="false" customHeight="false" outlineLevel="0" collapsed="false">
      <c r="E2717" s="51" t="n">
        <v>557.990099009901</v>
      </c>
      <c r="F2717" s="51" t="n">
        <v>0</v>
      </c>
    </row>
    <row r="2718" customFormat="false" ht="14.4" hidden="false" customHeight="false" outlineLevel="0" collapsed="false">
      <c r="E2718" s="51" t="n">
        <v>557.990099009901</v>
      </c>
      <c r="F2718" s="51" t="n">
        <v>0.0205479452054795</v>
      </c>
    </row>
    <row r="2719" customFormat="false" ht="14.4" hidden="false" customHeight="false" outlineLevel="0" collapsed="false">
      <c r="E2719" s="51" t="n">
        <v>558.40099009901</v>
      </c>
      <c r="F2719" s="51" t="n">
        <v>0.0205479452054795</v>
      </c>
    </row>
    <row r="2720" customFormat="false" ht="14.4" hidden="false" customHeight="false" outlineLevel="0" collapsed="false">
      <c r="E2720" s="51" t="n">
        <v>558.40099009901</v>
      </c>
      <c r="F2720" s="51" t="n">
        <v>0</v>
      </c>
    </row>
    <row r="2721" customFormat="false" ht="14.4" hidden="false" customHeight="false" outlineLevel="0" collapsed="false">
      <c r="E2721" s="51" t="n">
        <v>558.811881188119</v>
      </c>
      <c r="F2721" s="51" t="n">
        <v>0</v>
      </c>
    </row>
    <row r="2722" customFormat="false" ht="14.4" hidden="false" customHeight="false" outlineLevel="0" collapsed="false">
      <c r="E2722" s="51" t="n">
        <v>558.811881188119</v>
      </c>
      <c r="F2722" s="51" t="n">
        <v>0.0205479452054795</v>
      </c>
    </row>
    <row r="2723" customFormat="false" ht="14.4" hidden="false" customHeight="false" outlineLevel="0" collapsed="false">
      <c r="E2723" s="51" t="n">
        <v>559.222772277228</v>
      </c>
      <c r="F2723" s="51" t="n">
        <v>0.0205479452054795</v>
      </c>
    </row>
    <row r="2724" customFormat="false" ht="14.4" hidden="false" customHeight="false" outlineLevel="0" collapsed="false">
      <c r="E2724" s="51" t="n">
        <v>559.222772277228</v>
      </c>
      <c r="F2724" s="51" t="n">
        <v>0</v>
      </c>
    </row>
    <row r="2725" customFormat="false" ht="14.4" hidden="false" customHeight="false" outlineLevel="0" collapsed="false">
      <c r="E2725" s="51" t="n">
        <v>559.633663366337</v>
      </c>
      <c r="F2725" s="51" t="n">
        <v>0</v>
      </c>
    </row>
    <row r="2726" customFormat="false" ht="14.4" hidden="false" customHeight="false" outlineLevel="0" collapsed="false">
      <c r="E2726" s="51" t="n">
        <v>559.633663366337</v>
      </c>
      <c r="F2726" s="51" t="n">
        <v>0.0205479452054795</v>
      </c>
    </row>
    <row r="2727" customFormat="false" ht="14.4" hidden="false" customHeight="false" outlineLevel="0" collapsed="false">
      <c r="E2727" s="51" t="n">
        <v>560.044554455446</v>
      </c>
      <c r="F2727" s="51" t="n">
        <v>0.0205479452054795</v>
      </c>
    </row>
    <row r="2728" customFormat="false" ht="14.4" hidden="false" customHeight="false" outlineLevel="0" collapsed="false">
      <c r="E2728" s="51" t="n">
        <v>560.044554455446</v>
      </c>
      <c r="F2728" s="51" t="n">
        <v>0</v>
      </c>
    </row>
    <row r="2729" customFormat="false" ht="14.4" hidden="false" customHeight="false" outlineLevel="0" collapsed="false">
      <c r="E2729" s="51" t="n">
        <v>560.455445544554</v>
      </c>
      <c r="F2729" s="51" t="n">
        <v>0</v>
      </c>
    </row>
    <row r="2730" customFormat="false" ht="14.4" hidden="false" customHeight="false" outlineLevel="0" collapsed="false">
      <c r="E2730" s="51" t="n">
        <v>560.455445544554</v>
      </c>
      <c r="F2730" s="51" t="n">
        <v>0.0205479452054795</v>
      </c>
    </row>
    <row r="2731" customFormat="false" ht="14.4" hidden="false" customHeight="false" outlineLevel="0" collapsed="false">
      <c r="E2731" s="51" t="n">
        <v>560.866336633663</v>
      </c>
      <c r="F2731" s="51" t="n">
        <v>0.0205479452054795</v>
      </c>
    </row>
    <row r="2732" customFormat="false" ht="14.4" hidden="false" customHeight="false" outlineLevel="0" collapsed="false">
      <c r="E2732" s="51" t="n">
        <v>560.866336633663</v>
      </c>
      <c r="F2732" s="51" t="n">
        <v>0</v>
      </c>
    </row>
    <row r="2733" customFormat="false" ht="14.4" hidden="false" customHeight="false" outlineLevel="0" collapsed="false">
      <c r="E2733" s="51" t="n">
        <v>561.277227722772</v>
      </c>
      <c r="F2733" s="51" t="n">
        <v>0</v>
      </c>
    </row>
    <row r="2734" customFormat="false" ht="14.4" hidden="false" customHeight="false" outlineLevel="0" collapsed="false">
      <c r="E2734" s="51" t="n">
        <v>561.277227722772</v>
      </c>
      <c r="F2734" s="51" t="n">
        <v>0.0205479452054795</v>
      </c>
    </row>
    <row r="2735" customFormat="false" ht="14.4" hidden="false" customHeight="false" outlineLevel="0" collapsed="false">
      <c r="E2735" s="51" t="n">
        <v>561.688118811881</v>
      </c>
      <c r="F2735" s="51" t="n">
        <v>0.0205479452054795</v>
      </c>
    </row>
    <row r="2736" customFormat="false" ht="14.4" hidden="false" customHeight="false" outlineLevel="0" collapsed="false">
      <c r="E2736" s="51" t="n">
        <v>561.688118811881</v>
      </c>
      <c r="F2736" s="51" t="n">
        <v>0</v>
      </c>
    </row>
    <row r="2737" customFormat="false" ht="14.4" hidden="false" customHeight="false" outlineLevel="0" collapsed="false">
      <c r="E2737" s="51" t="n">
        <v>562.09900990099</v>
      </c>
      <c r="F2737" s="51" t="n">
        <v>0</v>
      </c>
    </row>
    <row r="2738" customFormat="false" ht="14.4" hidden="false" customHeight="false" outlineLevel="0" collapsed="false">
      <c r="E2738" s="51" t="n">
        <v>562.09900990099</v>
      </c>
      <c r="F2738" s="51" t="n">
        <v>0.0205479452054795</v>
      </c>
    </row>
    <row r="2739" customFormat="false" ht="14.4" hidden="false" customHeight="false" outlineLevel="0" collapsed="false">
      <c r="E2739" s="51" t="n">
        <v>562.509900990099</v>
      </c>
      <c r="F2739" s="51" t="n">
        <v>0.0205479452054795</v>
      </c>
    </row>
    <row r="2740" customFormat="false" ht="14.4" hidden="false" customHeight="false" outlineLevel="0" collapsed="false">
      <c r="E2740" s="51" t="n">
        <v>562.509900990099</v>
      </c>
      <c r="F2740" s="51" t="n">
        <v>0</v>
      </c>
    </row>
    <row r="2741" customFormat="false" ht="14.4" hidden="false" customHeight="false" outlineLevel="0" collapsed="false">
      <c r="E2741" s="51" t="n">
        <v>562.920792079208</v>
      </c>
      <c r="F2741" s="51" t="n">
        <v>0</v>
      </c>
    </row>
    <row r="2742" customFormat="false" ht="14.4" hidden="false" customHeight="false" outlineLevel="0" collapsed="false">
      <c r="E2742" s="51" t="n">
        <v>562.920792079208</v>
      </c>
      <c r="F2742" s="51" t="n">
        <v>0.0205479452054795</v>
      </c>
    </row>
    <row r="2743" customFormat="false" ht="14.4" hidden="false" customHeight="false" outlineLevel="0" collapsed="false">
      <c r="E2743" s="51" t="n">
        <v>563.331683168317</v>
      </c>
      <c r="F2743" s="51" t="n">
        <v>0.0205479452054795</v>
      </c>
    </row>
    <row r="2744" customFormat="false" ht="14.4" hidden="false" customHeight="false" outlineLevel="0" collapsed="false">
      <c r="E2744" s="51" t="n">
        <v>563.331683168317</v>
      </c>
      <c r="F2744" s="51" t="n">
        <v>0</v>
      </c>
    </row>
    <row r="2745" customFormat="false" ht="14.4" hidden="false" customHeight="false" outlineLevel="0" collapsed="false">
      <c r="E2745" s="51" t="n">
        <v>563.742574257426</v>
      </c>
      <c r="F2745" s="51" t="n">
        <v>0</v>
      </c>
    </row>
    <row r="2746" customFormat="false" ht="14.4" hidden="false" customHeight="false" outlineLevel="0" collapsed="false">
      <c r="E2746" s="51" t="n">
        <v>563.742574257426</v>
      </c>
      <c r="F2746" s="51" t="n">
        <v>0.0205479452054795</v>
      </c>
    </row>
    <row r="2747" customFormat="false" ht="14.4" hidden="false" customHeight="false" outlineLevel="0" collapsed="false">
      <c r="E2747" s="51" t="n">
        <v>564.153465346535</v>
      </c>
      <c r="F2747" s="51" t="n">
        <v>0.0205479452054795</v>
      </c>
    </row>
    <row r="2748" customFormat="false" ht="14.4" hidden="false" customHeight="false" outlineLevel="0" collapsed="false">
      <c r="E2748" s="51" t="n">
        <v>564.153465346535</v>
      </c>
      <c r="F2748" s="51" t="n">
        <v>0</v>
      </c>
    </row>
    <row r="2749" customFormat="false" ht="14.4" hidden="false" customHeight="false" outlineLevel="0" collapsed="false">
      <c r="E2749" s="51" t="n">
        <v>564.564356435644</v>
      </c>
      <c r="F2749" s="51" t="n">
        <v>0</v>
      </c>
    </row>
    <row r="2750" customFormat="false" ht="14.4" hidden="false" customHeight="false" outlineLevel="0" collapsed="false">
      <c r="E2750" s="51" t="n">
        <v>564.564356435644</v>
      </c>
      <c r="F2750" s="51" t="n">
        <v>0.0205479452054795</v>
      </c>
    </row>
    <row r="2751" customFormat="false" ht="14.4" hidden="false" customHeight="false" outlineLevel="0" collapsed="false">
      <c r="E2751" s="51" t="n">
        <v>564.975247524753</v>
      </c>
      <c r="F2751" s="51" t="n">
        <v>0.0205479452054795</v>
      </c>
    </row>
    <row r="2752" customFormat="false" ht="14.4" hidden="false" customHeight="false" outlineLevel="0" collapsed="false">
      <c r="E2752" s="51" t="n">
        <v>564.975247524753</v>
      </c>
      <c r="F2752" s="51" t="n">
        <v>0</v>
      </c>
    </row>
    <row r="2753" customFormat="false" ht="14.4" hidden="false" customHeight="false" outlineLevel="0" collapsed="false">
      <c r="E2753" s="51" t="n">
        <v>565.386138613861</v>
      </c>
      <c r="F2753" s="51" t="n">
        <v>0</v>
      </c>
    </row>
    <row r="2754" customFormat="false" ht="14.4" hidden="false" customHeight="false" outlineLevel="0" collapsed="false">
      <c r="E2754" s="51" t="n">
        <v>565.386138613861</v>
      </c>
      <c r="F2754" s="51" t="n">
        <v>0.0205479452054795</v>
      </c>
    </row>
    <row r="2755" customFormat="false" ht="14.4" hidden="false" customHeight="false" outlineLevel="0" collapsed="false">
      <c r="E2755" s="51" t="n">
        <v>565.79702970297</v>
      </c>
      <c r="F2755" s="51" t="n">
        <v>0.0205479452054795</v>
      </c>
    </row>
    <row r="2756" customFormat="false" ht="14.4" hidden="false" customHeight="false" outlineLevel="0" collapsed="false">
      <c r="E2756" s="51" t="n">
        <v>565.79702970297</v>
      </c>
      <c r="F2756" s="51" t="n">
        <v>0</v>
      </c>
    </row>
    <row r="2757" customFormat="false" ht="14.4" hidden="false" customHeight="false" outlineLevel="0" collapsed="false">
      <c r="E2757" s="51" t="n">
        <v>566.207920792079</v>
      </c>
      <c r="F2757" s="51" t="n">
        <v>0</v>
      </c>
    </row>
    <row r="2758" customFormat="false" ht="14.4" hidden="false" customHeight="false" outlineLevel="0" collapsed="false">
      <c r="E2758" s="51" t="n">
        <v>566.207920792079</v>
      </c>
      <c r="F2758" s="51" t="n">
        <v>0.0205479452054795</v>
      </c>
    </row>
    <row r="2759" customFormat="false" ht="14.4" hidden="false" customHeight="false" outlineLevel="0" collapsed="false">
      <c r="E2759" s="51" t="n">
        <v>566.618811881188</v>
      </c>
      <c r="F2759" s="51" t="n">
        <v>0.0205479452054795</v>
      </c>
    </row>
    <row r="2760" customFormat="false" ht="14.4" hidden="false" customHeight="false" outlineLevel="0" collapsed="false">
      <c r="E2760" s="51" t="n">
        <v>566.618811881188</v>
      </c>
      <c r="F2760" s="51" t="n">
        <v>0</v>
      </c>
    </row>
    <row r="2761" customFormat="false" ht="14.4" hidden="false" customHeight="false" outlineLevel="0" collapsed="false">
      <c r="E2761" s="51" t="n">
        <v>567.029702970297</v>
      </c>
      <c r="F2761" s="51" t="n">
        <v>0</v>
      </c>
    </row>
    <row r="2762" customFormat="false" ht="14.4" hidden="false" customHeight="false" outlineLevel="0" collapsed="false">
      <c r="E2762" s="51" t="n">
        <v>567.029702970297</v>
      </c>
      <c r="F2762" s="51" t="n">
        <v>0.0205479452054795</v>
      </c>
    </row>
    <row r="2763" customFormat="false" ht="14.4" hidden="false" customHeight="false" outlineLevel="0" collapsed="false">
      <c r="E2763" s="51" t="n">
        <v>567.440594059406</v>
      </c>
      <c r="F2763" s="51" t="n">
        <v>0.0205479452054795</v>
      </c>
    </row>
    <row r="2764" customFormat="false" ht="14.4" hidden="false" customHeight="false" outlineLevel="0" collapsed="false">
      <c r="E2764" s="51" t="n">
        <v>567.440594059406</v>
      </c>
      <c r="F2764" s="51" t="n">
        <v>0</v>
      </c>
    </row>
    <row r="2765" customFormat="false" ht="14.4" hidden="false" customHeight="false" outlineLevel="0" collapsed="false">
      <c r="E2765" s="51" t="n">
        <v>567.851485148515</v>
      </c>
      <c r="F2765" s="51" t="n">
        <v>0</v>
      </c>
    </row>
    <row r="2766" customFormat="false" ht="14.4" hidden="false" customHeight="false" outlineLevel="0" collapsed="false">
      <c r="E2766" s="51" t="n">
        <v>567.851485148515</v>
      </c>
      <c r="F2766" s="51" t="n">
        <v>0.0205479452054795</v>
      </c>
    </row>
    <row r="2767" customFormat="false" ht="14.4" hidden="false" customHeight="false" outlineLevel="0" collapsed="false">
      <c r="E2767" s="51" t="n">
        <v>568.262376237624</v>
      </c>
      <c r="F2767" s="51" t="n">
        <v>0.0205479452054795</v>
      </c>
    </row>
    <row r="2768" customFormat="false" ht="14.4" hidden="false" customHeight="false" outlineLevel="0" collapsed="false">
      <c r="E2768" s="51" t="n">
        <v>568.262376237624</v>
      </c>
      <c r="F2768" s="51" t="n">
        <v>0</v>
      </c>
    </row>
    <row r="2769" customFormat="false" ht="14.4" hidden="false" customHeight="false" outlineLevel="0" collapsed="false">
      <c r="E2769" s="51" t="n">
        <v>568.673267326733</v>
      </c>
      <c r="F2769" s="51" t="n">
        <v>0</v>
      </c>
    </row>
    <row r="2770" customFormat="false" ht="14.4" hidden="false" customHeight="false" outlineLevel="0" collapsed="false">
      <c r="E2770" s="51" t="n">
        <v>568.673267326733</v>
      </c>
      <c r="F2770" s="51" t="n">
        <v>0.0205479452054795</v>
      </c>
    </row>
    <row r="2771" customFormat="false" ht="14.4" hidden="false" customHeight="false" outlineLevel="0" collapsed="false">
      <c r="E2771" s="51" t="n">
        <v>569.084158415842</v>
      </c>
      <c r="F2771" s="51" t="n">
        <v>0.0205479452054795</v>
      </c>
    </row>
    <row r="2772" customFormat="false" ht="14.4" hidden="false" customHeight="false" outlineLevel="0" collapsed="false">
      <c r="E2772" s="51" t="n">
        <v>569.084158415842</v>
      </c>
      <c r="F2772" s="51" t="n">
        <v>0</v>
      </c>
    </row>
    <row r="2773" customFormat="false" ht="14.4" hidden="false" customHeight="false" outlineLevel="0" collapsed="false">
      <c r="E2773" s="51" t="n">
        <v>569.495049504951</v>
      </c>
      <c r="F2773" s="51" t="n">
        <v>0</v>
      </c>
    </row>
    <row r="2774" customFormat="false" ht="14.4" hidden="false" customHeight="false" outlineLevel="0" collapsed="false">
      <c r="E2774" s="51" t="n">
        <v>569.495049504951</v>
      </c>
      <c r="F2774" s="51" t="n">
        <v>0.0205479452054795</v>
      </c>
    </row>
    <row r="2775" customFormat="false" ht="14.4" hidden="false" customHeight="false" outlineLevel="0" collapsed="false">
      <c r="E2775" s="51" t="n">
        <v>569.905940594059</v>
      </c>
      <c r="F2775" s="51" t="n">
        <v>0.0205479452054795</v>
      </c>
    </row>
    <row r="2776" customFormat="false" ht="14.4" hidden="false" customHeight="false" outlineLevel="0" collapsed="false">
      <c r="E2776" s="51" t="n">
        <v>569.905940594059</v>
      </c>
      <c r="F2776" s="51" t="n">
        <v>0</v>
      </c>
    </row>
    <row r="2777" customFormat="false" ht="14.4" hidden="false" customHeight="false" outlineLevel="0" collapsed="false">
      <c r="E2777" s="51" t="n">
        <v>570.316831683168</v>
      </c>
      <c r="F2777" s="51" t="n">
        <v>0</v>
      </c>
    </row>
    <row r="2778" customFormat="false" ht="14.4" hidden="false" customHeight="false" outlineLevel="0" collapsed="false">
      <c r="E2778" s="51" t="n">
        <v>570.316831683168</v>
      </c>
      <c r="F2778" s="51" t="n">
        <v>0.0205479452054795</v>
      </c>
    </row>
    <row r="2779" customFormat="false" ht="14.4" hidden="false" customHeight="false" outlineLevel="0" collapsed="false">
      <c r="E2779" s="51" t="n">
        <v>570.727722772277</v>
      </c>
      <c r="F2779" s="51" t="n">
        <v>0.0205479452054795</v>
      </c>
    </row>
    <row r="2780" customFormat="false" ht="14.4" hidden="false" customHeight="false" outlineLevel="0" collapsed="false">
      <c r="E2780" s="51" t="n">
        <v>570.727722772277</v>
      </c>
      <c r="F2780" s="51" t="n">
        <v>0</v>
      </c>
    </row>
    <row r="2781" customFormat="false" ht="14.4" hidden="false" customHeight="false" outlineLevel="0" collapsed="false">
      <c r="E2781" s="51" t="n">
        <v>571.138613861386</v>
      </c>
      <c r="F2781" s="51" t="n">
        <v>0</v>
      </c>
    </row>
    <row r="2782" customFormat="false" ht="14.4" hidden="false" customHeight="false" outlineLevel="0" collapsed="false">
      <c r="E2782" s="51" t="n">
        <v>571.138613861386</v>
      </c>
      <c r="F2782" s="51" t="n">
        <v>0.0205479452054795</v>
      </c>
    </row>
    <row r="2783" customFormat="false" ht="14.4" hidden="false" customHeight="false" outlineLevel="0" collapsed="false">
      <c r="E2783" s="51" t="n">
        <v>571.549504950495</v>
      </c>
      <c r="F2783" s="51" t="n">
        <v>0.0205479452054795</v>
      </c>
    </row>
    <row r="2784" customFormat="false" ht="14.4" hidden="false" customHeight="false" outlineLevel="0" collapsed="false">
      <c r="E2784" s="51" t="n">
        <v>571.549504950495</v>
      </c>
      <c r="F2784" s="51" t="n">
        <v>0</v>
      </c>
    </row>
    <row r="2785" customFormat="false" ht="14.4" hidden="false" customHeight="false" outlineLevel="0" collapsed="false">
      <c r="E2785" s="51" t="n">
        <v>571.960396039604</v>
      </c>
      <c r="F2785" s="51" t="n">
        <v>0</v>
      </c>
    </row>
    <row r="2786" customFormat="false" ht="14.4" hidden="false" customHeight="false" outlineLevel="0" collapsed="false">
      <c r="E2786" s="51" t="n">
        <v>571.960396039604</v>
      </c>
      <c r="F2786" s="51" t="n">
        <v>0.0205479452054795</v>
      </c>
    </row>
    <row r="2787" customFormat="false" ht="14.4" hidden="false" customHeight="false" outlineLevel="0" collapsed="false">
      <c r="E2787" s="51" t="n">
        <v>572.371287128713</v>
      </c>
      <c r="F2787" s="51" t="n">
        <v>0.0205479452054795</v>
      </c>
    </row>
    <row r="2788" customFormat="false" ht="14.4" hidden="false" customHeight="false" outlineLevel="0" collapsed="false">
      <c r="E2788" s="51" t="n">
        <v>572.371287128713</v>
      </c>
      <c r="F2788" s="51" t="n">
        <v>0</v>
      </c>
    </row>
    <row r="2789" customFormat="false" ht="14.4" hidden="false" customHeight="false" outlineLevel="0" collapsed="false">
      <c r="E2789" s="51" t="n">
        <v>572.782178217822</v>
      </c>
      <c r="F2789" s="51" t="n">
        <v>0</v>
      </c>
    </row>
    <row r="2790" customFormat="false" ht="14.4" hidden="false" customHeight="false" outlineLevel="0" collapsed="false">
      <c r="E2790" s="51" t="n">
        <v>572.782178217822</v>
      </c>
      <c r="F2790" s="51" t="n">
        <v>0.0205479452054795</v>
      </c>
    </row>
    <row r="2791" customFormat="false" ht="14.4" hidden="false" customHeight="false" outlineLevel="0" collapsed="false">
      <c r="E2791" s="51" t="n">
        <v>573.193069306931</v>
      </c>
      <c r="F2791" s="51" t="n">
        <v>0.0205479452054795</v>
      </c>
    </row>
    <row r="2792" customFormat="false" ht="14.4" hidden="false" customHeight="false" outlineLevel="0" collapsed="false">
      <c r="E2792" s="51" t="n">
        <v>573.193069306931</v>
      </c>
      <c r="F2792" s="51" t="n">
        <v>0</v>
      </c>
    </row>
    <row r="2793" customFormat="false" ht="14.4" hidden="false" customHeight="false" outlineLevel="0" collapsed="false">
      <c r="E2793" s="51" t="n">
        <v>573.60396039604</v>
      </c>
      <c r="F2793" s="51" t="n">
        <v>0</v>
      </c>
    </row>
    <row r="2794" customFormat="false" ht="14.4" hidden="false" customHeight="false" outlineLevel="0" collapsed="false">
      <c r="E2794" s="51" t="n">
        <v>573.60396039604</v>
      </c>
      <c r="F2794" s="51" t="n">
        <v>0.0205479452054795</v>
      </c>
    </row>
    <row r="2795" customFormat="false" ht="14.4" hidden="false" customHeight="false" outlineLevel="0" collapsed="false">
      <c r="E2795" s="51" t="n">
        <v>574.014851485149</v>
      </c>
      <c r="F2795" s="51" t="n">
        <v>0.0205479452054795</v>
      </c>
    </row>
    <row r="2796" customFormat="false" ht="14.4" hidden="false" customHeight="false" outlineLevel="0" collapsed="false">
      <c r="E2796" s="51" t="n">
        <v>574.014851485149</v>
      </c>
      <c r="F2796" s="51" t="n">
        <v>0</v>
      </c>
    </row>
    <row r="2797" customFormat="false" ht="14.4" hidden="false" customHeight="false" outlineLevel="0" collapsed="false">
      <c r="E2797" s="51" t="n">
        <v>574.425742574258</v>
      </c>
      <c r="F2797" s="51" t="n">
        <v>0</v>
      </c>
    </row>
    <row r="2798" customFormat="false" ht="14.4" hidden="false" customHeight="false" outlineLevel="0" collapsed="false">
      <c r="E2798" s="51" t="n">
        <v>574.425742574258</v>
      </c>
      <c r="F2798" s="51" t="n">
        <v>0.0205479452054795</v>
      </c>
    </row>
    <row r="2799" customFormat="false" ht="14.4" hidden="false" customHeight="false" outlineLevel="0" collapsed="false">
      <c r="E2799" s="51" t="n">
        <v>574.836633663366</v>
      </c>
      <c r="F2799" s="51" t="n">
        <v>0.0205479452054795</v>
      </c>
    </row>
    <row r="2800" customFormat="false" ht="14.4" hidden="false" customHeight="false" outlineLevel="0" collapsed="false">
      <c r="E2800" s="51" t="n">
        <v>574.836633663366</v>
      </c>
      <c r="F2800" s="51" t="n">
        <v>0</v>
      </c>
    </row>
    <row r="2801" customFormat="false" ht="14.4" hidden="false" customHeight="false" outlineLevel="0" collapsed="false">
      <c r="E2801" s="51" t="n">
        <v>575.247524752475</v>
      </c>
      <c r="F2801" s="51" t="n">
        <v>0</v>
      </c>
    </row>
    <row r="2802" customFormat="false" ht="14.4" hidden="false" customHeight="false" outlineLevel="0" collapsed="false">
      <c r="E2802" s="51" t="n">
        <v>575.247524752475</v>
      </c>
      <c r="F2802" s="51" t="n">
        <v>0.0205479452054795</v>
      </c>
    </row>
    <row r="2803" customFormat="false" ht="14.4" hidden="false" customHeight="false" outlineLevel="0" collapsed="false">
      <c r="E2803" s="51" t="n">
        <v>575.658415841584</v>
      </c>
      <c r="F2803" s="51" t="n">
        <v>0.0205479452054795</v>
      </c>
    </row>
    <row r="2804" customFormat="false" ht="14.4" hidden="false" customHeight="false" outlineLevel="0" collapsed="false">
      <c r="E2804" s="51" t="n">
        <v>575.658415841584</v>
      </c>
      <c r="F2804" s="51" t="n">
        <v>0</v>
      </c>
    </row>
    <row r="2805" customFormat="false" ht="14.4" hidden="false" customHeight="false" outlineLevel="0" collapsed="false">
      <c r="E2805" s="51" t="n">
        <v>576.069306930693</v>
      </c>
      <c r="F2805" s="51" t="n">
        <v>0</v>
      </c>
    </row>
    <row r="2806" customFormat="false" ht="14.4" hidden="false" customHeight="false" outlineLevel="0" collapsed="false">
      <c r="E2806" s="51" t="n">
        <v>576.069306930693</v>
      </c>
      <c r="F2806" s="51" t="n">
        <v>0.0205479452054795</v>
      </c>
    </row>
    <row r="2807" customFormat="false" ht="14.4" hidden="false" customHeight="false" outlineLevel="0" collapsed="false">
      <c r="E2807" s="51" t="n">
        <v>576.480198019802</v>
      </c>
      <c r="F2807" s="51" t="n">
        <v>0.0205479452054795</v>
      </c>
    </row>
    <row r="2808" customFormat="false" ht="14.4" hidden="false" customHeight="false" outlineLevel="0" collapsed="false">
      <c r="E2808" s="51" t="n">
        <v>576.480198019802</v>
      </c>
      <c r="F2808" s="51" t="n">
        <v>0</v>
      </c>
    </row>
    <row r="2809" customFormat="false" ht="14.4" hidden="false" customHeight="false" outlineLevel="0" collapsed="false">
      <c r="E2809" s="51" t="n">
        <v>576.891089108911</v>
      </c>
      <c r="F2809" s="51" t="n">
        <v>0</v>
      </c>
    </row>
    <row r="2810" customFormat="false" ht="14.4" hidden="false" customHeight="false" outlineLevel="0" collapsed="false">
      <c r="E2810" s="51" t="n">
        <v>576.891089108911</v>
      </c>
      <c r="F2810" s="51" t="n">
        <v>0.0205479452054795</v>
      </c>
    </row>
    <row r="2811" customFormat="false" ht="14.4" hidden="false" customHeight="false" outlineLevel="0" collapsed="false">
      <c r="E2811" s="51" t="n">
        <v>577.30198019802</v>
      </c>
      <c r="F2811" s="51" t="n">
        <v>0.0205479452054795</v>
      </c>
    </row>
    <row r="2812" customFormat="false" ht="14.4" hidden="false" customHeight="false" outlineLevel="0" collapsed="false">
      <c r="E2812" s="51" t="n">
        <v>577.30198019802</v>
      </c>
      <c r="F2812" s="51" t="n">
        <v>0</v>
      </c>
    </row>
    <row r="2813" customFormat="false" ht="14.4" hidden="false" customHeight="false" outlineLevel="0" collapsed="false">
      <c r="E2813" s="51" t="n">
        <v>577.712871287129</v>
      </c>
      <c r="F2813" s="51" t="n">
        <v>0</v>
      </c>
    </row>
    <row r="2814" customFormat="false" ht="14.4" hidden="false" customHeight="false" outlineLevel="0" collapsed="false">
      <c r="E2814" s="51" t="n">
        <v>577.712871287129</v>
      </c>
      <c r="F2814" s="51" t="n">
        <v>0.0205479452054795</v>
      </c>
    </row>
    <row r="2815" customFormat="false" ht="14.4" hidden="false" customHeight="false" outlineLevel="0" collapsed="false">
      <c r="E2815" s="51" t="n">
        <v>578.123762376238</v>
      </c>
      <c r="F2815" s="51" t="n">
        <v>0.0205479452054795</v>
      </c>
    </row>
    <row r="2816" customFormat="false" ht="14.4" hidden="false" customHeight="false" outlineLevel="0" collapsed="false">
      <c r="E2816" s="51" t="n">
        <v>578.123762376238</v>
      </c>
      <c r="F2816" s="51" t="n">
        <v>0</v>
      </c>
    </row>
    <row r="2817" customFormat="false" ht="14.4" hidden="false" customHeight="false" outlineLevel="0" collapsed="false">
      <c r="E2817" s="51" t="n">
        <v>578.534653465347</v>
      </c>
      <c r="F2817" s="51" t="n">
        <v>0</v>
      </c>
    </row>
    <row r="2818" customFormat="false" ht="14.4" hidden="false" customHeight="false" outlineLevel="0" collapsed="false">
      <c r="E2818" s="51" t="n">
        <v>578.534653465347</v>
      </c>
      <c r="F2818" s="51" t="n">
        <v>0.0205479452054795</v>
      </c>
    </row>
    <row r="2819" customFormat="false" ht="14.4" hidden="false" customHeight="false" outlineLevel="0" collapsed="false">
      <c r="E2819" s="51" t="n">
        <v>578.945544554455</v>
      </c>
      <c r="F2819" s="51" t="n">
        <v>0.0205479452054795</v>
      </c>
    </row>
    <row r="2820" customFormat="false" ht="14.4" hidden="false" customHeight="false" outlineLevel="0" collapsed="false">
      <c r="E2820" s="51" t="n">
        <v>578.945544554455</v>
      </c>
      <c r="F2820" s="51" t="n">
        <v>0</v>
      </c>
    </row>
    <row r="2821" customFormat="false" ht="14.4" hidden="false" customHeight="false" outlineLevel="0" collapsed="false">
      <c r="E2821" s="51" t="n">
        <v>579.356435643564</v>
      </c>
      <c r="F2821" s="51" t="n">
        <v>0</v>
      </c>
    </row>
    <row r="2822" customFormat="false" ht="14.4" hidden="false" customHeight="false" outlineLevel="0" collapsed="false">
      <c r="E2822" s="51" t="n">
        <v>579.356435643564</v>
      </c>
      <c r="F2822" s="51" t="n">
        <v>0.0205479452054795</v>
      </c>
    </row>
    <row r="2823" customFormat="false" ht="14.4" hidden="false" customHeight="false" outlineLevel="0" collapsed="false">
      <c r="E2823" s="51" t="n">
        <v>579.767326732673</v>
      </c>
      <c r="F2823" s="51" t="n">
        <v>0.0205479452054795</v>
      </c>
    </row>
    <row r="2824" customFormat="false" ht="14.4" hidden="false" customHeight="false" outlineLevel="0" collapsed="false">
      <c r="E2824" s="51" t="n">
        <v>579.767326732673</v>
      </c>
      <c r="F2824" s="51" t="n">
        <v>0</v>
      </c>
    </row>
    <row r="2825" customFormat="false" ht="14.4" hidden="false" customHeight="false" outlineLevel="0" collapsed="false">
      <c r="E2825" s="51" t="n">
        <v>580.178217821782</v>
      </c>
      <c r="F2825" s="51" t="n">
        <v>0</v>
      </c>
    </row>
    <row r="2826" customFormat="false" ht="14.4" hidden="false" customHeight="false" outlineLevel="0" collapsed="false">
      <c r="E2826" s="51" t="n">
        <v>580.178217821782</v>
      </c>
      <c r="F2826" s="51" t="n">
        <v>0.0205479452054795</v>
      </c>
    </row>
    <row r="2827" customFormat="false" ht="14.4" hidden="false" customHeight="false" outlineLevel="0" collapsed="false">
      <c r="E2827" s="51" t="n">
        <v>580.589108910891</v>
      </c>
      <c r="F2827" s="51" t="n">
        <v>0.0205479452054795</v>
      </c>
    </row>
    <row r="2828" customFormat="false" ht="14.4" hidden="false" customHeight="false" outlineLevel="0" collapsed="false">
      <c r="E2828" s="51" t="n">
        <v>580.589108910891</v>
      </c>
      <c r="F2828" s="51" t="n">
        <v>0</v>
      </c>
    </row>
    <row r="2829" customFormat="false" ht="14.4" hidden="false" customHeight="false" outlineLevel="0" collapsed="false">
      <c r="E2829" s="51" t="n">
        <v>581</v>
      </c>
      <c r="F2829" s="51" t="n">
        <v>0</v>
      </c>
    </row>
    <row r="2830" customFormat="false" ht="14.4" hidden="false" customHeight="false" outlineLevel="0" collapsed="false">
      <c r="E2830" s="51" t="n">
        <v>581</v>
      </c>
      <c r="F2830" s="51" t="n">
        <v>0.0342465753424658</v>
      </c>
    </row>
    <row r="2831" customFormat="false" ht="14.4" hidden="false" customHeight="false" outlineLevel="0" collapsed="false">
      <c r="E2831" s="51" t="n">
        <v>581.410891089109</v>
      </c>
      <c r="F2831" s="51" t="n">
        <v>0.0342465753424658</v>
      </c>
    </row>
    <row r="2832" customFormat="false" ht="14.4" hidden="false" customHeight="false" outlineLevel="0" collapsed="false">
      <c r="E2832" s="51" t="n">
        <v>581.410891089109</v>
      </c>
      <c r="F2832" s="51" t="n">
        <v>0</v>
      </c>
    </row>
    <row r="2833" customFormat="false" ht="14.4" hidden="false" customHeight="false" outlineLevel="0" collapsed="false">
      <c r="E2833" s="51" t="n">
        <v>581.821782178218</v>
      </c>
      <c r="F2833" s="51" t="n">
        <v>0</v>
      </c>
    </row>
    <row r="2834" customFormat="false" ht="14.4" hidden="false" customHeight="false" outlineLevel="0" collapsed="false">
      <c r="E2834" s="51" t="n">
        <v>581.821782178218</v>
      </c>
      <c r="F2834" s="51" t="n">
        <v>0.0342465753424658</v>
      </c>
    </row>
    <row r="2835" customFormat="false" ht="14.4" hidden="false" customHeight="false" outlineLevel="0" collapsed="false">
      <c r="E2835" s="51" t="n">
        <v>582.232673267327</v>
      </c>
      <c r="F2835" s="51" t="n">
        <v>0.0342465753424658</v>
      </c>
    </row>
    <row r="2836" customFormat="false" ht="14.4" hidden="false" customHeight="false" outlineLevel="0" collapsed="false">
      <c r="E2836" s="51" t="n">
        <v>582.232673267327</v>
      </c>
      <c r="F2836" s="51" t="n">
        <v>0</v>
      </c>
    </row>
    <row r="2837" customFormat="false" ht="14.4" hidden="false" customHeight="false" outlineLevel="0" collapsed="false">
      <c r="E2837" s="51" t="n">
        <v>582.643564356436</v>
      </c>
      <c r="F2837" s="51" t="n">
        <v>0</v>
      </c>
    </row>
    <row r="2838" customFormat="false" ht="14.4" hidden="false" customHeight="false" outlineLevel="0" collapsed="false">
      <c r="E2838" s="51" t="n">
        <v>582.643564356436</v>
      </c>
      <c r="F2838" s="51" t="n">
        <v>0.0342465753424658</v>
      </c>
    </row>
    <row r="2839" customFormat="false" ht="14.4" hidden="false" customHeight="false" outlineLevel="0" collapsed="false">
      <c r="E2839" s="51" t="n">
        <v>583.054455445545</v>
      </c>
      <c r="F2839" s="51" t="n">
        <v>0.0342465753424658</v>
      </c>
    </row>
    <row r="2840" customFormat="false" ht="14.4" hidden="false" customHeight="false" outlineLevel="0" collapsed="false">
      <c r="E2840" s="51" t="n">
        <v>583.054455445545</v>
      </c>
      <c r="F2840" s="51" t="n">
        <v>0</v>
      </c>
    </row>
    <row r="2841" customFormat="false" ht="14.4" hidden="false" customHeight="false" outlineLevel="0" collapsed="false">
      <c r="E2841" s="51" t="n">
        <v>583.465346534654</v>
      </c>
      <c r="F2841" s="51" t="n">
        <v>0</v>
      </c>
    </row>
    <row r="2842" customFormat="false" ht="14.4" hidden="false" customHeight="false" outlineLevel="0" collapsed="false">
      <c r="E2842" s="51" t="n">
        <v>583.465346534654</v>
      </c>
      <c r="F2842" s="51" t="n">
        <v>0.0342465753424658</v>
      </c>
    </row>
    <row r="2843" customFormat="false" ht="14.4" hidden="false" customHeight="false" outlineLevel="0" collapsed="false">
      <c r="E2843" s="51" t="n">
        <v>583.876237623762</v>
      </c>
      <c r="F2843" s="51" t="n">
        <v>0.0342465753424658</v>
      </c>
    </row>
    <row r="2844" customFormat="false" ht="14.4" hidden="false" customHeight="false" outlineLevel="0" collapsed="false">
      <c r="E2844" s="51" t="n">
        <v>583.876237623762</v>
      </c>
      <c r="F2844" s="51" t="n">
        <v>0</v>
      </c>
    </row>
    <row r="2845" customFormat="false" ht="14.4" hidden="false" customHeight="false" outlineLevel="0" collapsed="false">
      <c r="E2845" s="51" t="n">
        <v>584.287128712871</v>
      </c>
      <c r="F2845" s="51" t="n">
        <v>0</v>
      </c>
    </row>
    <row r="2846" customFormat="false" ht="14.4" hidden="false" customHeight="false" outlineLevel="0" collapsed="false">
      <c r="E2846" s="51" t="n">
        <v>584.287128712871</v>
      </c>
      <c r="F2846" s="51" t="n">
        <v>0.0342465753424658</v>
      </c>
    </row>
    <row r="2847" customFormat="false" ht="14.4" hidden="false" customHeight="false" outlineLevel="0" collapsed="false">
      <c r="E2847" s="51" t="n">
        <v>584.69801980198</v>
      </c>
      <c r="F2847" s="51" t="n">
        <v>0.0342465753424658</v>
      </c>
    </row>
    <row r="2848" customFormat="false" ht="14.4" hidden="false" customHeight="false" outlineLevel="0" collapsed="false">
      <c r="E2848" s="51" t="n">
        <v>584.69801980198</v>
      </c>
      <c r="F2848" s="51" t="n">
        <v>0</v>
      </c>
    </row>
    <row r="2849" customFormat="false" ht="14.4" hidden="false" customHeight="false" outlineLevel="0" collapsed="false">
      <c r="E2849" s="51" t="n">
        <v>585.108910891089</v>
      </c>
      <c r="F2849" s="51" t="n">
        <v>0</v>
      </c>
    </row>
    <row r="2850" customFormat="false" ht="14.4" hidden="false" customHeight="false" outlineLevel="0" collapsed="false">
      <c r="E2850" s="51" t="n">
        <v>585.108910891089</v>
      </c>
      <c r="F2850" s="51" t="n">
        <v>0.0342465753424658</v>
      </c>
    </row>
    <row r="2851" customFormat="false" ht="14.4" hidden="false" customHeight="false" outlineLevel="0" collapsed="false">
      <c r="E2851" s="51" t="n">
        <v>585.519801980198</v>
      </c>
      <c r="F2851" s="51" t="n">
        <v>0.0342465753424658</v>
      </c>
    </row>
    <row r="2852" customFormat="false" ht="14.4" hidden="false" customHeight="false" outlineLevel="0" collapsed="false">
      <c r="E2852" s="51" t="n">
        <v>585.519801980198</v>
      </c>
      <c r="F2852" s="51" t="n">
        <v>0</v>
      </c>
    </row>
    <row r="2853" customFormat="false" ht="14.4" hidden="false" customHeight="false" outlineLevel="0" collapsed="false">
      <c r="E2853" s="51" t="n">
        <v>585.930693069307</v>
      </c>
      <c r="F2853" s="51" t="n">
        <v>0</v>
      </c>
    </row>
    <row r="2854" customFormat="false" ht="14.4" hidden="false" customHeight="false" outlineLevel="0" collapsed="false">
      <c r="E2854" s="51" t="n">
        <v>585.930693069307</v>
      </c>
      <c r="F2854" s="51" t="n">
        <v>0.0342465753424658</v>
      </c>
    </row>
    <row r="2855" customFormat="false" ht="14.4" hidden="false" customHeight="false" outlineLevel="0" collapsed="false">
      <c r="E2855" s="51" t="n">
        <v>586.341584158416</v>
      </c>
      <c r="F2855" s="51" t="n">
        <v>0.0342465753424658</v>
      </c>
    </row>
    <row r="2856" customFormat="false" ht="14.4" hidden="false" customHeight="false" outlineLevel="0" collapsed="false">
      <c r="E2856" s="51" t="n">
        <v>586.341584158416</v>
      </c>
      <c r="F2856" s="51" t="n">
        <v>0</v>
      </c>
    </row>
    <row r="2857" customFormat="false" ht="14.4" hidden="false" customHeight="false" outlineLevel="0" collapsed="false">
      <c r="E2857" s="51" t="n">
        <v>586.752475247525</v>
      </c>
      <c r="F2857" s="51" t="n">
        <v>0</v>
      </c>
    </row>
    <row r="2858" customFormat="false" ht="14.4" hidden="false" customHeight="false" outlineLevel="0" collapsed="false">
      <c r="E2858" s="51" t="n">
        <v>586.752475247525</v>
      </c>
      <c r="F2858" s="51" t="n">
        <v>0.0342465753424658</v>
      </c>
    </row>
    <row r="2859" customFormat="false" ht="14.4" hidden="false" customHeight="false" outlineLevel="0" collapsed="false">
      <c r="E2859" s="51" t="n">
        <v>587.163366336634</v>
      </c>
      <c r="F2859" s="51" t="n">
        <v>0.0342465753424658</v>
      </c>
    </row>
    <row r="2860" customFormat="false" ht="14.4" hidden="false" customHeight="false" outlineLevel="0" collapsed="false">
      <c r="E2860" s="51" t="n">
        <v>587.163366336634</v>
      </c>
      <c r="F2860" s="51" t="n">
        <v>0</v>
      </c>
    </row>
    <row r="2861" customFormat="false" ht="14.4" hidden="false" customHeight="false" outlineLevel="0" collapsed="false">
      <c r="E2861" s="51" t="n">
        <v>587.574257425743</v>
      </c>
      <c r="F2861" s="51" t="n">
        <v>0</v>
      </c>
    </row>
    <row r="2862" customFormat="false" ht="14.4" hidden="false" customHeight="false" outlineLevel="0" collapsed="false">
      <c r="E2862" s="51" t="n">
        <v>587.574257425743</v>
      </c>
      <c r="F2862" s="51" t="n">
        <v>0.0342465753424658</v>
      </c>
    </row>
    <row r="2863" customFormat="false" ht="14.4" hidden="false" customHeight="false" outlineLevel="0" collapsed="false">
      <c r="E2863" s="51" t="n">
        <v>587.985148514852</v>
      </c>
      <c r="F2863" s="51" t="n">
        <v>0.0342465753424658</v>
      </c>
    </row>
    <row r="2864" customFormat="false" ht="14.4" hidden="false" customHeight="false" outlineLevel="0" collapsed="false">
      <c r="E2864" s="51" t="n">
        <v>587.985148514852</v>
      </c>
      <c r="F2864" s="51" t="n">
        <v>0</v>
      </c>
    </row>
    <row r="2865" customFormat="false" ht="14.4" hidden="false" customHeight="false" outlineLevel="0" collapsed="false">
      <c r="E2865" s="51" t="n">
        <v>588.39603960396</v>
      </c>
      <c r="F2865" s="51" t="n">
        <v>0</v>
      </c>
    </row>
    <row r="2866" customFormat="false" ht="14.4" hidden="false" customHeight="false" outlineLevel="0" collapsed="false">
      <c r="E2866" s="51" t="n">
        <v>588.39603960396</v>
      </c>
      <c r="F2866" s="51" t="n">
        <v>0.0342465753424658</v>
      </c>
    </row>
    <row r="2867" customFormat="false" ht="14.4" hidden="false" customHeight="false" outlineLevel="0" collapsed="false">
      <c r="E2867" s="51" t="n">
        <v>588.806930693069</v>
      </c>
      <c r="F2867" s="51" t="n">
        <v>0.0342465753424658</v>
      </c>
    </row>
    <row r="2868" customFormat="false" ht="14.4" hidden="false" customHeight="false" outlineLevel="0" collapsed="false">
      <c r="E2868" s="51" t="n">
        <v>588.806930693069</v>
      </c>
      <c r="F2868" s="51" t="n">
        <v>0</v>
      </c>
    </row>
    <row r="2869" customFormat="false" ht="14.4" hidden="false" customHeight="false" outlineLevel="0" collapsed="false">
      <c r="E2869" s="51" t="n">
        <v>589.217821782178</v>
      </c>
      <c r="F2869" s="51" t="n">
        <v>0</v>
      </c>
    </row>
    <row r="2870" customFormat="false" ht="14.4" hidden="false" customHeight="false" outlineLevel="0" collapsed="false">
      <c r="E2870" s="51" t="n">
        <v>589.217821782178</v>
      </c>
      <c r="F2870" s="51" t="n">
        <v>0.0342465753424658</v>
      </c>
    </row>
    <row r="2871" customFormat="false" ht="14.4" hidden="false" customHeight="false" outlineLevel="0" collapsed="false">
      <c r="E2871" s="51" t="n">
        <v>589.628712871287</v>
      </c>
      <c r="F2871" s="51" t="n">
        <v>0.0342465753424658</v>
      </c>
    </row>
    <row r="2872" customFormat="false" ht="14.4" hidden="false" customHeight="false" outlineLevel="0" collapsed="false">
      <c r="E2872" s="51" t="n">
        <v>589.628712871287</v>
      </c>
      <c r="F2872" s="51" t="n">
        <v>0</v>
      </c>
    </row>
    <row r="2873" customFormat="false" ht="14.4" hidden="false" customHeight="false" outlineLevel="0" collapsed="false">
      <c r="E2873" s="51" t="n">
        <v>590.039603960396</v>
      </c>
      <c r="F2873" s="51" t="n">
        <v>0</v>
      </c>
    </row>
    <row r="2874" customFormat="false" ht="14.4" hidden="false" customHeight="false" outlineLevel="0" collapsed="false">
      <c r="E2874" s="51" t="n">
        <v>590.039603960396</v>
      </c>
      <c r="F2874" s="51" t="n">
        <v>0.0342465753424658</v>
      </c>
    </row>
    <row r="2875" customFormat="false" ht="14.4" hidden="false" customHeight="false" outlineLevel="0" collapsed="false">
      <c r="E2875" s="51" t="n">
        <v>590.450495049505</v>
      </c>
      <c r="F2875" s="51" t="n">
        <v>0.0342465753424658</v>
      </c>
    </row>
    <row r="2876" customFormat="false" ht="14.4" hidden="false" customHeight="false" outlineLevel="0" collapsed="false">
      <c r="E2876" s="51" t="n">
        <v>590.450495049505</v>
      </c>
      <c r="F2876" s="51" t="n">
        <v>0</v>
      </c>
    </row>
    <row r="2877" customFormat="false" ht="14.4" hidden="false" customHeight="false" outlineLevel="0" collapsed="false">
      <c r="E2877" s="51" t="n">
        <v>590.861386138614</v>
      </c>
      <c r="F2877" s="51" t="n">
        <v>0</v>
      </c>
    </row>
    <row r="2878" customFormat="false" ht="14.4" hidden="false" customHeight="false" outlineLevel="0" collapsed="false">
      <c r="E2878" s="51" t="n">
        <v>590.861386138614</v>
      </c>
      <c r="F2878" s="51" t="n">
        <v>0.0342465753424658</v>
      </c>
    </row>
    <row r="2879" customFormat="false" ht="14.4" hidden="false" customHeight="false" outlineLevel="0" collapsed="false">
      <c r="E2879" s="51" t="n">
        <v>591.272277227723</v>
      </c>
      <c r="F2879" s="51" t="n">
        <v>0.0342465753424658</v>
      </c>
    </row>
    <row r="2880" customFormat="false" ht="14.4" hidden="false" customHeight="false" outlineLevel="0" collapsed="false">
      <c r="E2880" s="51" t="n">
        <v>591.272277227723</v>
      </c>
      <c r="F2880" s="51" t="n">
        <v>0</v>
      </c>
    </row>
    <row r="2881" customFormat="false" ht="14.4" hidden="false" customHeight="false" outlineLevel="0" collapsed="false">
      <c r="E2881" s="51" t="n">
        <v>591.683168316832</v>
      </c>
      <c r="F2881" s="51" t="n">
        <v>0</v>
      </c>
    </row>
    <row r="2882" customFormat="false" ht="14.4" hidden="false" customHeight="false" outlineLevel="0" collapsed="false">
      <c r="E2882" s="51" t="n">
        <v>591.683168316832</v>
      </c>
      <c r="F2882" s="51" t="n">
        <v>0.0342465753424658</v>
      </c>
    </row>
    <row r="2883" customFormat="false" ht="14.4" hidden="false" customHeight="false" outlineLevel="0" collapsed="false">
      <c r="E2883" s="51" t="n">
        <v>592.094059405941</v>
      </c>
      <c r="F2883" s="51" t="n">
        <v>0.0342465753424658</v>
      </c>
    </row>
    <row r="2884" customFormat="false" ht="14.4" hidden="false" customHeight="false" outlineLevel="0" collapsed="false">
      <c r="E2884" s="51" t="n">
        <v>592.094059405941</v>
      </c>
      <c r="F2884" s="51" t="n">
        <v>0</v>
      </c>
    </row>
    <row r="2885" customFormat="false" ht="14.4" hidden="false" customHeight="false" outlineLevel="0" collapsed="false">
      <c r="E2885" s="51" t="n">
        <v>592.50495049505</v>
      </c>
      <c r="F2885" s="51" t="n">
        <v>0</v>
      </c>
    </row>
    <row r="2886" customFormat="false" ht="14.4" hidden="false" customHeight="false" outlineLevel="0" collapsed="false">
      <c r="E2886" s="51" t="n">
        <v>592.50495049505</v>
      </c>
      <c r="F2886" s="51" t="n">
        <v>0.0342465753424658</v>
      </c>
    </row>
    <row r="2887" customFormat="false" ht="14.4" hidden="false" customHeight="false" outlineLevel="0" collapsed="false">
      <c r="E2887" s="51" t="n">
        <v>592.915841584158</v>
      </c>
      <c r="F2887" s="51" t="n">
        <v>0.0342465753424658</v>
      </c>
    </row>
    <row r="2888" customFormat="false" ht="14.4" hidden="false" customHeight="false" outlineLevel="0" collapsed="false">
      <c r="E2888" s="51" t="n">
        <v>592.915841584158</v>
      </c>
      <c r="F2888" s="51" t="n">
        <v>0</v>
      </c>
    </row>
    <row r="2889" customFormat="false" ht="14.4" hidden="false" customHeight="false" outlineLevel="0" collapsed="false">
      <c r="E2889" s="51" t="n">
        <v>593.326732673267</v>
      </c>
      <c r="F2889" s="51" t="n">
        <v>0</v>
      </c>
    </row>
    <row r="2890" customFormat="false" ht="14.4" hidden="false" customHeight="false" outlineLevel="0" collapsed="false">
      <c r="E2890" s="51" t="n">
        <v>593.326732673267</v>
      </c>
      <c r="F2890" s="51" t="n">
        <v>0.0342465753424658</v>
      </c>
    </row>
    <row r="2891" customFormat="false" ht="14.4" hidden="false" customHeight="false" outlineLevel="0" collapsed="false">
      <c r="E2891" s="51" t="n">
        <v>593.737623762376</v>
      </c>
      <c r="F2891" s="51" t="n">
        <v>0.0342465753424658</v>
      </c>
    </row>
    <row r="2892" customFormat="false" ht="14.4" hidden="false" customHeight="false" outlineLevel="0" collapsed="false">
      <c r="E2892" s="51" t="n">
        <v>593.737623762376</v>
      </c>
      <c r="F2892" s="51" t="n">
        <v>0</v>
      </c>
    </row>
    <row r="2893" customFormat="false" ht="14.4" hidden="false" customHeight="false" outlineLevel="0" collapsed="false">
      <c r="E2893" s="51" t="n">
        <v>594.148514851485</v>
      </c>
      <c r="F2893" s="51" t="n">
        <v>0</v>
      </c>
    </row>
    <row r="2894" customFormat="false" ht="14.4" hidden="false" customHeight="false" outlineLevel="0" collapsed="false">
      <c r="E2894" s="51" t="n">
        <v>594.148514851485</v>
      </c>
      <c r="F2894" s="51" t="n">
        <v>0.0342465753424658</v>
      </c>
    </row>
    <row r="2895" customFormat="false" ht="14.4" hidden="false" customHeight="false" outlineLevel="0" collapsed="false">
      <c r="E2895" s="51" t="n">
        <v>594.559405940594</v>
      </c>
      <c r="F2895" s="51" t="n">
        <v>0.0342465753424658</v>
      </c>
    </row>
    <row r="2896" customFormat="false" ht="14.4" hidden="false" customHeight="false" outlineLevel="0" collapsed="false">
      <c r="E2896" s="51" t="n">
        <v>594.559405940594</v>
      </c>
      <c r="F2896" s="51" t="n">
        <v>0</v>
      </c>
    </row>
    <row r="2897" customFormat="false" ht="14.4" hidden="false" customHeight="false" outlineLevel="0" collapsed="false">
      <c r="E2897" s="51" t="n">
        <v>594.970297029703</v>
      </c>
      <c r="F2897" s="51" t="n">
        <v>0</v>
      </c>
    </row>
    <row r="2898" customFormat="false" ht="14.4" hidden="false" customHeight="false" outlineLevel="0" collapsed="false">
      <c r="E2898" s="51" t="n">
        <v>594.970297029703</v>
      </c>
      <c r="F2898" s="51" t="n">
        <v>0.0342465753424658</v>
      </c>
    </row>
    <row r="2899" customFormat="false" ht="14.4" hidden="false" customHeight="false" outlineLevel="0" collapsed="false">
      <c r="E2899" s="51" t="n">
        <v>595.381188118812</v>
      </c>
      <c r="F2899" s="51" t="n">
        <v>0.0342465753424658</v>
      </c>
    </row>
    <row r="2900" customFormat="false" ht="14.4" hidden="false" customHeight="false" outlineLevel="0" collapsed="false">
      <c r="E2900" s="51" t="n">
        <v>595.381188118812</v>
      </c>
      <c r="F2900" s="51" t="n">
        <v>0</v>
      </c>
    </row>
    <row r="2901" customFormat="false" ht="14.4" hidden="false" customHeight="false" outlineLevel="0" collapsed="false">
      <c r="E2901" s="51" t="n">
        <v>595.792079207921</v>
      </c>
      <c r="F2901" s="51" t="n">
        <v>0</v>
      </c>
    </row>
    <row r="2902" customFormat="false" ht="14.4" hidden="false" customHeight="false" outlineLevel="0" collapsed="false">
      <c r="E2902" s="51" t="n">
        <v>595.792079207921</v>
      </c>
      <c r="F2902" s="51" t="n">
        <v>0.0342465753424658</v>
      </c>
    </row>
    <row r="2903" customFormat="false" ht="14.4" hidden="false" customHeight="false" outlineLevel="0" collapsed="false">
      <c r="E2903" s="51" t="n">
        <v>596.20297029703</v>
      </c>
      <c r="F2903" s="51" t="n">
        <v>0.0342465753424658</v>
      </c>
    </row>
    <row r="2904" customFormat="false" ht="14.4" hidden="false" customHeight="false" outlineLevel="0" collapsed="false">
      <c r="E2904" s="51" t="n">
        <v>596.20297029703</v>
      </c>
      <c r="F2904" s="51" t="n">
        <v>0</v>
      </c>
    </row>
    <row r="2905" customFormat="false" ht="14.4" hidden="false" customHeight="false" outlineLevel="0" collapsed="false">
      <c r="E2905" s="51" t="n">
        <v>596.613861386139</v>
      </c>
      <c r="F2905" s="51" t="n">
        <v>0</v>
      </c>
    </row>
    <row r="2906" customFormat="false" ht="14.4" hidden="false" customHeight="false" outlineLevel="0" collapsed="false">
      <c r="E2906" s="51" t="n">
        <v>596.613861386139</v>
      </c>
      <c r="F2906" s="51" t="n">
        <v>0.0342465753424658</v>
      </c>
    </row>
    <row r="2907" customFormat="false" ht="14.4" hidden="false" customHeight="false" outlineLevel="0" collapsed="false">
      <c r="E2907" s="51" t="n">
        <v>597.024752475248</v>
      </c>
      <c r="F2907" s="51" t="n">
        <v>0.0342465753424658</v>
      </c>
    </row>
    <row r="2908" customFormat="false" ht="14.4" hidden="false" customHeight="false" outlineLevel="0" collapsed="false">
      <c r="E2908" s="51" t="n">
        <v>597.024752475248</v>
      </c>
      <c r="F2908" s="51" t="n">
        <v>0</v>
      </c>
    </row>
    <row r="2909" customFormat="false" ht="14.4" hidden="false" customHeight="false" outlineLevel="0" collapsed="false">
      <c r="E2909" s="51" t="n">
        <v>597.435643564356</v>
      </c>
      <c r="F2909" s="51" t="n">
        <v>0</v>
      </c>
    </row>
    <row r="2910" customFormat="false" ht="14.4" hidden="false" customHeight="false" outlineLevel="0" collapsed="false">
      <c r="E2910" s="51" t="n">
        <v>597.435643564356</v>
      </c>
      <c r="F2910" s="51" t="n">
        <v>0.0342465753424658</v>
      </c>
    </row>
    <row r="2911" customFormat="false" ht="14.4" hidden="false" customHeight="false" outlineLevel="0" collapsed="false">
      <c r="E2911" s="51" t="n">
        <v>597.846534653465</v>
      </c>
      <c r="F2911" s="51" t="n">
        <v>0.0342465753424658</v>
      </c>
    </row>
    <row r="2912" customFormat="false" ht="14.4" hidden="false" customHeight="false" outlineLevel="0" collapsed="false">
      <c r="E2912" s="51" t="n">
        <v>597.846534653465</v>
      </c>
      <c r="F2912" s="51" t="n">
        <v>0</v>
      </c>
    </row>
    <row r="2913" customFormat="false" ht="14.4" hidden="false" customHeight="false" outlineLevel="0" collapsed="false">
      <c r="E2913" s="51" t="n">
        <v>598.257425742574</v>
      </c>
      <c r="F2913" s="51" t="n">
        <v>0</v>
      </c>
    </row>
    <row r="2914" customFormat="false" ht="14.4" hidden="false" customHeight="false" outlineLevel="0" collapsed="false">
      <c r="E2914" s="51" t="n">
        <v>598.257425742574</v>
      </c>
      <c r="F2914" s="51" t="n">
        <v>0.0342465753424658</v>
      </c>
    </row>
    <row r="2915" customFormat="false" ht="14.4" hidden="false" customHeight="false" outlineLevel="0" collapsed="false">
      <c r="E2915" s="51" t="n">
        <v>598.668316831683</v>
      </c>
      <c r="F2915" s="51" t="n">
        <v>0.0342465753424658</v>
      </c>
    </row>
    <row r="2916" customFormat="false" ht="14.4" hidden="false" customHeight="false" outlineLevel="0" collapsed="false">
      <c r="E2916" s="51" t="n">
        <v>598.668316831683</v>
      </c>
      <c r="F2916" s="51" t="n">
        <v>0</v>
      </c>
    </row>
    <row r="2917" customFormat="false" ht="14.4" hidden="false" customHeight="false" outlineLevel="0" collapsed="false">
      <c r="E2917" s="51" t="n">
        <v>599.079207920792</v>
      </c>
      <c r="F2917" s="51" t="n">
        <v>0</v>
      </c>
    </row>
    <row r="2918" customFormat="false" ht="14.4" hidden="false" customHeight="false" outlineLevel="0" collapsed="false">
      <c r="E2918" s="51" t="n">
        <v>599.079207920792</v>
      </c>
      <c r="F2918" s="51" t="n">
        <v>0.0342465753424658</v>
      </c>
    </row>
    <row r="2919" customFormat="false" ht="14.4" hidden="false" customHeight="false" outlineLevel="0" collapsed="false">
      <c r="E2919" s="51" t="n">
        <v>599.490099009901</v>
      </c>
      <c r="F2919" s="51" t="n">
        <v>0.0342465753424658</v>
      </c>
    </row>
    <row r="2920" customFormat="false" ht="14.4" hidden="false" customHeight="false" outlineLevel="0" collapsed="false">
      <c r="E2920" s="51" t="n">
        <v>599.490099009901</v>
      </c>
      <c r="F2920" s="51" t="n">
        <v>0</v>
      </c>
    </row>
    <row r="2921" customFormat="false" ht="14.4" hidden="false" customHeight="false" outlineLevel="0" collapsed="false">
      <c r="E2921" s="51" t="n">
        <v>599.90099009901</v>
      </c>
      <c r="F2921" s="51" t="n">
        <v>0</v>
      </c>
    </row>
    <row r="2922" customFormat="false" ht="14.4" hidden="false" customHeight="false" outlineLevel="0" collapsed="false">
      <c r="E2922" s="51" t="n">
        <v>599.90099009901</v>
      </c>
      <c r="F2922" s="51" t="n">
        <v>0.0342465753424658</v>
      </c>
    </row>
    <row r="2923" customFormat="false" ht="14.4" hidden="false" customHeight="false" outlineLevel="0" collapsed="false">
      <c r="E2923" s="51" t="n">
        <v>600.311881188119</v>
      </c>
      <c r="F2923" s="51" t="n">
        <v>0.0342465753424658</v>
      </c>
    </row>
    <row r="2924" customFormat="false" ht="14.4" hidden="false" customHeight="false" outlineLevel="0" collapsed="false">
      <c r="E2924" s="51" t="n">
        <v>600.311881188119</v>
      </c>
      <c r="F2924" s="51" t="n">
        <v>0</v>
      </c>
    </row>
    <row r="2925" customFormat="false" ht="14.4" hidden="false" customHeight="false" outlineLevel="0" collapsed="false">
      <c r="E2925" s="51" t="n">
        <v>600.722772277228</v>
      </c>
      <c r="F2925" s="51" t="n">
        <v>0</v>
      </c>
    </row>
    <row r="2926" customFormat="false" ht="14.4" hidden="false" customHeight="false" outlineLevel="0" collapsed="false">
      <c r="E2926" s="51" t="n">
        <v>600.722772277228</v>
      </c>
      <c r="F2926" s="51" t="n">
        <v>0.0342465753424658</v>
      </c>
    </row>
    <row r="2927" customFormat="false" ht="14.4" hidden="false" customHeight="false" outlineLevel="0" collapsed="false">
      <c r="E2927" s="51" t="n">
        <v>601.133663366337</v>
      </c>
      <c r="F2927" s="51" t="n">
        <v>0.0342465753424658</v>
      </c>
    </row>
    <row r="2928" customFormat="false" ht="14.4" hidden="false" customHeight="false" outlineLevel="0" collapsed="false">
      <c r="E2928" s="51" t="n">
        <v>601.133663366337</v>
      </c>
      <c r="F2928" s="51" t="n">
        <v>0</v>
      </c>
    </row>
    <row r="2929" customFormat="false" ht="14.4" hidden="false" customHeight="false" outlineLevel="0" collapsed="false">
      <c r="E2929" s="51" t="n">
        <v>601.544554455446</v>
      </c>
      <c r="F2929" s="51" t="n">
        <v>0</v>
      </c>
    </row>
    <row r="2930" customFormat="false" ht="14.4" hidden="false" customHeight="false" outlineLevel="0" collapsed="false">
      <c r="E2930" s="51" t="n">
        <v>601.544554455446</v>
      </c>
      <c r="F2930" s="51" t="n">
        <v>0.0342465753424658</v>
      </c>
    </row>
    <row r="2931" customFormat="false" ht="14.4" hidden="false" customHeight="false" outlineLevel="0" collapsed="false">
      <c r="E2931" s="51" t="n">
        <v>601.955445544554</v>
      </c>
      <c r="F2931" s="51" t="n">
        <v>0.0342465753424658</v>
      </c>
    </row>
    <row r="2932" customFormat="false" ht="14.4" hidden="false" customHeight="false" outlineLevel="0" collapsed="false">
      <c r="E2932" s="51" t="n">
        <v>601.955445544554</v>
      </c>
      <c r="F2932" s="51" t="n">
        <v>0</v>
      </c>
    </row>
    <row r="2933" customFormat="false" ht="14.4" hidden="false" customHeight="false" outlineLevel="0" collapsed="false">
      <c r="E2933" s="51" t="n">
        <v>602.366336633663</v>
      </c>
      <c r="F2933" s="51" t="n">
        <v>0</v>
      </c>
    </row>
    <row r="2934" customFormat="false" ht="14.4" hidden="false" customHeight="false" outlineLevel="0" collapsed="false">
      <c r="E2934" s="51" t="n">
        <v>602.366336633663</v>
      </c>
      <c r="F2934" s="51" t="n">
        <v>0.0342465753424658</v>
      </c>
    </row>
    <row r="2935" customFormat="false" ht="14.4" hidden="false" customHeight="false" outlineLevel="0" collapsed="false">
      <c r="E2935" s="51" t="n">
        <v>602.777227722772</v>
      </c>
      <c r="F2935" s="51" t="n">
        <v>0.0342465753424658</v>
      </c>
    </row>
    <row r="2936" customFormat="false" ht="14.4" hidden="false" customHeight="false" outlineLevel="0" collapsed="false">
      <c r="E2936" s="51" t="n">
        <v>602.777227722772</v>
      </c>
      <c r="F2936" s="51" t="n">
        <v>0</v>
      </c>
    </row>
    <row r="2937" customFormat="false" ht="14.4" hidden="false" customHeight="false" outlineLevel="0" collapsed="false">
      <c r="E2937" s="51" t="n">
        <v>603.188118811881</v>
      </c>
      <c r="F2937" s="51" t="n">
        <v>0</v>
      </c>
    </row>
    <row r="2938" customFormat="false" ht="14.4" hidden="false" customHeight="false" outlineLevel="0" collapsed="false">
      <c r="E2938" s="51" t="n">
        <v>603.188118811881</v>
      </c>
      <c r="F2938" s="51" t="n">
        <v>0.0342465753424658</v>
      </c>
    </row>
    <row r="2939" customFormat="false" ht="14.4" hidden="false" customHeight="false" outlineLevel="0" collapsed="false">
      <c r="E2939" s="51" t="n">
        <v>603.59900990099</v>
      </c>
      <c r="F2939" s="51" t="n">
        <v>0.0342465753424658</v>
      </c>
    </row>
    <row r="2940" customFormat="false" ht="14.4" hidden="false" customHeight="false" outlineLevel="0" collapsed="false">
      <c r="E2940" s="51" t="n">
        <v>603.59900990099</v>
      </c>
      <c r="F2940" s="51" t="n">
        <v>0</v>
      </c>
    </row>
    <row r="2941" customFormat="false" ht="14.4" hidden="false" customHeight="false" outlineLevel="0" collapsed="false">
      <c r="E2941" s="51" t="n">
        <v>604.009900990099</v>
      </c>
      <c r="F2941" s="51" t="n">
        <v>0</v>
      </c>
    </row>
    <row r="2942" customFormat="false" ht="14.4" hidden="false" customHeight="false" outlineLevel="0" collapsed="false">
      <c r="E2942" s="51" t="n">
        <v>604.009900990099</v>
      </c>
      <c r="F2942" s="51" t="n">
        <v>0.0342465753424658</v>
      </c>
    </row>
    <row r="2943" customFormat="false" ht="14.4" hidden="false" customHeight="false" outlineLevel="0" collapsed="false">
      <c r="E2943" s="51" t="n">
        <v>604.420792079208</v>
      </c>
      <c r="F2943" s="51" t="n">
        <v>0.0342465753424658</v>
      </c>
    </row>
    <row r="2944" customFormat="false" ht="14.4" hidden="false" customHeight="false" outlineLevel="0" collapsed="false">
      <c r="E2944" s="51" t="n">
        <v>604.420792079208</v>
      </c>
      <c r="F2944" s="51" t="n">
        <v>0</v>
      </c>
    </row>
    <row r="2945" customFormat="false" ht="14.4" hidden="false" customHeight="false" outlineLevel="0" collapsed="false">
      <c r="E2945" s="51" t="n">
        <v>604.831683168317</v>
      </c>
      <c r="F2945" s="51" t="n">
        <v>0</v>
      </c>
    </row>
    <row r="2946" customFormat="false" ht="14.4" hidden="false" customHeight="false" outlineLevel="0" collapsed="false">
      <c r="E2946" s="51" t="n">
        <v>604.831683168317</v>
      </c>
      <c r="F2946" s="51" t="n">
        <v>0.0342465753424658</v>
      </c>
    </row>
    <row r="2947" customFormat="false" ht="14.4" hidden="false" customHeight="false" outlineLevel="0" collapsed="false">
      <c r="E2947" s="51" t="n">
        <v>605.242574257426</v>
      </c>
      <c r="F2947" s="51" t="n">
        <v>0.0342465753424658</v>
      </c>
    </row>
    <row r="2948" customFormat="false" ht="14.4" hidden="false" customHeight="false" outlineLevel="0" collapsed="false">
      <c r="E2948" s="51" t="n">
        <v>605.242574257426</v>
      </c>
      <c r="F2948" s="51" t="n">
        <v>0</v>
      </c>
    </row>
    <row r="2949" customFormat="false" ht="14.4" hidden="false" customHeight="false" outlineLevel="0" collapsed="false">
      <c r="E2949" s="51" t="n">
        <v>605.653465346535</v>
      </c>
      <c r="F2949" s="51" t="n">
        <v>0</v>
      </c>
    </row>
    <row r="2950" customFormat="false" ht="14.4" hidden="false" customHeight="false" outlineLevel="0" collapsed="false">
      <c r="E2950" s="51" t="n">
        <v>605.653465346535</v>
      </c>
      <c r="F2950" s="51" t="n">
        <v>0.0342465753424658</v>
      </c>
    </row>
    <row r="2951" customFormat="false" ht="14.4" hidden="false" customHeight="false" outlineLevel="0" collapsed="false">
      <c r="E2951" s="51" t="n">
        <v>606.064356435644</v>
      </c>
      <c r="F2951" s="51" t="n">
        <v>0.0342465753424658</v>
      </c>
    </row>
    <row r="2952" customFormat="false" ht="14.4" hidden="false" customHeight="false" outlineLevel="0" collapsed="false">
      <c r="E2952" s="51" t="n">
        <v>606.064356435644</v>
      </c>
      <c r="F2952" s="51" t="n">
        <v>0</v>
      </c>
    </row>
    <row r="2953" customFormat="false" ht="14.4" hidden="false" customHeight="false" outlineLevel="0" collapsed="false">
      <c r="E2953" s="51" t="n">
        <v>606.475247524753</v>
      </c>
      <c r="F2953" s="51" t="n">
        <v>0</v>
      </c>
    </row>
    <row r="2954" customFormat="false" ht="14.4" hidden="false" customHeight="false" outlineLevel="0" collapsed="false">
      <c r="E2954" s="51" t="n">
        <v>606.475247524753</v>
      </c>
      <c r="F2954" s="51" t="n">
        <v>0.0342465753424658</v>
      </c>
    </row>
    <row r="2955" customFormat="false" ht="14.4" hidden="false" customHeight="false" outlineLevel="0" collapsed="false">
      <c r="E2955" s="51" t="n">
        <v>606.886138613861</v>
      </c>
      <c r="F2955" s="51" t="n">
        <v>0.0342465753424658</v>
      </c>
    </row>
    <row r="2956" customFormat="false" ht="14.4" hidden="false" customHeight="false" outlineLevel="0" collapsed="false">
      <c r="E2956" s="51" t="n">
        <v>606.886138613861</v>
      </c>
      <c r="F2956" s="51" t="n">
        <v>0</v>
      </c>
    </row>
    <row r="2957" customFormat="false" ht="14.4" hidden="false" customHeight="false" outlineLevel="0" collapsed="false">
      <c r="E2957" s="51" t="n">
        <v>607.29702970297</v>
      </c>
      <c r="F2957" s="51" t="n">
        <v>0</v>
      </c>
    </row>
    <row r="2958" customFormat="false" ht="14.4" hidden="false" customHeight="false" outlineLevel="0" collapsed="false">
      <c r="E2958" s="51" t="n">
        <v>607.29702970297</v>
      </c>
      <c r="F2958" s="51" t="n">
        <v>0.0342465753424658</v>
      </c>
    </row>
    <row r="2959" customFormat="false" ht="14.4" hidden="false" customHeight="false" outlineLevel="0" collapsed="false">
      <c r="E2959" s="51" t="n">
        <v>607.707920792079</v>
      </c>
      <c r="F2959" s="51" t="n">
        <v>0.0342465753424658</v>
      </c>
    </row>
    <row r="2960" customFormat="false" ht="14.4" hidden="false" customHeight="false" outlineLevel="0" collapsed="false">
      <c r="E2960" s="51" t="n">
        <v>607.707920792079</v>
      </c>
      <c r="F2960" s="51" t="n">
        <v>0</v>
      </c>
    </row>
    <row r="2961" customFormat="false" ht="14.4" hidden="false" customHeight="false" outlineLevel="0" collapsed="false">
      <c r="E2961" s="51" t="n">
        <v>608.118811881188</v>
      </c>
      <c r="F2961" s="51" t="n">
        <v>0</v>
      </c>
    </row>
    <row r="2962" customFormat="false" ht="14.4" hidden="false" customHeight="false" outlineLevel="0" collapsed="false">
      <c r="E2962" s="51" t="n">
        <v>608.118811881188</v>
      </c>
      <c r="F2962" s="51" t="n">
        <v>0.0342465753424658</v>
      </c>
    </row>
    <row r="2963" customFormat="false" ht="14.4" hidden="false" customHeight="false" outlineLevel="0" collapsed="false">
      <c r="E2963" s="51" t="n">
        <v>608.529702970297</v>
      </c>
      <c r="F2963" s="51" t="n">
        <v>0.0342465753424658</v>
      </c>
    </row>
    <row r="2964" customFormat="false" ht="14.4" hidden="false" customHeight="false" outlineLevel="0" collapsed="false">
      <c r="E2964" s="51" t="n">
        <v>608.529702970297</v>
      </c>
      <c r="F2964" s="51" t="n">
        <v>0</v>
      </c>
    </row>
    <row r="2965" customFormat="false" ht="14.4" hidden="false" customHeight="false" outlineLevel="0" collapsed="false">
      <c r="E2965" s="51" t="n">
        <v>608.940594059406</v>
      </c>
      <c r="F2965" s="51" t="n">
        <v>0</v>
      </c>
    </row>
    <row r="2966" customFormat="false" ht="14.4" hidden="false" customHeight="false" outlineLevel="0" collapsed="false">
      <c r="E2966" s="51" t="n">
        <v>608.940594059406</v>
      </c>
      <c r="F2966" s="51" t="n">
        <v>0.0342465753424658</v>
      </c>
    </row>
    <row r="2967" customFormat="false" ht="14.4" hidden="false" customHeight="false" outlineLevel="0" collapsed="false">
      <c r="E2967" s="51" t="n">
        <v>609.351485148515</v>
      </c>
      <c r="F2967" s="51" t="n">
        <v>0.0342465753424658</v>
      </c>
    </row>
    <row r="2968" customFormat="false" ht="14.4" hidden="false" customHeight="false" outlineLevel="0" collapsed="false">
      <c r="E2968" s="51" t="n">
        <v>609.351485148515</v>
      </c>
      <c r="F2968" s="51" t="n">
        <v>0</v>
      </c>
    </row>
    <row r="2969" customFormat="false" ht="14.4" hidden="false" customHeight="false" outlineLevel="0" collapsed="false">
      <c r="E2969" s="51" t="n">
        <v>609.762376237624</v>
      </c>
      <c r="F2969" s="51" t="n">
        <v>0</v>
      </c>
    </row>
    <row r="2970" customFormat="false" ht="14.4" hidden="false" customHeight="false" outlineLevel="0" collapsed="false">
      <c r="E2970" s="51" t="n">
        <v>609.762376237624</v>
      </c>
      <c r="F2970" s="51" t="n">
        <v>0.0342465753424658</v>
      </c>
    </row>
    <row r="2971" customFormat="false" ht="14.4" hidden="false" customHeight="false" outlineLevel="0" collapsed="false">
      <c r="E2971" s="51" t="n">
        <v>610.173267326733</v>
      </c>
      <c r="F2971" s="51" t="n">
        <v>0.0342465753424658</v>
      </c>
    </row>
    <row r="2972" customFormat="false" ht="14.4" hidden="false" customHeight="false" outlineLevel="0" collapsed="false">
      <c r="E2972" s="51" t="n">
        <v>610.173267326733</v>
      </c>
      <c r="F2972" s="51" t="n">
        <v>0</v>
      </c>
    </row>
    <row r="2973" customFormat="false" ht="14.4" hidden="false" customHeight="false" outlineLevel="0" collapsed="false">
      <c r="E2973" s="51" t="n">
        <v>610.584158415842</v>
      </c>
      <c r="F2973" s="51" t="n">
        <v>0</v>
      </c>
    </row>
    <row r="2974" customFormat="false" ht="14.4" hidden="false" customHeight="false" outlineLevel="0" collapsed="false">
      <c r="E2974" s="51" t="n">
        <v>610.584158415842</v>
      </c>
      <c r="F2974" s="51" t="n">
        <v>0.0342465753424658</v>
      </c>
    </row>
    <row r="2975" customFormat="false" ht="14.4" hidden="false" customHeight="false" outlineLevel="0" collapsed="false">
      <c r="E2975" s="51" t="n">
        <v>610.995049504951</v>
      </c>
      <c r="F2975" s="51" t="n">
        <v>0.0342465753424658</v>
      </c>
    </row>
    <row r="2976" customFormat="false" ht="14.4" hidden="false" customHeight="false" outlineLevel="0" collapsed="false">
      <c r="E2976" s="51" t="n">
        <v>610.995049504951</v>
      </c>
      <c r="F2976" s="51" t="n">
        <v>0</v>
      </c>
    </row>
    <row r="2977" customFormat="false" ht="14.4" hidden="false" customHeight="false" outlineLevel="0" collapsed="false">
      <c r="E2977" s="51" t="n">
        <v>611.405940594059</v>
      </c>
      <c r="F2977" s="51" t="n">
        <v>0</v>
      </c>
    </row>
    <row r="2978" customFormat="false" ht="14.4" hidden="false" customHeight="false" outlineLevel="0" collapsed="false">
      <c r="E2978" s="51" t="n">
        <v>611.405940594059</v>
      </c>
      <c r="F2978" s="51" t="n">
        <v>0.0342465753424658</v>
      </c>
    </row>
    <row r="2979" customFormat="false" ht="14.4" hidden="false" customHeight="false" outlineLevel="0" collapsed="false">
      <c r="E2979" s="51" t="n">
        <v>611.816831683168</v>
      </c>
      <c r="F2979" s="51" t="n">
        <v>0.0342465753424658</v>
      </c>
    </row>
    <row r="2980" customFormat="false" ht="14.4" hidden="false" customHeight="false" outlineLevel="0" collapsed="false">
      <c r="E2980" s="51" t="n">
        <v>611.816831683168</v>
      </c>
      <c r="F2980" s="51" t="n">
        <v>0</v>
      </c>
    </row>
    <row r="2981" customFormat="false" ht="14.4" hidden="false" customHeight="false" outlineLevel="0" collapsed="false">
      <c r="E2981" s="51" t="n">
        <v>612.227722772277</v>
      </c>
      <c r="F2981" s="51" t="n">
        <v>0</v>
      </c>
    </row>
    <row r="2982" customFormat="false" ht="14.4" hidden="false" customHeight="false" outlineLevel="0" collapsed="false">
      <c r="E2982" s="51" t="n">
        <v>612.227722772277</v>
      </c>
      <c r="F2982" s="51" t="n">
        <v>0.0342465753424658</v>
      </c>
    </row>
    <row r="2983" customFormat="false" ht="14.4" hidden="false" customHeight="false" outlineLevel="0" collapsed="false">
      <c r="E2983" s="51" t="n">
        <v>612.638613861386</v>
      </c>
      <c r="F2983" s="51" t="n">
        <v>0.0342465753424658</v>
      </c>
    </row>
    <row r="2984" customFormat="false" ht="14.4" hidden="false" customHeight="false" outlineLevel="0" collapsed="false">
      <c r="E2984" s="51" t="n">
        <v>612.638613861386</v>
      </c>
      <c r="F2984" s="51" t="n">
        <v>0</v>
      </c>
    </row>
    <row r="2985" customFormat="false" ht="14.4" hidden="false" customHeight="false" outlineLevel="0" collapsed="false">
      <c r="E2985" s="51" t="n">
        <v>613.049504950495</v>
      </c>
      <c r="F2985" s="51" t="n">
        <v>0</v>
      </c>
    </row>
    <row r="2986" customFormat="false" ht="14.4" hidden="false" customHeight="false" outlineLevel="0" collapsed="false">
      <c r="E2986" s="51" t="n">
        <v>613.049504950495</v>
      </c>
      <c r="F2986" s="51" t="n">
        <v>0.0342465753424658</v>
      </c>
    </row>
    <row r="2987" customFormat="false" ht="14.4" hidden="false" customHeight="false" outlineLevel="0" collapsed="false">
      <c r="E2987" s="51" t="n">
        <v>613.460396039604</v>
      </c>
      <c r="F2987" s="51" t="n">
        <v>0.0342465753424658</v>
      </c>
    </row>
    <row r="2988" customFormat="false" ht="14.4" hidden="false" customHeight="false" outlineLevel="0" collapsed="false">
      <c r="E2988" s="51" t="n">
        <v>613.460396039604</v>
      </c>
      <c r="F2988" s="51" t="n">
        <v>0</v>
      </c>
    </row>
    <row r="2989" customFormat="false" ht="14.4" hidden="false" customHeight="false" outlineLevel="0" collapsed="false">
      <c r="E2989" s="51" t="n">
        <v>613.871287128713</v>
      </c>
      <c r="F2989" s="51" t="n">
        <v>0</v>
      </c>
    </row>
    <row r="2990" customFormat="false" ht="14.4" hidden="false" customHeight="false" outlineLevel="0" collapsed="false">
      <c r="E2990" s="51" t="n">
        <v>613.871287128713</v>
      </c>
      <c r="F2990" s="51" t="n">
        <v>0.0342465753424658</v>
      </c>
    </row>
    <row r="2991" customFormat="false" ht="14.4" hidden="false" customHeight="false" outlineLevel="0" collapsed="false">
      <c r="E2991" s="51" t="n">
        <v>614.282178217822</v>
      </c>
      <c r="F2991" s="51" t="n">
        <v>0.0342465753424658</v>
      </c>
    </row>
    <row r="2992" customFormat="false" ht="14.4" hidden="false" customHeight="false" outlineLevel="0" collapsed="false">
      <c r="E2992" s="51" t="n">
        <v>614.282178217822</v>
      </c>
      <c r="F2992" s="51" t="n">
        <v>0</v>
      </c>
    </row>
    <row r="2993" customFormat="false" ht="14.4" hidden="false" customHeight="false" outlineLevel="0" collapsed="false">
      <c r="E2993" s="51" t="n">
        <v>614.693069306931</v>
      </c>
      <c r="F2993" s="51" t="n">
        <v>0</v>
      </c>
    </row>
    <row r="2994" customFormat="false" ht="14.4" hidden="false" customHeight="false" outlineLevel="0" collapsed="false">
      <c r="E2994" s="51" t="n">
        <v>614.693069306931</v>
      </c>
      <c r="F2994" s="51" t="n">
        <v>0.0342465753424658</v>
      </c>
    </row>
    <row r="2995" customFormat="false" ht="14.4" hidden="false" customHeight="false" outlineLevel="0" collapsed="false">
      <c r="E2995" s="51" t="n">
        <v>615.10396039604</v>
      </c>
      <c r="F2995" s="51" t="n">
        <v>0.0342465753424658</v>
      </c>
    </row>
    <row r="2996" customFormat="false" ht="14.4" hidden="false" customHeight="false" outlineLevel="0" collapsed="false">
      <c r="E2996" s="51" t="n">
        <v>615.10396039604</v>
      </c>
      <c r="F2996" s="51" t="n">
        <v>0</v>
      </c>
    </row>
    <row r="2997" customFormat="false" ht="14.4" hidden="false" customHeight="false" outlineLevel="0" collapsed="false">
      <c r="E2997" s="51" t="n">
        <v>615.514851485149</v>
      </c>
      <c r="F2997" s="51" t="n">
        <v>0</v>
      </c>
    </row>
    <row r="2998" customFormat="false" ht="14.4" hidden="false" customHeight="false" outlineLevel="0" collapsed="false">
      <c r="E2998" s="51" t="n">
        <v>615.514851485149</v>
      </c>
      <c r="F2998" s="51" t="n">
        <v>0.0342465753424658</v>
      </c>
    </row>
    <row r="2999" customFormat="false" ht="14.4" hidden="false" customHeight="false" outlineLevel="0" collapsed="false">
      <c r="E2999" s="51" t="n">
        <v>615.925742574258</v>
      </c>
      <c r="F2999" s="51" t="n">
        <v>0.0342465753424658</v>
      </c>
    </row>
    <row r="3000" customFormat="false" ht="14.4" hidden="false" customHeight="false" outlineLevel="0" collapsed="false">
      <c r="E3000" s="51" t="n">
        <v>615.925742574258</v>
      </c>
      <c r="F3000" s="51" t="n">
        <v>0</v>
      </c>
    </row>
    <row r="3001" customFormat="false" ht="14.4" hidden="false" customHeight="false" outlineLevel="0" collapsed="false">
      <c r="E3001" s="51" t="n">
        <v>616.336633663366</v>
      </c>
      <c r="F3001" s="51" t="n">
        <v>0</v>
      </c>
    </row>
    <row r="3002" customFormat="false" ht="14.4" hidden="false" customHeight="false" outlineLevel="0" collapsed="false">
      <c r="E3002" s="51" t="n">
        <v>616.336633663366</v>
      </c>
      <c r="F3002" s="51" t="n">
        <v>0.0342465753424658</v>
      </c>
    </row>
    <row r="3003" customFormat="false" ht="14.4" hidden="false" customHeight="false" outlineLevel="0" collapsed="false">
      <c r="E3003" s="51" t="n">
        <v>616.747524752475</v>
      </c>
      <c r="F3003" s="51" t="n">
        <v>0.0342465753424658</v>
      </c>
    </row>
    <row r="3004" customFormat="false" ht="14.4" hidden="false" customHeight="false" outlineLevel="0" collapsed="false">
      <c r="E3004" s="51" t="n">
        <v>616.747524752475</v>
      </c>
      <c r="F3004" s="51" t="n">
        <v>0</v>
      </c>
    </row>
    <row r="3005" customFormat="false" ht="14.4" hidden="false" customHeight="false" outlineLevel="0" collapsed="false">
      <c r="E3005" s="51" t="n">
        <v>617.158415841584</v>
      </c>
      <c r="F3005" s="51" t="n">
        <v>0</v>
      </c>
    </row>
    <row r="3006" customFormat="false" ht="14.4" hidden="false" customHeight="false" outlineLevel="0" collapsed="false">
      <c r="E3006" s="51" t="n">
        <v>617.158415841584</v>
      </c>
      <c r="F3006" s="51" t="n">
        <v>0.0342465753424658</v>
      </c>
    </row>
    <row r="3007" customFormat="false" ht="14.4" hidden="false" customHeight="false" outlineLevel="0" collapsed="false">
      <c r="E3007" s="51" t="n">
        <v>617.569306930693</v>
      </c>
      <c r="F3007" s="51" t="n">
        <v>0.0342465753424658</v>
      </c>
    </row>
    <row r="3008" customFormat="false" ht="14.4" hidden="false" customHeight="false" outlineLevel="0" collapsed="false">
      <c r="E3008" s="51" t="n">
        <v>617.569306930693</v>
      </c>
      <c r="F3008" s="51" t="n">
        <v>0</v>
      </c>
    </row>
    <row r="3009" customFormat="false" ht="14.4" hidden="false" customHeight="false" outlineLevel="0" collapsed="false">
      <c r="E3009" s="51" t="n">
        <v>617.980198019802</v>
      </c>
      <c r="F3009" s="51" t="n">
        <v>0</v>
      </c>
    </row>
    <row r="3010" customFormat="false" ht="14.4" hidden="false" customHeight="false" outlineLevel="0" collapsed="false">
      <c r="E3010" s="51" t="n">
        <v>617.980198019802</v>
      </c>
      <c r="F3010" s="51" t="n">
        <v>0.0342465753424658</v>
      </c>
    </row>
    <row r="3011" customFormat="false" ht="14.4" hidden="false" customHeight="false" outlineLevel="0" collapsed="false">
      <c r="E3011" s="51" t="n">
        <v>618.391089108911</v>
      </c>
      <c r="F3011" s="51" t="n">
        <v>0.0342465753424658</v>
      </c>
    </row>
    <row r="3012" customFormat="false" ht="14.4" hidden="false" customHeight="false" outlineLevel="0" collapsed="false">
      <c r="E3012" s="51" t="n">
        <v>618.391089108911</v>
      </c>
      <c r="F3012" s="51" t="n">
        <v>0</v>
      </c>
    </row>
    <row r="3013" customFormat="false" ht="14.4" hidden="false" customHeight="false" outlineLevel="0" collapsed="false">
      <c r="E3013" s="51" t="n">
        <v>618.80198019802</v>
      </c>
      <c r="F3013" s="51" t="n">
        <v>0</v>
      </c>
    </row>
    <row r="3014" customFormat="false" ht="14.4" hidden="false" customHeight="false" outlineLevel="0" collapsed="false">
      <c r="E3014" s="51" t="n">
        <v>618.80198019802</v>
      </c>
      <c r="F3014" s="51" t="n">
        <v>0.0342465753424658</v>
      </c>
    </row>
    <row r="3015" customFormat="false" ht="14.4" hidden="false" customHeight="false" outlineLevel="0" collapsed="false">
      <c r="E3015" s="51" t="n">
        <v>619.212871287129</v>
      </c>
      <c r="F3015" s="51" t="n">
        <v>0.0342465753424658</v>
      </c>
    </row>
    <row r="3016" customFormat="false" ht="14.4" hidden="false" customHeight="false" outlineLevel="0" collapsed="false">
      <c r="E3016" s="51" t="n">
        <v>619.212871287129</v>
      </c>
      <c r="F3016" s="51" t="n">
        <v>0</v>
      </c>
    </row>
    <row r="3017" customFormat="false" ht="14.4" hidden="false" customHeight="false" outlineLevel="0" collapsed="false">
      <c r="E3017" s="51" t="n">
        <v>619.623762376238</v>
      </c>
      <c r="F3017" s="51" t="n">
        <v>0</v>
      </c>
    </row>
    <row r="3018" customFormat="false" ht="14.4" hidden="false" customHeight="false" outlineLevel="0" collapsed="false">
      <c r="E3018" s="51" t="n">
        <v>619.623762376238</v>
      </c>
      <c r="F3018" s="51" t="n">
        <v>0.0342465753424658</v>
      </c>
    </row>
    <row r="3019" customFormat="false" ht="14.4" hidden="false" customHeight="false" outlineLevel="0" collapsed="false">
      <c r="E3019" s="51" t="n">
        <v>620.034653465347</v>
      </c>
      <c r="F3019" s="51" t="n">
        <v>0.0342465753424658</v>
      </c>
    </row>
    <row r="3020" customFormat="false" ht="14.4" hidden="false" customHeight="false" outlineLevel="0" collapsed="false">
      <c r="E3020" s="51" t="n">
        <v>620.034653465347</v>
      </c>
      <c r="F3020" s="51" t="n">
        <v>0</v>
      </c>
    </row>
    <row r="3021" customFormat="false" ht="14.4" hidden="false" customHeight="false" outlineLevel="0" collapsed="false">
      <c r="E3021" s="51" t="n">
        <v>620.445544554455</v>
      </c>
      <c r="F3021" s="51" t="n">
        <v>0</v>
      </c>
    </row>
    <row r="3022" customFormat="false" ht="14.4" hidden="false" customHeight="false" outlineLevel="0" collapsed="false">
      <c r="E3022" s="51" t="n">
        <v>620.445544554455</v>
      </c>
      <c r="F3022" s="51" t="n">
        <v>0.0342465753424658</v>
      </c>
    </row>
    <row r="3023" customFormat="false" ht="14.4" hidden="false" customHeight="false" outlineLevel="0" collapsed="false">
      <c r="E3023" s="51" t="n">
        <v>620.856435643564</v>
      </c>
      <c r="F3023" s="51" t="n">
        <v>0.0342465753424658</v>
      </c>
    </row>
    <row r="3024" customFormat="false" ht="14.4" hidden="false" customHeight="false" outlineLevel="0" collapsed="false">
      <c r="E3024" s="51" t="n">
        <v>620.856435643564</v>
      </c>
      <c r="F3024" s="51" t="n">
        <v>0</v>
      </c>
    </row>
    <row r="3025" customFormat="false" ht="14.4" hidden="false" customHeight="false" outlineLevel="0" collapsed="false">
      <c r="E3025" s="51" t="n">
        <v>621.267326732673</v>
      </c>
      <c r="F3025" s="51" t="n">
        <v>0</v>
      </c>
    </row>
    <row r="3026" customFormat="false" ht="14.4" hidden="false" customHeight="false" outlineLevel="0" collapsed="false">
      <c r="E3026" s="51" t="n">
        <v>621.267326732673</v>
      </c>
      <c r="F3026" s="51" t="n">
        <v>0.0342465753424658</v>
      </c>
    </row>
    <row r="3027" customFormat="false" ht="14.4" hidden="false" customHeight="false" outlineLevel="0" collapsed="false">
      <c r="E3027" s="51" t="n">
        <v>621.678217821782</v>
      </c>
      <c r="F3027" s="51" t="n">
        <v>0.0342465753424658</v>
      </c>
    </row>
    <row r="3028" customFormat="false" ht="14.4" hidden="false" customHeight="false" outlineLevel="0" collapsed="false">
      <c r="E3028" s="51" t="n">
        <v>621.678217821782</v>
      </c>
      <c r="F3028" s="51" t="n">
        <v>0</v>
      </c>
    </row>
    <row r="3029" customFormat="false" ht="14.4" hidden="false" customHeight="false" outlineLevel="0" collapsed="false">
      <c r="E3029" s="51" t="n">
        <v>622.089108910891</v>
      </c>
      <c r="F3029" s="51" t="n">
        <v>0</v>
      </c>
    </row>
    <row r="3030" customFormat="false" ht="14.4" hidden="false" customHeight="false" outlineLevel="0" collapsed="false">
      <c r="E3030" s="51" t="n">
        <v>622.089108910891</v>
      </c>
      <c r="F3030" s="51" t="n">
        <v>0.0342465753424658</v>
      </c>
    </row>
    <row r="3031" customFormat="false" ht="14.4" hidden="false" customHeight="false" outlineLevel="0" collapsed="false">
      <c r="E3031" s="51" t="n">
        <v>622.5</v>
      </c>
      <c r="F3031" s="51" t="n">
        <v>0.0342465753424658</v>
      </c>
    </row>
    <row r="3032" customFormat="false" ht="14.4" hidden="false" customHeight="false" outlineLevel="0" collapsed="false">
      <c r="E3032" s="51" t="n">
        <v>622.5</v>
      </c>
      <c r="F3032" s="51" t="n">
        <v>0</v>
      </c>
    </row>
    <row r="3033" customFormat="false" ht="14.4" hidden="false" customHeight="false" outlineLevel="0" collapsed="false">
      <c r="E3033" s="51" t="n">
        <v>622.910891089109</v>
      </c>
      <c r="F3033" s="51" t="n">
        <v>0</v>
      </c>
    </row>
    <row r="3034" customFormat="false" ht="14.4" hidden="false" customHeight="false" outlineLevel="0" collapsed="false">
      <c r="E3034" s="51" t="n">
        <v>622.910891089109</v>
      </c>
      <c r="F3034" s="51" t="n">
        <v>0.0342465753424658</v>
      </c>
    </row>
    <row r="3035" customFormat="false" ht="14.4" hidden="false" customHeight="false" outlineLevel="0" collapsed="false">
      <c r="E3035" s="51" t="n">
        <v>623.321782178218</v>
      </c>
      <c r="F3035" s="51" t="n">
        <v>0.0342465753424658</v>
      </c>
    </row>
    <row r="3036" customFormat="false" ht="14.4" hidden="false" customHeight="false" outlineLevel="0" collapsed="false">
      <c r="E3036" s="51" t="n">
        <v>623.321782178218</v>
      </c>
      <c r="F3036" s="51" t="n">
        <v>0</v>
      </c>
    </row>
    <row r="3037" customFormat="false" ht="14.4" hidden="false" customHeight="false" outlineLevel="0" collapsed="false">
      <c r="E3037" s="51" t="n">
        <v>623.732673267327</v>
      </c>
      <c r="F3037" s="51" t="n">
        <v>0</v>
      </c>
    </row>
    <row r="3038" customFormat="false" ht="14.4" hidden="false" customHeight="false" outlineLevel="0" collapsed="false">
      <c r="E3038" s="51" t="n">
        <v>623.732673267327</v>
      </c>
      <c r="F3038" s="51" t="n">
        <v>0.0342465753424658</v>
      </c>
    </row>
    <row r="3039" customFormat="false" ht="14.4" hidden="false" customHeight="false" outlineLevel="0" collapsed="false">
      <c r="E3039" s="51" t="n">
        <v>624.143564356436</v>
      </c>
      <c r="F3039" s="51" t="n">
        <v>0.0342465753424658</v>
      </c>
    </row>
    <row r="3040" customFormat="false" ht="14.4" hidden="false" customHeight="false" outlineLevel="0" collapsed="false">
      <c r="E3040" s="51" t="n">
        <v>624.143564356436</v>
      </c>
      <c r="F3040" s="51" t="n">
        <v>0</v>
      </c>
    </row>
    <row r="3041" customFormat="false" ht="14.4" hidden="false" customHeight="false" outlineLevel="0" collapsed="false">
      <c r="E3041" s="51" t="n">
        <v>624.554455445545</v>
      </c>
      <c r="F3041" s="51" t="n">
        <v>0</v>
      </c>
    </row>
    <row r="3042" customFormat="false" ht="14.4" hidden="false" customHeight="false" outlineLevel="0" collapsed="false">
      <c r="E3042" s="51" t="n">
        <v>624.554455445545</v>
      </c>
      <c r="F3042" s="51" t="n">
        <v>0.0342465753424658</v>
      </c>
    </row>
    <row r="3043" customFormat="false" ht="14.4" hidden="false" customHeight="false" outlineLevel="0" collapsed="false">
      <c r="E3043" s="51" t="n">
        <v>624.965346534654</v>
      </c>
      <c r="F3043" s="51" t="n">
        <v>0.0342465753424658</v>
      </c>
    </row>
    <row r="3044" customFormat="false" ht="14.4" hidden="false" customHeight="false" outlineLevel="0" collapsed="false">
      <c r="E3044" s="51" t="n">
        <v>624.965346534654</v>
      </c>
      <c r="F3044" s="51" t="n">
        <v>0</v>
      </c>
    </row>
    <row r="3045" customFormat="false" ht="14.4" hidden="false" customHeight="false" outlineLevel="0" collapsed="false">
      <c r="E3045" s="51" t="n">
        <v>625.376237623762</v>
      </c>
      <c r="F3045" s="51" t="n">
        <v>0</v>
      </c>
    </row>
    <row r="3046" customFormat="false" ht="14.4" hidden="false" customHeight="false" outlineLevel="0" collapsed="false">
      <c r="E3046" s="51" t="n">
        <v>625.376237623762</v>
      </c>
      <c r="F3046" s="51" t="n">
        <v>0.0342465753424658</v>
      </c>
    </row>
    <row r="3047" customFormat="false" ht="14.4" hidden="false" customHeight="false" outlineLevel="0" collapsed="false">
      <c r="E3047" s="51" t="n">
        <v>625.787128712871</v>
      </c>
      <c r="F3047" s="51" t="n">
        <v>0.0342465753424658</v>
      </c>
    </row>
    <row r="3048" customFormat="false" ht="14.4" hidden="false" customHeight="false" outlineLevel="0" collapsed="false">
      <c r="E3048" s="51" t="n">
        <v>625.787128712871</v>
      </c>
      <c r="F3048" s="51" t="n">
        <v>0</v>
      </c>
    </row>
    <row r="3049" customFormat="false" ht="14.4" hidden="false" customHeight="false" outlineLevel="0" collapsed="false">
      <c r="E3049" s="51" t="n">
        <v>626.19801980198</v>
      </c>
      <c r="F3049" s="51" t="n">
        <v>0</v>
      </c>
    </row>
    <row r="3050" customFormat="false" ht="14.4" hidden="false" customHeight="false" outlineLevel="0" collapsed="false">
      <c r="E3050" s="51" t="n">
        <v>626.19801980198</v>
      </c>
      <c r="F3050" s="51" t="n">
        <v>0.0342465753424658</v>
      </c>
    </row>
    <row r="3051" customFormat="false" ht="14.4" hidden="false" customHeight="false" outlineLevel="0" collapsed="false">
      <c r="E3051" s="51" t="n">
        <v>626.608910891089</v>
      </c>
      <c r="F3051" s="51" t="n">
        <v>0.0342465753424658</v>
      </c>
    </row>
    <row r="3052" customFormat="false" ht="14.4" hidden="false" customHeight="false" outlineLevel="0" collapsed="false">
      <c r="E3052" s="51" t="n">
        <v>626.608910891089</v>
      </c>
      <c r="F3052" s="51" t="n">
        <v>0</v>
      </c>
    </row>
    <row r="3053" customFormat="false" ht="14.4" hidden="false" customHeight="false" outlineLevel="0" collapsed="false">
      <c r="E3053" s="51" t="n">
        <v>627.019801980198</v>
      </c>
      <c r="F3053" s="51" t="n">
        <v>0</v>
      </c>
    </row>
    <row r="3054" customFormat="false" ht="14.4" hidden="false" customHeight="false" outlineLevel="0" collapsed="false">
      <c r="E3054" s="51" t="n">
        <v>627.019801980198</v>
      </c>
      <c r="F3054" s="51" t="n">
        <v>0.0342465753424658</v>
      </c>
    </row>
    <row r="3055" customFormat="false" ht="14.4" hidden="false" customHeight="false" outlineLevel="0" collapsed="false">
      <c r="E3055" s="51" t="n">
        <v>627.430693069307</v>
      </c>
      <c r="F3055" s="51" t="n">
        <v>0.0342465753424658</v>
      </c>
    </row>
    <row r="3056" customFormat="false" ht="14.4" hidden="false" customHeight="false" outlineLevel="0" collapsed="false">
      <c r="E3056" s="51" t="n">
        <v>627.430693069307</v>
      </c>
      <c r="F3056" s="51" t="n">
        <v>0</v>
      </c>
    </row>
    <row r="3057" customFormat="false" ht="14.4" hidden="false" customHeight="false" outlineLevel="0" collapsed="false">
      <c r="E3057" s="51" t="n">
        <v>627.841584158416</v>
      </c>
      <c r="F3057" s="51" t="n">
        <v>0</v>
      </c>
    </row>
    <row r="3058" customFormat="false" ht="14.4" hidden="false" customHeight="false" outlineLevel="0" collapsed="false">
      <c r="E3058" s="51" t="n">
        <v>627.841584158416</v>
      </c>
      <c r="F3058" s="51" t="n">
        <v>0.0342465753424658</v>
      </c>
    </row>
    <row r="3059" customFormat="false" ht="14.4" hidden="false" customHeight="false" outlineLevel="0" collapsed="false">
      <c r="E3059" s="51" t="n">
        <v>628.252475247525</v>
      </c>
      <c r="F3059" s="51" t="n">
        <v>0.0342465753424658</v>
      </c>
    </row>
    <row r="3060" customFormat="false" ht="14.4" hidden="false" customHeight="false" outlineLevel="0" collapsed="false">
      <c r="E3060" s="51" t="n">
        <v>628.252475247525</v>
      </c>
      <c r="F3060" s="51" t="n">
        <v>0</v>
      </c>
    </row>
    <row r="3061" customFormat="false" ht="14.4" hidden="false" customHeight="false" outlineLevel="0" collapsed="false">
      <c r="E3061" s="51" t="n">
        <v>628.663366336634</v>
      </c>
      <c r="F3061" s="51" t="n">
        <v>0</v>
      </c>
    </row>
    <row r="3062" customFormat="false" ht="14.4" hidden="false" customHeight="false" outlineLevel="0" collapsed="false">
      <c r="E3062" s="51" t="n">
        <v>628.663366336634</v>
      </c>
      <c r="F3062" s="51" t="n">
        <v>0.0342465753424658</v>
      </c>
    </row>
    <row r="3063" customFormat="false" ht="14.4" hidden="false" customHeight="false" outlineLevel="0" collapsed="false">
      <c r="E3063" s="51" t="n">
        <v>629.074257425743</v>
      </c>
      <c r="F3063" s="51" t="n">
        <v>0.0342465753424658</v>
      </c>
    </row>
    <row r="3064" customFormat="false" ht="14.4" hidden="false" customHeight="false" outlineLevel="0" collapsed="false">
      <c r="E3064" s="51" t="n">
        <v>629.074257425743</v>
      </c>
      <c r="F3064" s="51" t="n">
        <v>0</v>
      </c>
    </row>
    <row r="3065" customFormat="false" ht="14.4" hidden="false" customHeight="false" outlineLevel="0" collapsed="false">
      <c r="E3065" s="51" t="n">
        <v>629.485148514852</v>
      </c>
      <c r="F3065" s="51" t="n">
        <v>0</v>
      </c>
    </row>
    <row r="3066" customFormat="false" ht="14.4" hidden="false" customHeight="false" outlineLevel="0" collapsed="false">
      <c r="E3066" s="51" t="n">
        <v>629.485148514852</v>
      </c>
      <c r="F3066" s="51" t="n">
        <v>0.0342465753424658</v>
      </c>
    </row>
    <row r="3067" customFormat="false" ht="14.4" hidden="false" customHeight="false" outlineLevel="0" collapsed="false">
      <c r="E3067" s="51" t="n">
        <v>629.89603960396</v>
      </c>
      <c r="F3067" s="51" t="n">
        <v>0.0342465753424658</v>
      </c>
    </row>
    <row r="3068" customFormat="false" ht="14.4" hidden="false" customHeight="false" outlineLevel="0" collapsed="false">
      <c r="E3068" s="51" t="n">
        <v>629.89603960396</v>
      </c>
      <c r="F3068" s="51" t="n">
        <v>0</v>
      </c>
    </row>
    <row r="3069" customFormat="false" ht="14.4" hidden="false" customHeight="false" outlineLevel="0" collapsed="false">
      <c r="E3069" s="51" t="n">
        <v>630.306930693069</v>
      </c>
      <c r="F3069" s="51" t="n">
        <v>0</v>
      </c>
    </row>
    <row r="3070" customFormat="false" ht="14.4" hidden="false" customHeight="false" outlineLevel="0" collapsed="false">
      <c r="E3070" s="51" t="n">
        <v>630.306930693069</v>
      </c>
      <c r="F3070" s="51" t="n">
        <v>0.0342465753424658</v>
      </c>
    </row>
    <row r="3071" customFormat="false" ht="14.4" hidden="false" customHeight="false" outlineLevel="0" collapsed="false">
      <c r="E3071" s="51" t="n">
        <v>630.717821782178</v>
      </c>
      <c r="F3071" s="51" t="n">
        <v>0.0342465753424658</v>
      </c>
    </row>
    <row r="3072" customFormat="false" ht="14.4" hidden="false" customHeight="false" outlineLevel="0" collapsed="false">
      <c r="E3072" s="51" t="n">
        <v>630.717821782178</v>
      </c>
      <c r="F3072" s="51" t="n">
        <v>0</v>
      </c>
    </row>
    <row r="3073" customFormat="false" ht="14.4" hidden="false" customHeight="false" outlineLevel="0" collapsed="false">
      <c r="E3073" s="51" t="n">
        <v>631.128712871287</v>
      </c>
      <c r="F3073" s="51" t="n">
        <v>0</v>
      </c>
    </row>
    <row r="3074" customFormat="false" ht="14.4" hidden="false" customHeight="false" outlineLevel="0" collapsed="false">
      <c r="E3074" s="51" t="n">
        <v>631.128712871287</v>
      </c>
      <c r="F3074" s="51" t="n">
        <v>0.0342465753424658</v>
      </c>
    </row>
    <row r="3075" customFormat="false" ht="14.4" hidden="false" customHeight="false" outlineLevel="0" collapsed="false">
      <c r="E3075" s="51" t="n">
        <v>631.539603960396</v>
      </c>
      <c r="F3075" s="51" t="n">
        <v>0.0342465753424658</v>
      </c>
    </row>
    <row r="3076" customFormat="false" ht="14.4" hidden="false" customHeight="false" outlineLevel="0" collapsed="false">
      <c r="E3076" s="51" t="n">
        <v>631.539603960396</v>
      </c>
      <c r="F3076" s="51" t="n">
        <v>0</v>
      </c>
    </row>
    <row r="3077" customFormat="false" ht="14.4" hidden="false" customHeight="false" outlineLevel="0" collapsed="false">
      <c r="E3077" s="51" t="n">
        <v>631.950495049505</v>
      </c>
      <c r="F3077" s="51" t="n">
        <v>0</v>
      </c>
    </row>
    <row r="3078" customFormat="false" ht="14.4" hidden="false" customHeight="false" outlineLevel="0" collapsed="false">
      <c r="E3078" s="51" t="n">
        <v>631.950495049505</v>
      </c>
      <c r="F3078" s="51" t="n">
        <v>0.0342465753424658</v>
      </c>
    </row>
    <row r="3079" customFormat="false" ht="14.4" hidden="false" customHeight="false" outlineLevel="0" collapsed="false">
      <c r="E3079" s="51" t="n">
        <v>632.361386138614</v>
      </c>
      <c r="F3079" s="51" t="n">
        <v>0.0342465753424658</v>
      </c>
    </row>
    <row r="3080" customFormat="false" ht="14.4" hidden="false" customHeight="false" outlineLevel="0" collapsed="false">
      <c r="E3080" s="51" t="n">
        <v>632.361386138614</v>
      </c>
      <c r="F3080" s="51" t="n">
        <v>0</v>
      </c>
    </row>
    <row r="3081" customFormat="false" ht="14.4" hidden="false" customHeight="false" outlineLevel="0" collapsed="false">
      <c r="E3081" s="51" t="n">
        <v>632.772277227723</v>
      </c>
      <c r="F3081" s="51" t="n">
        <v>0</v>
      </c>
    </row>
    <row r="3082" customFormat="false" ht="14.4" hidden="false" customHeight="false" outlineLevel="0" collapsed="false">
      <c r="E3082" s="51" t="n">
        <v>632.772277227723</v>
      </c>
      <c r="F3082" s="51" t="n">
        <v>0.0342465753424658</v>
      </c>
    </row>
    <row r="3083" customFormat="false" ht="14.4" hidden="false" customHeight="false" outlineLevel="0" collapsed="false">
      <c r="E3083" s="51" t="n">
        <v>633.183168316832</v>
      </c>
      <c r="F3083" s="51" t="n">
        <v>0.0342465753424658</v>
      </c>
    </row>
    <row r="3084" customFormat="false" ht="14.4" hidden="false" customHeight="false" outlineLevel="0" collapsed="false">
      <c r="E3084" s="51" t="n">
        <v>633.183168316832</v>
      </c>
      <c r="F3084" s="51" t="n">
        <v>0</v>
      </c>
    </row>
    <row r="3085" customFormat="false" ht="14.4" hidden="false" customHeight="false" outlineLevel="0" collapsed="false">
      <c r="E3085" s="51" t="n">
        <v>633.594059405941</v>
      </c>
      <c r="F3085" s="51" t="n">
        <v>0</v>
      </c>
    </row>
    <row r="3086" customFormat="false" ht="14.4" hidden="false" customHeight="false" outlineLevel="0" collapsed="false">
      <c r="E3086" s="51" t="n">
        <v>633.594059405941</v>
      </c>
      <c r="F3086" s="51" t="n">
        <v>0.0342465753424658</v>
      </c>
    </row>
    <row r="3087" customFormat="false" ht="14.4" hidden="false" customHeight="false" outlineLevel="0" collapsed="false">
      <c r="E3087" s="51" t="n">
        <v>634.00495049505</v>
      </c>
      <c r="F3087" s="51" t="n">
        <v>0.0342465753424658</v>
      </c>
    </row>
    <row r="3088" customFormat="false" ht="14.4" hidden="false" customHeight="false" outlineLevel="0" collapsed="false">
      <c r="E3088" s="51" t="n">
        <v>634.00495049505</v>
      </c>
      <c r="F3088" s="51" t="n">
        <v>0</v>
      </c>
    </row>
    <row r="3089" customFormat="false" ht="14.4" hidden="false" customHeight="false" outlineLevel="0" collapsed="false">
      <c r="E3089" s="51" t="n">
        <v>634.415841584158</v>
      </c>
      <c r="F3089" s="51" t="n">
        <v>0</v>
      </c>
    </row>
    <row r="3090" customFormat="false" ht="14.4" hidden="false" customHeight="false" outlineLevel="0" collapsed="false">
      <c r="E3090" s="51" t="n">
        <v>634.415841584158</v>
      </c>
      <c r="F3090" s="51" t="n">
        <v>0.0342465753424658</v>
      </c>
    </row>
    <row r="3091" customFormat="false" ht="14.4" hidden="false" customHeight="false" outlineLevel="0" collapsed="false">
      <c r="E3091" s="51" t="n">
        <v>634.826732673267</v>
      </c>
      <c r="F3091" s="51" t="n">
        <v>0.0342465753424658</v>
      </c>
    </row>
    <row r="3092" customFormat="false" ht="14.4" hidden="false" customHeight="false" outlineLevel="0" collapsed="false">
      <c r="E3092" s="51" t="n">
        <v>634.826732673267</v>
      </c>
      <c r="F3092" s="51" t="n">
        <v>0</v>
      </c>
    </row>
    <row r="3093" customFormat="false" ht="14.4" hidden="false" customHeight="false" outlineLevel="0" collapsed="false">
      <c r="E3093" s="51" t="n">
        <v>635.237623762376</v>
      </c>
      <c r="F3093" s="51" t="n">
        <v>0</v>
      </c>
    </row>
    <row r="3094" customFormat="false" ht="14.4" hidden="false" customHeight="false" outlineLevel="0" collapsed="false">
      <c r="E3094" s="51" t="n">
        <v>635.237623762376</v>
      </c>
      <c r="F3094" s="51" t="n">
        <v>0.0342465753424658</v>
      </c>
    </row>
    <row r="3095" customFormat="false" ht="14.4" hidden="false" customHeight="false" outlineLevel="0" collapsed="false">
      <c r="E3095" s="51" t="n">
        <v>635.648514851485</v>
      </c>
      <c r="F3095" s="51" t="n">
        <v>0.0342465753424658</v>
      </c>
    </row>
    <row r="3096" customFormat="false" ht="14.4" hidden="false" customHeight="false" outlineLevel="0" collapsed="false">
      <c r="E3096" s="51" t="n">
        <v>635.648514851485</v>
      </c>
      <c r="F3096" s="51" t="n">
        <v>0</v>
      </c>
    </row>
    <row r="3097" customFormat="false" ht="14.4" hidden="false" customHeight="false" outlineLevel="0" collapsed="false">
      <c r="E3097" s="51" t="n">
        <v>636.059405940594</v>
      </c>
      <c r="F3097" s="51" t="n">
        <v>0</v>
      </c>
    </row>
    <row r="3098" customFormat="false" ht="14.4" hidden="false" customHeight="false" outlineLevel="0" collapsed="false">
      <c r="E3098" s="51" t="n">
        <v>636.059405940594</v>
      </c>
      <c r="F3098" s="51" t="n">
        <v>0.0342465753424658</v>
      </c>
    </row>
    <row r="3099" customFormat="false" ht="14.4" hidden="false" customHeight="false" outlineLevel="0" collapsed="false">
      <c r="E3099" s="51" t="n">
        <v>636.470297029703</v>
      </c>
      <c r="F3099" s="51" t="n">
        <v>0.0342465753424658</v>
      </c>
    </row>
    <row r="3100" customFormat="false" ht="14.4" hidden="false" customHeight="false" outlineLevel="0" collapsed="false">
      <c r="E3100" s="51" t="n">
        <v>636.470297029703</v>
      </c>
      <c r="F3100" s="51" t="n">
        <v>0</v>
      </c>
    </row>
    <row r="3101" customFormat="false" ht="14.4" hidden="false" customHeight="false" outlineLevel="0" collapsed="false">
      <c r="E3101" s="51" t="n">
        <v>636.881188118812</v>
      </c>
      <c r="F3101" s="51" t="n">
        <v>0</v>
      </c>
    </row>
    <row r="3102" customFormat="false" ht="14.4" hidden="false" customHeight="false" outlineLevel="0" collapsed="false">
      <c r="E3102" s="51" t="n">
        <v>636.881188118812</v>
      </c>
      <c r="F3102" s="51" t="n">
        <v>0.0342465753424658</v>
      </c>
    </row>
    <row r="3103" customFormat="false" ht="14.4" hidden="false" customHeight="false" outlineLevel="0" collapsed="false">
      <c r="E3103" s="51" t="n">
        <v>637.292079207921</v>
      </c>
      <c r="F3103" s="51" t="n">
        <v>0.0342465753424658</v>
      </c>
    </row>
    <row r="3104" customFormat="false" ht="14.4" hidden="false" customHeight="false" outlineLevel="0" collapsed="false">
      <c r="E3104" s="51" t="n">
        <v>637.292079207921</v>
      </c>
      <c r="F3104" s="51" t="n">
        <v>0</v>
      </c>
    </row>
    <row r="3105" customFormat="false" ht="14.4" hidden="false" customHeight="false" outlineLevel="0" collapsed="false">
      <c r="E3105" s="51" t="n">
        <v>637.70297029703</v>
      </c>
      <c r="F3105" s="51" t="n">
        <v>0</v>
      </c>
    </row>
    <row r="3106" customFormat="false" ht="14.4" hidden="false" customHeight="false" outlineLevel="0" collapsed="false">
      <c r="E3106" s="51" t="n">
        <v>637.70297029703</v>
      </c>
      <c r="F3106" s="51" t="n">
        <v>0.0342465753424658</v>
      </c>
    </row>
    <row r="3107" customFormat="false" ht="14.4" hidden="false" customHeight="false" outlineLevel="0" collapsed="false">
      <c r="E3107" s="51" t="n">
        <v>638.113861386139</v>
      </c>
      <c r="F3107" s="51" t="n">
        <v>0.0342465753424658</v>
      </c>
    </row>
    <row r="3108" customFormat="false" ht="14.4" hidden="false" customHeight="false" outlineLevel="0" collapsed="false">
      <c r="E3108" s="51" t="n">
        <v>638.113861386139</v>
      </c>
      <c r="F3108" s="51" t="n">
        <v>0</v>
      </c>
    </row>
    <row r="3109" customFormat="false" ht="14.4" hidden="false" customHeight="false" outlineLevel="0" collapsed="false">
      <c r="E3109" s="51" t="n">
        <v>638.524752475248</v>
      </c>
      <c r="F3109" s="51" t="n">
        <v>0</v>
      </c>
    </row>
    <row r="3110" customFormat="false" ht="14.4" hidden="false" customHeight="false" outlineLevel="0" collapsed="false">
      <c r="E3110" s="51" t="n">
        <v>638.524752475248</v>
      </c>
      <c r="F3110" s="51" t="n">
        <v>0.0342465753424658</v>
      </c>
    </row>
    <row r="3111" customFormat="false" ht="14.4" hidden="false" customHeight="false" outlineLevel="0" collapsed="false">
      <c r="E3111" s="51" t="n">
        <v>638.935643564356</v>
      </c>
      <c r="F3111" s="51" t="n">
        <v>0.0342465753424658</v>
      </c>
    </row>
    <row r="3112" customFormat="false" ht="14.4" hidden="false" customHeight="false" outlineLevel="0" collapsed="false">
      <c r="E3112" s="51" t="n">
        <v>638.935643564356</v>
      </c>
      <c r="F3112" s="51" t="n">
        <v>0</v>
      </c>
    </row>
    <row r="3113" customFormat="false" ht="14.4" hidden="false" customHeight="false" outlineLevel="0" collapsed="false">
      <c r="E3113" s="51" t="n">
        <v>639.346534653465</v>
      </c>
      <c r="F3113" s="51" t="n">
        <v>0</v>
      </c>
    </row>
    <row r="3114" customFormat="false" ht="14.4" hidden="false" customHeight="false" outlineLevel="0" collapsed="false">
      <c r="E3114" s="51" t="n">
        <v>639.346534653465</v>
      </c>
      <c r="F3114" s="51" t="n">
        <v>0.0342465753424658</v>
      </c>
    </row>
    <row r="3115" customFormat="false" ht="14.4" hidden="false" customHeight="false" outlineLevel="0" collapsed="false">
      <c r="E3115" s="51" t="n">
        <v>639.757425742574</v>
      </c>
      <c r="F3115" s="51" t="n">
        <v>0.0342465753424658</v>
      </c>
    </row>
    <row r="3116" customFormat="false" ht="14.4" hidden="false" customHeight="false" outlineLevel="0" collapsed="false">
      <c r="E3116" s="51" t="n">
        <v>639.757425742574</v>
      </c>
      <c r="F3116" s="51" t="n">
        <v>0</v>
      </c>
    </row>
    <row r="3117" customFormat="false" ht="14.4" hidden="false" customHeight="false" outlineLevel="0" collapsed="false">
      <c r="E3117" s="51" t="n">
        <v>640.168316831683</v>
      </c>
      <c r="F3117" s="51" t="n">
        <v>0</v>
      </c>
    </row>
    <row r="3118" customFormat="false" ht="14.4" hidden="false" customHeight="false" outlineLevel="0" collapsed="false">
      <c r="E3118" s="51" t="n">
        <v>640.168316831683</v>
      </c>
      <c r="F3118" s="51" t="n">
        <v>0.0342465753424658</v>
      </c>
    </row>
    <row r="3119" customFormat="false" ht="14.4" hidden="false" customHeight="false" outlineLevel="0" collapsed="false">
      <c r="E3119" s="51" t="n">
        <v>640.579207920792</v>
      </c>
      <c r="F3119" s="51" t="n">
        <v>0.0342465753424658</v>
      </c>
    </row>
    <row r="3120" customFormat="false" ht="14.4" hidden="false" customHeight="false" outlineLevel="0" collapsed="false">
      <c r="E3120" s="51" t="n">
        <v>640.579207920792</v>
      </c>
      <c r="F3120" s="51" t="n">
        <v>0</v>
      </c>
    </row>
    <row r="3121" customFormat="false" ht="14.4" hidden="false" customHeight="false" outlineLevel="0" collapsed="false">
      <c r="E3121" s="51" t="n">
        <v>640.990099009901</v>
      </c>
      <c r="F3121" s="51" t="n">
        <v>0</v>
      </c>
    </row>
    <row r="3122" customFormat="false" ht="14.4" hidden="false" customHeight="false" outlineLevel="0" collapsed="false">
      <c r="E3122" s="51" t="n">
        <v>640.990099009901</v>
      </c>
      <c r="F3122" s="51" t="n">
        <v>0.0342465753424658</v>
      </c>
    </row>
    <row r="3123" customFormat="false" ht="14.4" hidden="false" customHeight="false" outlineLevel="0" collapsed="false">
      <c r="E3123" s="51" t="n">
        <v>641.40099009901</v>
      </c>
      <c r="F3123" s="51" t="n">
        <v>0.0342465753424658</v>
      </c>
    </row>
    <row r="3124" customFormat="false" ht="14.4" hidden="false" customHeight="false" outlineLevel="0" collapsed="false">
      <c r="E3124" s="51" t="n">
        <v>641.40099009901</v>
      </c>
      <c r="F3124" s="51" t="n">
        <v>0</v>
      </c>
    </row>
    <row r="3125" customFormat="false" ht="14.4" hidden="false" customHeight="false" outlineLevel="0" collapsed="false">
      <c r="E3125" s="51" t="n">
        <v>641.811881188119</v>
      </c>
      <c r="F3125" s="51" t="n">
        <v>0</v>
      </c>
    </row>
    <row r="3126" customFormat="false" ht="14.4" hidden="false" customHeight="false" outlineLevel="0" collapsed="false">
      <c r="E3126" s="51" t="n">
        <v>641.811881188119</v>
      </c>
      <c r="F3126" s="51" t="n">
        <v>0.0342465753424658</v>
      </c>
    </row>
    <row r="3127" customFormat="false" ht="14.4" hidden="false" customHeight="false" outlineLevel="0" collapsed="false">
      <c r="E3127" s="51" t="n">
        <v>642.222772277228</v>
      </c>
      <c r="F3127" s="51" t="n">
        <v>0.0342465753424658</v>
      </c>
    </row>
    <row r="3128" customFormat="false" ht="14.4" hidden="false" customHeight="false" outlineLevel="0" collapsed="false">
      <c r="E3128" s="51" t="n">
        <v>642.222772277228</v>
      </c>
      <c r="F3128" s="51" t="n">
        <v>0</v>
      </c>
    </row>
    <row r="3129" customFormat="false" ht="14.4" hidden="false" customHeight="false" outlineLevel="0" collapsed="false">
      <c r="E3129" s="51" t="n">
        <v>642.633663366337</v>
      </c>
      <c r="F3129" s="51" t="n">
        <v>0</v>
      </c>
    </row>
    <row r="3130" customFormat="false" ht="14.4" hidden="false" customHeight="false" outlineLevel="0" collapsed="false">
      <c r="E3130" s="51" t="n">
        <v>642.633663366337</v>
      </c>
      <c r="F3130" s="51" t="n">
        <v>0.0342465753424658</v>
      </c>
    </row>
    <row r="3131" customFormat="false" ht="14.4" hidden="false" customHeight="false" outlineLevel="0" collapsed="false">
      <c r="E3131" s="51" t="n">
        <v>643.044554455446</v>
      </c>
      <c r="F3131" s="51" t="n">
        <v>0.0342465753424658</v>
      </c>
    </row>
    <row r="3132" customFormat="false" ht="14.4" hidden="false" customHeight="false" outlineLevel="0" collapsed="false">
      <c r="E3132" s="51" t="n">
        <v>643.044554455446</v>
      </c>
      <c r="F3132" s="51" t="n">
        <v>0</v>
      </c>
    </row>
    <row r="3133" customFormat="false" ht="14.4" hidden="false" customHeight="false" outlineLevel="0" collapsed="false">
      <c r="E3133" s="51" t="n">
        <v>643.455445544554</v>
      </c>
      <c r="F3133" s="51" t="n">
        <v>0</v>
      </c>
    </row>
    <row r="3134" customFormat="false" ht="14.4" hidden="false" customHeight="false" outlineLevel="0" collapsed="false">
      <c r="E3134" s="51" t="n">
        <v>643.455445544554</v>
      </c>
      <c r="F3134" s="51" t="n">
        <v>0.0342465753424658</v>
      </c>
    </row>
    <row r="3135" customFormat="false" ht="14.4" hidden="false" customHeight="false" outlineLevel="0" collapsed="false">
      <c r="E3135" s="51" t="n">
        <v>643.866336633663</v>
      </c>
      <c r="F3135" s="51" t="n">
        <v>0.0342465753424658</v>
      </c>
    </row>
    <row r="3136" customFormat="false" ht="14.4" hidden="false" customHeight="false" outlineLevel="0" collapsed="false">
      <c r="E3136" s="51" t="n">
        <v>643.866336633663</v>
      </c>
      <c r="F3136" s="51" t="n">
        <v>0</v>
      </c>
    </row>
    <row r="3137" customFormat="false" ht="14.4" hidden="false" customHeight="false" outlineLevel="0" collapsed="false">
      <c r="E3137" s="51" t="n">
        <v>644.277227722772</v>
      </c>
      <c r="F3137" s="51" t="n">
        <v>0</v>
      </c>
    </row>
    <row r="3138" customFormat="false" ht="14.4" hidden="false" customHeight="false" outlineLevel="0" collapsed="false">
      <c r="E3138" s="51" t="n">
        <v>644.277227722772</v>
      </c>
      <c r="F3138" s="51" t="n">
        <v>0.0342465753424658</v>
      </c>
    </row>
    <row r="3139" customFormat="false" ht="14.4" hidden="false" customHeight="false" outlineLevel="0" collapsed="false">
      <c r="E3139" s="51" t="n">
        <v>644.688118811881</v>
      </c>
      <c r="F3139" s="51" t="n">
        <v>0.0342465753424658</v>
      </c>
    </row>
    <row r="3140" customFormat="false" ht="14.4" hidden="false" customHeight="false" outlineLevel="0" collapsed="false">
      <c r="E3140" s="51" t="n">
        <v>644.688118811881</v>
      </c>
      <c r="F3140" s="51" t="n">
        <v>0</v>
      </c>
    </row>
    <row r="3141" customFormat="false" ht="14.4" hidden="false" customHeight="false" outlineLevel="0" collapsed="false">
      <c r="E3141" s="51" t="n">
        <v>645.09900990099</v>
      </c>
      <c r="F3141" s="51" t="n">
        <v>0</v>
      </c>
    </row>
    <row r="3142" customFormat="false" ht="14.4" hidden="false" customHeight="false" outlineLevel="0" collapsed="false">
      <c r="E3142" s="51" t="n">
        <v>645.09900990099</v>
      </c>
      <c r="F3142" s="51" t="n">
        <v>0.0342465753424658</v>
      </c>
    </row>
    <row r="3143" customFormat="false" ht="14.4" hidden="false" customHeight="false" outlineLevel="0" collapsed="false">
      <c r="E3143" s="51" t="n">
        <v>645.509900990099</v>
      </c>
      <c r="F3143" s="51" t="n">
        <v>0.0342465753424658</v>
      </c>
    </row>
    <row r="3144" customFormat="false" ht="14.4" hidden="false" customHeight="false" outlineLevel="0" collapsed="false">
      <c r="E3144" s="51" t="n">
        <v>645.509900990099</v>
      </c>
      <c r="F3144" s="51" t="n">
        <v>0</v>
      </c>
    </row>
    <row r="3145" customFormat="false" ht="14.4" hidden="false" customHeight="false" outlineLevel="0" collapsed="false">
      <c r="E3145" s="51" t="n">
        <v>645.920792079208</v>
      </c>
      <c r="F3145" s="51" t="n">
        <v>0</v>
      </c>
    </row>
    <row r="3146" customFormat="false" ht="14.4" hidden="false" customHeight="false" outlineLevel="0" collapsed="false">
      <c r="E3146" s="51" t="n">
        <v>645.920792079208</v>
      </c>
      <c r="F3146" s="51" t="n">
        <v>0.0342465753424658</v>
      </c>
    </row>
    <row r="3147" customFormat="false" ht="14.4" hidden="false" customHeight="false" outlineLevel="0" collapsed="false">
      <c r="E3147" s="51" t="n">
        <v>646.331683168317</v>
      </c>
      <c r="F3147" s="51" t="n">
        <v>0.0342465753424658</v>
      </c>
    </row>
    <row r="3148" customFormat="false" ht="14.4" hidden="false" customHeight="false" outlineLevel="0" collapsed="false">
      <c r="E3148" s="51" t="n">
        <v>646.331683168317</v>
      </c>
      <c r="F3148" s="51" t="n">
        <v>0</v>
      </c>
    </row>
    <row r="3149" customFormat="false" ht="14.4" hidden="false" customHeight="false" outlineLevel="0" collapsed="false">
      <c r="E3149" s="51" t="n">
        <v>646.742574257426</v>
      </c>
      <c r="F3149" s="51" t="n">
        <v>0</v>
      </c>
    </row>
    <row r="3150" customFormat="false" ht="14.4" hidden="false" customHeight="false" outlineLevel="0" collapsed="false">
      <c r="E3150" s="51" t="n">
        <v>646.742574257426</v>
      </c>
      <c r="F3150" s="51" t="n">
        <v>0.0342465753424658</v>
      </c>
    </row>
    <row r="3151" customFormat="false" ht="14.4" hidden="false" customHeight="false" outlineLevel="0" collapsed="false">
      <c r="E3151" s="51" t="n">
        <v>647.153465346535</v>
      </c>
      <c r="F3151" s="51" t="n">
        <v>0.0342465753424658</v>
      </c>
    </row>
    <row r="3152" customFormat="false" ht="14.4" hidden="false" customHeight="false" outlineLevel="0" collapsed="false">
      <c r="E3152" s="51" t="n">
        <v>647.153465346535</v>
      </c>
      <c r="F3152" s="51" t="n">
        <v>0</v>
      </c>
    </row>
    <row r="3153" customFormat="false" ht="14.4" hidden="false" customHeight="false" outlineLevel="0" collapsed="false">
      <c r="E3153" s="51" t="n">
        <v>647.564356435644</v>
      </c>
      <c r="F3153" s="51" t="n">
        <v>0</v>
      </c>
    </row>
    <row r="3154" customFormat="false" ht="14.4" hidden="false" customHeight="false" outlineLevel="0" collapsed="false">
      <c r="E3154" s="51" t="n">
        <v>647.564356435644</v>
      </c>
      <c r="F3154" s="51" t="n">
        <v>0.0342465753424658</v>
      </c>
    </row>
    <row r="3155" customFormat="false" ht="14.4" hidden="false" customHeight="false" outlineLevel="0" collapsed="false">
      <c r="E3155" s="51" t="n">
        <v>647.975247524753</v>
      </c>
      <c r="F3155" s="51" t="n">
        <v>0.0342465753424658</v>
      </c>
    </row>
    <row r="3156" customFormat="false" ht="14.4" hidden="false" customHeight="false" outlineLevel="0" collapsed="false">
      <c r="E3156" s="51" t="n">
        <v>647.975247524753</v>
      </c>
      <c r="F3156" s="51" t="n">
        <v>0</v>
      </c>
    </row>
    <row r="3157" customFormat="false" ht="14.4" hidden="false" customHeight="false" outlineLevel="0" collapsed="false">
      <c r="E3157" s="51" t="n">
        <v>648.386138613861</v>
      </c>
      <c r="F3157" s="51" t="n">
        <v>0</v>
      </c>
    </row>
    <row r="3158" customFormat="false" ht="14.4" hidden="false" customHeight="false" outlineLevel="0" collapsed="false">
      <c r="E3158" s="51" t="n">
        <v>648.386138613861</v>
      </c>
      <c r="F3158" s="51" t="n">
        <v>0.0342465753424658</v>
      </c>
    </row>
    <row r="3159" customFormat="false" ht="14.4" hidden="false" customHeight="false" outlineLevel="0" collapsed="false">
      <c r="E3159" s="51" t="n">
        <v>648.79702970297</v>
      </c>
      <c r="F3159" s="51" t="n">
        <v>0.0342465753424658</v>
      </c>
    </row>
    <row r="3160" customFormat="false" ht="14.4" hidden="false" customHeight="false" outlineLevel="0" collapsed="false">
      <c r="E3160" s="51" t="n">
        <v>648.79702970297</v>
      </c>
      <c r="F3160" s="51" t="n">
        <v>0</v>
      </c>
    </row>
    <row r="3161" customFormat="false" ht="14.4" hidden="false" customHeight="false" outlineLevel="0" collapsed="false">
      <c r="E3161" s="51" t="n">
        <v>649.207920792079</v>
      </c>
      <c r="F3161" s="51" t="n">
        <v>0</v>
      </c>
    </row>
    <row r="3162" customFormat="false" ht="14.4" hidden="false" customHeight="false" outlineLevel="0" collapsed="false">
      <c r="E3162" s="51" t="n">
        <v>649.207920792079</v>
      </c>
      <c r="F3162" s="51" t="n">
        <v>0.0342465753424658</v>
      </c>
    </row>
    <row r="3163" customFormat="false" ht="14.4" hidden="false" customHeight="false" outlineLevel="0" collapsed="false">
      <c r="E3163" s="51" t="n">
        <v>649.618811881188</v>
      </c>
      <c r="F3163" s="51" t="n">
        <v>0.0342465753424658</v>
      </c>
    </row>
    <row r="3164" customFormat="false" ht="14.4" hidden="false" customHeight="false" outlineLevel="0" collapsed="false">
      <c r="E3164" s="51" t="n">
        <v>649.618811881188</v>
      </c>
      <c r="F3164" s="51" t="n">
        <v>0</v>
      </c>
    </row>
    <row r="3165" customFormat="false" ht="14.4" hidden="false" customHeight="false" outlineLevel="0" collapsed="false">
      <c r="E3165" s="51" t="n">
        <v>650.029702970297</v>
      </c>
      <c r="F3165" s="51" t="n">
        <v>0</v>
      </c>
    </row>
    <row r="3166" customFormat="false" ht="14.4" hidden="false" customHeight="false" outlineLevel="0" collapsed="false">
      <c r="E3166" s="51" t="n">
        <v>650.029702970297</v>
      </c>
      <c r="F3166" s="51" t="n">
        <v>0.0342465753424658</v>
      </c>
    </row>
    <row r="3167" customFormat="false" ht="14.4" hidden="false" customHeight="false" outlineLevel="0" collapsed="false">
      <c r="E3167" s="51" t="n">
        <v>650.440594059406</v>
      </c>
      <c r="F3167" s="51" t="n">
        <v>0.0342465753424658</v>
      </c>
    </row>
    <row r="3168" customFormat="false" ht="14.4" hidden="false" customHeight="false" outlineLevel="0" collapsed="false">
      <c r="E3168" s="51" t="n">
        <v>650.440594059406</v>
      </c>
      <c r="F3168" s="51" t="n">
        <v>0</v>
      </c>
    </row>
    <row r="3169" customFormat="false" ht="14.4" hidden="false" customHeight="false" outlineLevel="0" collapsed="false">
      <c r="E3169" s="51" t="n">
        <v>650.851485148515</v>
      </c>
      <c r="F3169" s="51" t="n">
        <v>0</v>
      </c>
    </row>
    <row r="3170" customFormat="false" ht="14.4" hidden="false" customHeight="false" outlineLevel="0" collapsed="false">
      <c r="E3170" s="51" t="n">
        <v>650.851485148515</v>
      </c>
      <c r="F3170" s="51" t="n">
        <v>0.0342465753424658</v>
      </c>
    </row>
    <row r="3171" customFormat="false" ht="14.4" hidden="false" customHeight="false" outlineLevel="0" collapsed="false">
      <c r="E3171" s="51" t="n">
        <v>651.262376237624</v>
      </c>
      <c r="F3171" s="51" t="n">
        <v>0.0342465753424658</v>
      </c>
    </row>
    <row r="3172" customFormat="false" ht="14.4" hidden="false" customHeight="false" outlineLevel="0" collapsed="false">
      <c r="E3172" s="51" t="n">
        <v>651.262376237624</v>
      </c>
      <c r="F3172" s="51" t="n">
        <v>0</v>
      </c>
    </row>
    <row r="3173" customFormat="false" ht="14.4" hidden="false" customHeight="false" outlineLevel="0" collapsed="false">
      <c r="E3173" s="51" t="n">
        <v>651.673267326733</v>
      </c>
      <c r="F3173" s="51" t="n">
        <v>0</v>
      </c>
    </row>
    <row r="3174" customFormat="false" ht="14.4" hidden="false" customHeight="false" outlineLevel="0" collapsed="false">
      <c r="E3174" s="51" t="n">
        <v>651.673267326733</v>
      </c>
      <c r="F3174" s="51" t="n">
        <v>0.0342465753424658</v>
      </c>
    </row>
    <row r="3175" customFormat="false" ht="14.4" hidden="false" customHeight="false" outlineLevel="0" collapsed="false">
      <c r="E3175" s="51" t="n">
        <v>652.084158415842</v>
      </c>
      <c r="F3175" s="51" t="n">
        <v>0.0342465753424658</v>
      </c>
    </row>
    <row r="3176" customFormat="false" ht="14.4" hidden="false" customHeight="false" outlineLevel="0" collapsed="false">
      <c r="E3176" s="51" t="n">
        <v>652.084158415842</v>
      </c>
      <c r="F3176" s="51" t="n">
        <v>0</v>
      </c>
    </row>
    <row r="3177" customFormat="false" ht="14.4" hidden="false" customHeight="false" outlineLevel="0" collapsed="false">
      <c r="E3177" s="51" t="n">
        <v>652.495049504951</v>
      </c>
      <c r="F3177" s="51" t="n">
        <v>0</v>
      </c>
    </row>
    <row r="3178" customFormat="false" ht="14.4" hidden="false" customHeight="false" outlineLevel="0" collapsed="false">
      <c r="E3178" s="51" t="n">
        <v>652.495049504951</v>
      </c>
      <c r="F3178" s="51" t="n">
        <v>0.0342465753424658</v>
      </c>
    </row>
    <row r="3179" customFormat="false" ht="14.4" hidden="false" customHeight="false" outlineLevel="0" collapsed="false">
      <c r="E3179" s="51" t="n">
        <v>652.905940594059</v>
      </c>
      <c r="F3179" s="51" t="n">
        <v>0.0342465753424658</v>
      </c>
    </row>
    <row r="3180" customFormat="false" ht="14.4" hidden="false" customHeight="false" outlineLevel="0" collapsed="false">
      <c r="E3180" s="51" t="n">
        <v>652.905940594059</v>
      </c>
      <c r="F3180" s="51" t="n">
        <v>0</v>
      </c>
    </row>
    <row r="3181" customFormat="false" ht="14.4" hidden="false" customHeight="false" outlineLevel="0" collapsed="false">
      <c r="E3181" s="51" t="n">
        <v>653.316831683168</v>
      </c>
      <c r="F3181" s="51" t="n">
        <v>0</v>
      </c>
    </row>
    <row r="3182" customFormat="false" ht="14.4" hidden="false" customHeight="false" outlineLevel="0" collapsed="false">
      <c r="E3182" s="51" t="n">
        <v>653.316831683168</v>
      </c>
      <c r="F3182" s="51" t="n">
        <v>0.0342465753424658</v>
      </c>
    </row>
    <row r="3183" customFormat="false" ht="14.4" hidden="false" customHeight="false" outlineLevel="0" collapsed="false">
      <c r="E3183" s="51" t="n">
        <v>653.727722772277</v>
      </c>
      <c r="F3183" s="51" t="n">
        <v>0.0342465753424658</v>
      </c>
    </row>
    <row r="3184" customFormat="false" ht="14.4" hidden="false" customHeight="false" outlineLevel="0" collapsed="false">
      <c r="E3184" s="51" t="n">
        <v>653.727722772277</v>
      </c>
      <c r="F3184" s="51" t="n">
        <v>0</v>
      </c>
    </row>
    <row r="3185" customFormat="false" ht="14.4" hidden="false" customHeight="false" outlineLevel="0" collapsed="false">
      <c r="E3185" s="51" t="n">
        <v>654.138613861386</v>
      </c>
      <c r="F3185" s="51" t="n">
        <v>0</v>
      </c>
    </row>
    <row r="3186" customFormat="false" ht="14.4" hidden="false" customHeight="false" outlineLevel="0" collapsed="false">
      <c r="E3186" s="51" t="n">
        <v>654.138613861386</v>
      </c>
      <c r="F3186" s="51" t="n">
        <v>0.0342465753424658</v>
      </c>
    </row>
    <row r="3187" customFormat="false" ht="14.4" hidden="false" customHeight="false" outlineLevel="0" collapsed="false">
      <c r="E3187" s="51" t="n">
        <v>654.549504950495</v>
      </c>
      <c r="F3187" s="51" t="n">
        <v>0.0342465753424658</v>
      </c>
    </row>
    <row r="3188" customFormat="false" ht="14.4" hidden="false" customHeight="false" outlineLevel="0" collapsed="false">
      <c r="E3188" s="51" t="n">
        <v>654.549504950495</v>
      </c>
      <c r="F3188" s="51" t="n">
        <v>0</v>
      </c>
    </row>
    <row r="3189" customFormat="false" ht="14.4" hidden="false" customHeight="false" outlineLevel="0" collapsed="false">
      <c r="E3189" s="51" t="n">
        <v>654.960396039604</v>
      </c>
      <c r="F3189" s="51" t="n">
        <v>0</v>
      </c>
    </row>
    <row r="3190" customFormat="false" ht="14.4" hidden="false" customHeight="false" outlineLevel="0" collapsed="false">
      <c r="E3190" s="51" t="n">
        <v>654.960396039604</v>
      </c>
      <c r="F3190" s="51" t="n">
        <v>0.0342465753424658</v>
      </c>
    </row>
    <row r="3191" customFormat="false" ht="14.4" hidden="false" customHeight="false" outlineLevel="0" collapsed="false">
      <c r="E3191" s="51" t="n">
        <v>655.371287128713</v>
      </c>
      <c r="F3191" s="51" t="n">
        <v>0.0342465753424658</v>
      </c>
    </row>
    <row r="3192" customFormat="false" ht="14.4" hidden="false" customHeight="false" outlineLevel="0" collapsed="false">
      <c r="E3192" s="51" t="n">
        <v>655.371287128713</v>
      </c>
      <c r="F3192" s="51" t="n">
        <v>0</v>
      </c>
    </row>
    <row r="3193" customFormat="false" ht="14.4" hidden="false" customHeight="false" outlineLevel="0" collapsed="false">
      <c r="E3193" s="51" t="n">
        <v>655.782178217822</v>
      </c>
      <c r="F3193" s="51" t="n">
        <v>0</v>
      </c>
    </row>
    <row r="3194" customFormat="false" ht="14.4" hidden="false" customHeight="false" outlineLevel="0" collapsed="false">
      <c r="E3194" s="51" t="n">
        <v>655.782178217822</v>
      </c>
      <c r="F3194" s="51" t="n">
        <v>0.0342465753424658</v>
      </c>
    </row>
    <row r="3195" customFormat="false" ht="14.4" hidden="false" customHeight="false" outlineLevel="0" collapsed="false">
      <c r="E3195" s="51" t="n">
        <v>656.193069306931</v>
      </c>
      <c r="F3195" s="51" t="n">
        <v>0.0342465753424658</v>
      </c>
    </row>
    <row r="3196" customFormat="false" ht="14.4" hidden="false" customHeight="false" outlineLevel="0" collapsed="false">
      <c r="E3196" s="51" t="n">
        <v>656.193069306931</v>
      </c>
      <c r="F3196" s="51" t="n">
        <v>0</v>
      </c>
    </row>
    <row r="3197" customFormat="false" ht="14.4" hidden="false" customHeight="false" outlineLevel="0" collapsed="false">
      <c r="E3197" s="51" t="n">
        <v>656.60396039604</v>
      </c>
      <c r="F3197" s="51" t="n">
        <v>0</v>
      </c>
    </row>
    <row r="3198" customFormat="false" ht="14.4" hidden="false" customHeight="false" outlineLevel="0" collapsed="false">
      <c r="E3198" s="51" t="n">
        <v>656.60396039604</v>
      </c>
      <c r="F3198" s="51" t="n">
        <v>0.0342465753424658</v>
      </c>
    </row>
    <row r="3199" customFormat="false" ht="14.4" hidden="false" customHeight="false" outlineLevel="0" collapsed="false">
      <c r="E3199" s="51" t="n">
        <v>657.014851485149</v>
      </c>
      <c r="F3199" s="51" t="n">
        <v>0.0342465753424658</v>
      </c>
    </row>
    <row r="3200" customFormat="false" ht="14.4" hidden="false" customHeight="false" outlineLevel="0" collapsed="false">
      <c r="E3200" s="51" t="n">
        <v>657.014851485149</v>
      </c>
      <c r="F3200" s="51" t="n">
        <v>0</v>
      </c>
    </row>
    <row r="3201" customFormat="false" ht="14.4" hidden="false" customHeight="false" outlineLevel="0" collapsed="false">
      <c r="E3201" s="51" t="n">
        <v>657.425742574258</v>
      </c>
      <c r="F3201" s="51" t="n">
        <v>0</v>
      </c>
    </row>
    <row r="3202" customFormat="false" ht="14.4" hidden="false" customHeight="false" outlineLevel="0" collapsed="false">
      <c r="E3202" s="51" t="n">
        <v>657.425742574258</v>
      </c>
      <c r="F3202" s="51" t="n">
        <v>0.0342465753424658</v>
      </c>
    </row>
    <row r="3203" customFormat="false" ht="14.4" hidden="false" customHeight="false" outlineLevel="0" collapsed="false">
      <c r="E3203" s="51" t="n">
        <v>657.836633663366</v>
      </c>
      <c r="F3203" s="51" t="n">
        <v>0.0342465753424658</v>
      </c>
    </row>
    <row r="3204" customFormat="false" ht="14.4" hidden="false" customHeight="false" outlineLevel="0" collapsed="false">
      <c r="E3204" s="51" t="n">
        <v>657.836633663366</v>
      </c>
      <c r="F3204" s="51" t="n">
        <v>0</v>
      </c>
    </row>
    <row r="3205" customFormat="false" ht="14.4" hidden="false" customHeight="false" outlineLevel="0" collapsed="false">
      <c r="E3205" s="51" t="n">
        <v>658.247524752475</v>
      </c>
      <c r="F3205" s="51" t="n">
        <v>0</v>
      </c>
    </row>
    <row r="3206" customFormat="false" ht="14.4" hidden="false" customHeight="false" outlineLevel="0" collapsed="false">
      <c r="E3206" s="51" t="n">
        <v>658.247524752475</v>
      </c>
      <c r="F3206" s="51" t="n">
        <v>0.0342465753424658</v>
      </c>
    </row>
    <row r="3207" customFormat="false" ht="14.4" hidden="false" customHeight="false" outlineLevel="0" collapsed="false">
      <c r="E3207" s="51" t="n">
        <v>658.658415841584</v>
      </c>
      <c r="F3207" s="51" t="n">
        <v>0.0342465753424658</v>
      </c>
    </row>
    <row r="3208" customFormat="false" ht="14.4" hidden="false" customHeight="false" outlineLevel="0" collapsed="false">
      <c r="E3208" s="51" t="n">
        <v>658.658415841584</v>
      </c>
      <c r="F3208" s="51" t="n">
        <v>0</v>
      </c>
    </row>
    <row r="3209" customFormat="false" ht="14.4" hidden="false" customHeight="false" outlineLevel="0" collapsed="false">
      <c r="E3209" s="51" t="n">
        <v>659.069306930693</v>
      </c>
      <c r="F3209" s="51" t="n">
        <v>0</v>
      </c>
    </row>
    <row r="3210" customFormat="false" ht="14.4" hidden="false" customHeight="false" outlineLevel="0" collapsed="false">
      <c r="E3210" s="51" t="n">
        <v>659.069306930693</v>
      </c>
      <c r="F3210" s="51" t="n">
        <v>0.0342465753424658</v>
      </c>
    </row>
    <row r="3211" customFormat="false" ht="14.4" hidden="false" customHeight="false" outlineLevel="0" collapsed="false">
      <c r="E3211" s="51" t="n">
        <v>659.480198019802</v>
      </c>
      <c r="F3211" s="51" t="n">
        <v>0.0342465753424658</v>
      </c>
    </row>
    <row r="3212" customFormat="false" ht="14.4" hidden="false" customHeight="false" outlineLevel="0" collapsed="false">
      <c r="E3212" s="51" t="n">
        <v>659.480198019802</v>
      </c>
      <c r="F3212" s="51" t="n">
        <v>0</v>
      </c>
    </row>
    <row r="3213" customFormat="false" ht="14.4" hidden="false" customHeight="false" outlineLevel="0" collapsed="false">
      <c r="E3213" s="51" t="n">
        <v>659.891089108911</v>
      </c>
      <c r="F3213" s="51" t="n">
        <v>0</v>
      </c>
    </row>
    <row r="3214" customFormat="false" ht="14.4" hidden="false" customHeight="false" outlineLevel="0" collapsed="false">
      <c r="E3214" s="51" t="n">
        <v>659.891089108911</v>
      </c>
      <c r="F3214" s="51" t="n">
        <v>0.0342465753424658</v>
      </c>
    </row>
    <row r="3215" customFormat="false" ht="14.4" hidden="false" customHeight="false" outlineLevel="0" collapsed="false">
      <c r="E3215" s="51" t="n">
        <v>660.30198019802</v>
      </c>
      <c r="F3215" s="51" t="n">
        <v>0.0342465753424658</v>
      </c>
    </row>
    <row r="3216" customFormat="false" ht="14.4" hidden="false" customHeight="false" outlineLevel="0" collapsed="false">
      <c r="E3216" s="51" t="n">
        <v>660.30198019802</v>
      </c>
      <c r="F3216" s="51" t="n">
        <v>0</v>
      </c>
    </row>
    <row r="3217" customFormat="false" ht="14.4" hidden="false" customHeight="false" outlineLevel="0" collapsed="false">
      <c r="E3217" s="51" t="n">
        <v>660.712871287129</v>
      </c>
      <c r="F3217" s="51" t="n">
        <v>0</v>
      </c>
    </row>
    <row r="3218" customFormat="false" ht="14.4" hidden="false" customHeight="false" outlineLevel="0" collapsed="false">
      <c r="E3218" s="51" t="n">
        <v>660.712871287129</v>
      </c>
      <c r="F3218" s="51" t="n">
        <v>0.0342465753424658</v>
      </c>
    </row>
    <row r="3219" customFormat="false" ht="14.4" hidden="false" customHeight="false" outlineLevel="0" collapsed="false">
      <c r="E3219" s="51" t="n">
        <v>661.123762376238</v>
      </c>
      <c r="F3219" s="51" t="n">
        <v>0.0342465753424658</v>
      </c>
    </row>
    <row r="3220" customFormat="false" ht="14.4" hidden="false" customHeight="false" outlineLevel="0" collapsed="false">
      <c r="E3220" s="51" t="n">
        <v>661.123762376238</v>
      </c>
      <c r="F3220" s="51" t="n">
        <v>0</v>
      </c>
    </row>
    <row r="3221" customFormat="false" ht="14.4" hidden="false" customHeight="false" outlineLevel="0" collapsed="false">
      <c r="E3221" s="51" t="n">
        <v>661.534653465347</v>
      </c>
      <c r="F3221" s="51" t="n">
        <v>0</v>
      </c>
    </row>
    <row r="3222" customFormat="false" ht="14.4" hidden="false" customHeight="false" outlineLevel="0" collapsed="false">
      <c r="E3222" s="51" t="n">
        <v>661.534653465347</v>
      </c>
      <c r="F3222" s="51" t="n">
        <v>0.0342465753424658</v>
      </c>
    </row>
    <row r="3223" customFormat="false" ht="14.4" hidden="false" customHeight="false" outlineLevel="0" collapsed="false">
      <c r="E3223" s="51" t="n">
        <v>661.945544554455</v>
      </c>
      <c r="F3223" s="51" t="n">
        <v>0.0342465753424658</v>
      </c>
    </row>
    <row r="3224" customFormat="false" ht="14.4" hidden="false" customHeight="false" outlineLevel="0" collapsed="false">
      <c r="E3224" s="51" t="n">
        <v>661.945544554455</v>
      </c>
      <c r="F3224" s="51" t="n">
        <v>0</v>
      </c>
    </row>
    <row r="3225" customFormat="false" ht="14.4" hidden="false" customHeight="false" outlineLevel="0" collapsed="false">
      <c r="E3225" s="51" t="n">
        <v>662.356435643564</v>
      </c>
      <c r="F3225" s="51" t="n">
        <v>0</v>
      </c>
    </row>
    <row r="3226" customFormat="false" ht="14.4" hidden="false" customHeight="false" outlineLevel="0" collapsed="false">
      <c r="E3226" s="51" t="n">
        <v>662.356435643564</v>
      </c>
      <c r="F3226" s="51" t="n">
        <v>0.0342465753424658</v>
      </c>
    </row>
    <row r="3227" customFormat="false" ht="14.4" hidden="false" customHeight="false" outlineLevel="0" collapsed="false">
      <c r="E3227" s="51" t="n">
        <v>662.767326732673</v>
      </c>
      <c r="F3227" s="51" t="n">
        <v>0.0342465753424658</v>
      </c>
    </row>
    <row r="3228" customFormat="false" ht="14.4" hidden="false" customHeight="false" outlineLevel="0" collapsed="false">
      <c r="E3228" s="51" t="n">
        <v>662.767326732673</v>
      </c>
      <c r="F3228" s="51" t="n">
        <v>0</v>
      </c>
    </row>
    <row r="3229" customFormat="false" ht="14.4" hidden="false" customHeight="false" outlineLevel="0" collapsed="false">
      <c r="E3229" s="51" t="n">
        <v>663.178217821782</v>
      </c>
      <c r="F3229" s="51" t="n">
        <v>0</v>
      </c>
    </row>
    <row r="3230" customFormat="false" ht="14.4" hidden="false" customHeight="false" outlineLevel="0" collapsed="false">
      <c r="E3230" s="51" t="n">
        <v>663.178217821782</v>
      </c>
      <c r="F3230" s="51" t="n">
        <v>0.0342465753424658</v>
      </c>
    </row>
    <row r="3231" customFormat="false" ht="14.4" hidden="false" customHeight="false" outlineLevel="0" collapsed="false">
      <c r="E3231" s="51" t="n">
        <v>663.589108910891</v>
      </c>
      <c r="F3231" s="51" t="n">
        <v>0.0342465753424658</v>
      </c>
    </row>
    <row r="3232" customFormat="false" ht="14.4" hidden="false" customHeight="false" outlineLevel="0" collapsed="false">
      <c r="E3232" s="51" t="n">
        <v>663.589108910891</v>
      </c>
      <c r="F3232" s="51" t="n">
        <v>0</v>
      </c>
    </row>
    <row r="3233" customFormat="false" ht="14.4" hidden="false" customHeight="false" outlineLevel="0" collapsed="false">
      <c r="E3233" s="51" t="n">
        <v>664</v>
      </c>
      <c r="F3233" s="51" t="n">
        <v>0</v>
      </c>
    </row>
    <row r="3234" customFormat="false" ht="14.4" hidden="false" customHeight="false" outlineLevel="0" collapsed="false">
      <c r="E3234" s="51" t="n">
        <v>664</v>
      </c>
      <c r="F3234" s="51" t="n">
        <v>0.00684931506849315</v>
      </c>
    </row>
    <row r="3235" customFormat="false" ht="14.4" hidden="false" customHeight="false" outlineLevel="0" collapsed="false">
      <c r="E3235" s="51" t="n">
        <v>664.410891089109</v>
      </c>
      <c r="F3235" s="51" t="n">
        <v>0.00684931506849315</v>
      </c>
    </row>
    <row r="3236" customFormat="false" ht="14.4" hidden="false" customHeight="false" outlineLevel="0" collapsed="false">
      <c r="E3236" s="51" t="n">
        <v>664.410891089109</v>
      </c>
      <c r="F3236" s="51" t="n">
        <v>0</v>
      </c>
    </row>
    <row r="3237" customFormat="false" ht="14.4" hidden="false" customHeight="false" outlineLevel="0" collapsed="false">
      <c r="E3237" s="51" t="n">
        <v>664.821782178218</v>
      </c>
      <c r="F3237" s="51" t="n">
        <v>0</v>
      </c>
    </row>
    <row r="3238" customFormat="false" ht="14.4" hidden="false" customHeight="false" outlineLevel="0" collapsed="false">
      <c r="E3238" s="51" t="n">
        <v>664.821782178218</v>
      </c>
      <c r="F3238" s="51" t="n">
        <v>0.00684931506849315</v>
      </c>
    </row>
    <row r="3239" customFormat="false" ht="14.4" hidden="false" customHeight="false" outlineLevel="0" collapsed="false">
      <c r="E3239" s="51" t="n">
        <v>665.232673267327</v>
      </c>
      <c r="F3239" s="51" t="n">
        <v>0.00684931506849315</v>
      </c>
    </row>
    <row r="3240" customFormat="false" ht="14.4" hidden="false" customHeight="false" outlineLevel="0" collapsed="false">
      <c r="E3240" s="51" t="n">
        <v>665.232673267327</v>
      </c>
      <c r="F3240" s="51" t="n">
        <v>0</v>
      </c>
    </row>
    <row r="3241" customFormat="false" ht="14.4" hidden="false" customHeight="false" outlineLevel="0" collapsed="false">
      <c r="E3241" s="51" t="n">
        <v>665.643564356436</v>
      </c>
      <c r="F3241" s="51" t="n">
        <v>0</v>
      </c>
    </row>
    <row r="3242" customFormat="false" ht="14.4" hidden="false" customHeight="false" outlineLevel="0" collapsed="false">
      <c r="E3242" s="51" t="n">
        <v>665.643564356436</v>
      </c>
      <c r="F3242" s="51" t="n">
        <v>0.00684931506849315</v>
      </c>
    </row>
    <row r="3243" customFormat="false" ht="14.4" hidden="false" customHeight="false" outlineLevel="0" collapsed="false">
      <c r="E3243" s="51" t="n">
        <v>666.054455445545</v>
      </c>
      <c r="F3243" s="51" t="n">
        <v>0.00684931506849315</v>
      </c>
    </row>
    <row r="3244" customFormat="false" ht="14.4" hidden="false" customHeight="false" outlineLevel="0" collapsed="false">
      <c r="E3244" s="51" t="n">
        <v>666.054455445545</v>
      </c>
      <c r="F3244" s="51" t="n">
        <v>0</v>
      </c>
    </row>
    <row r="3245" customFormat="false" ht="14.4" hidden="false" customHeight="false" outlineLevel="0" collapsed="false">
      <c r="E3245" s="51" t="n">
        <v>666.465346534654</v>
      </c>
      <c r="F3245" s="51" t="n">
        <v>0</v>
      </c>
    </row>
    <row r="3246" customFormat="false" ht="14.4" hidden="false" customHeight="false" outlineLevel="0" collapsed="false">
      <c r="E3246" s="51" t="n">
        <v>666.465346534654</v>
      </c>
      <c r="F3246" s="51" t="n">
        <v>0.00684931506849315</v>
      </c>
    </row>
    <row r="3247" customFormat="false" ht="14.4" hidden="false" customHeight="false" outlineLevel="0" collapsed="false">
      <c r="E3247" s="51" t="n">
        <v>666.876237623762</v>
      </c>
      <c r="F3247" s="51" t="n">
        <v>0.00684931506849315</v>
      </c>
    </row>
    <row r="3248" customFormat="false" ht="14.4" hidden="false" customHeight="false" outlineLevel="0" collapsed="false">
      <c r="E3248" s="51" t="n">
        <v>666.876237623762</v>
      </c>
      <c r="F3248" s="51" t="n">
        <v>0</v>
      </c>
    </row>
    <row r="3249" customFormat="false" ht="14.4" hidden="false" customHeight="false" outlineLevel="0" collapsed="false">
      <c r="E3249" s="51" t="n">
        <v>667.287128712871</v>
      </c>
      <c r="F3249" s="51" t="n">
        <v>0</v>
      </c>
    </row>
    <row r="3250" customFormat="false" ht="14.4" hidden="false" customHeight="false" outlineLevel="0" collapsed="false">
      <c r="E3250" s="51" t="n">
        <v>667.287128712871</v>
      </c>
      <c r="F3250" s="51" t="n">
        <v>0.00684931506849315</v>
      </c>
    </row>
    <row r="3251" customFormat="false" ht="14.4" hidden="false" customHeight="false" outlineLevel="0" collapsed="false">
      <c r="E3251" s="51" t="n">
        <v>667.69801980198</v>
      </c>
      <c r="F3251" s="51" t="n">
        <v>0.00684931506849315</v>
      </c>
    </row>
    <row r="3252" customFormat="false" ht="14.4" hidden="false" customHeight="false" outlineLevel="0" collapsed="false">
      <c r="E3252" s="51" t="n">
        <v>667.69801980198</v>
      </c>
      <c r="F3252" s="51" t="n">
        <v>0</v>
      </c>
    </row>
    <row r="3253" customFormat="false" ht="14.4" hidden="false" customHeight="false" outlineLevel="0" collapsed="false">
      <c r="E3253" s="51" t="n">
        <v>668.108910891089</v>
      </c>
      <c r="F3253" s="51" t="n">
        <v>0</v>
      </c>
    </row>
    <row r="3254" customFormat="false" ht="14.4" hidden="false" customHeight="false" outlineLevel="0" collapsed="false">
      <c r="E3254" s="51" t="n">
        <v>668.108910891089</v>
      </c>
      <c r="F3254" s="51" t="n">
        <v>0.00684931506849315</v>
      </c>
    </row>
    <row r="3255" customFormat="false" ht="14.4" hidden="false" customHeight="false" outlineLevel="0" collapsed="false">
      <c r="E3255" s="51" t="n">
        <v>668.519801980198</v>
      </c>
      <c r="F3255" s="51" t="n">
        <v>0.00684931506849315</v>
      </c>
    </row>
    <row r="3256" customFormat="false" ht="14.4" hidden="false" customHeight="false" outlineLevel="0" collapsed="false">
      <c r="E3256" s="51" t="n">
        <v>668.519801980198</v>
      </c>
      <c r="F3256" s="51" t="n">
        <v>0</v>
      </c>
    </row>
    <row r="3257" customFormat="false" ht="14.4" hidden="false" customHeight="false" outlineLevel="0" collapsed="false">
      <c r="E3257" s="51" t="n">
        <v>668.930693069307</v>
      </c>
      <c r="F3257" s="51" t="n">
        <v>0</v>
      </c>
    </row>
    <row r="3258" customFormat="false" ht="14.4" hidden="false" customHeight="false" outlineLevel="0" collapsed="false">
      <c r="E3258" s="51" t="n">
        <v>668.930693069307</v>
      </c>
      <c r="F3258" s="51" t="n">
        <v>0.00684931506849315</v>
      </c>
    </row>
    <row r="3259" customFormat="false" ht="14.4" hidden="false" customHeight="false" outlineLevel="0" collapsed="false">
      <c r="E3259" s="51" t="n">
        <v>669.341584158416</v>
      </c>
      <c r="F3259" s="51" t="n">
        <v>0.00684931506849315</v>
      </c>
    </row>
    <row r="3260" customFormat="false" ht="14.4" hidden="false" customHeight="false" outlineLevel="0" collapsed="false">
      <c r="E3260" s="51" t="n">
        <v>669.341584158416</v>
      </c>
      <c r="F3260" s="51" t="n">
        <v>0</v>
      </c>
    </row>
    <row r="3261" customFormat="false" ht="14.4" hidden="false" customHeight="false" outlineLevel="0" collapsed="false">
      <c r="E3261" s="51" t="n">
        <v>669.752475247525</v>
      </c>
      <c r="F3261" s="51" t="n">
        <v>0</v>
      </c>
    </row>
    <row r="3262" customFormat="false" ht="14.4" hidden="false" customHeight="false" outlineLevel="0" collapsed="false">
      <c r="E3262" s="51" t="n">
        <v>669.752475247525</v>
      </c>
      <c r="F3262" s="51" t="n">
        <v>0.00684931506849315</v>
      </c>
    </row>
    <row r="3263" customFormat="false" ht="14.4" hidden="false" customHeight="false" outlineLevel="0" collapsed="false">
      <c r="E3263" s="51" t="n">
        <v>670.163366336634</v>
      </c>
      <c r="F3263" s="51" t="n">
        <v>0.00684931506849315</v>
      </c>
    </row>
    <row r="3264" customFormat="false" ht="14.4" hidden="false" customHeight="false" outlineLevel="0" collapsed="false">
      <c r="E3264" s="51" t="n">
        <v>670.163366336634</v>
      </c>
      <c r="F3264" s="51" t="n">
        <v>0</v>
      </c>
    </row>
    <row r="3265" customFormat="false" ht="14.4" hidden="false" customHeight="false" outlineLevel="0" collapsed="false">
      <c r="E3265" s="51" t="n">
        <v>670.574257425743</v>
      </c>
      <c r="F3265" s="51" t="n">
        <v>0</v>
      </c>
    </row>
    <row r="3266" customFormat="false" ht="14.4" hidden="false" customHeight="false" outlineLevel="0" collapsed="false">
      <c r="E3266" s="51" t="n">
        <v>670.574257425743</v>
      </c>
      <c r="F3266" s="51" t="n">
        <v>0.00684931506849315</v>
      </c>
    </row>
    <row r="3267" customFormat="false" ht="14.4" hidden="false" customHeight="false" outlineLevel="0" collapsed="false">
      <c r="E3267" s="51" t="n">
        <v>670.985148514852</v>
      </c>
      <c r="F3267" s="51" t="n">
        <v>0.00684931506849315</v>
      </c>
    </row>
    <row r="3268" customFormat="false" ht="14.4" hidden="false" customHeight="false" outlineLevel="0" collapsed="false">
      <c r="E3268" s="51" t="n">
        <v>670.985148514852</v>
      </c>
      <c r="F3268" s="51" t="n">
        <v>0</v>
      </c>
    </row>
    <row r="3269" customFormat="false" ht="14.4" hidden="false" customHeight="false" outlineLevel="0" collapsed="false">
      <c r="E3269" s="51" t="n">
        <v>671.39603960396</v>
      </c>
      <c r="F3269" s="51" t="n">
        <v>0</v>
      </c>
    </row>
    <row r="3270" customFormat="false" ht="14.4" hidden="false" customHeight="false" outlineLevel="0" collapsed="false">
      <c r="E3270" s="51" t="n">
        <v>671.39603960396</v>
      </c>
      <c r="F3270" s="51" t="n">
        <v>0.00684931506849315</v>
      </c>
    </row>
    <row r="3271" customFormat="false" ht="14.4" hidden="false" customHeight="false" outlineLevel="0" collapsed="false">
      <c r="E3271" s="51" t="n">
        <v>671.806930693069</v>
      </c>
      <c r="F3271" s="51" t="n">
        <v>0.00684931506849315</v>
      </c>
    </row>
    <row r="3272" customFormat="false" ht="14.4" hidden="false" customHeight="false" outlineLevel="0" collapsed="false">
      <c r="E3272" s="51" t="n">
        <v>671.806930693069</v>
      </c>
      <c r="F3272" s="51" t="n">
        <v>0</v>
      </c>
    </row>
    <row r="3273" customFormat="false" ht="14.4" hidden="false" customHeight="false" outlineLevel="0" collapsed="false">
      <c r="E3273" s="51" t="n">
        <v>672.217821782178</v>
      </c>
      <c r="F3273" s="51" t="n">
        <v>0</v>
      </c>
    </row>
    <row r="3274" customFormat="false" ht="14.4" hidden="false" customHeight="false" outlineLevel="0" collapsed="false">
      <c r="E3274" s="51" t="n">
        <v>672.217821782178</v>
      </c>
      <c r="F3274" s="51" t="n">
        <v>0.00684931506849315</v>
      </c>
    </row>
    <row r="3275" customFormat="false" ht="14.4" hidden="false" customHeight="false" outlineLevel="0" collapsed="false">
      <c r="E3275" s="51" t="n">
        <v>672.628712871287</v>
      </c>
      <c r="F3275" s="51" t="n">
        <v>0.00684931506849315</v>
      </c>
    </row>
    <row r="3276" customFormat="false" ht="14.4" hidden="false" customHeight="false" outlineLevel="0" collapsed="false">
      <c r="E3276" s="51" t="n">
        <v>672.628712871287</v>
      </c>
      <c r="F3276" s="51" t="n">
        <v>0</v>
      </c>
    </row>
    <row r="3277" customFormat="false" ht="14.4" hidden="false" customHeight="false" outlineLevel="0" collapsed="false">
      <c r="E3277" s="51" t="n">
        <v>673.039603960396</v>
      </c>
      <c r="F3277" s="51" t="n">
        <v>0</v>
      </c>
    </row>
    <row r="3278" customFormat="false" ht="14.4" hidden="false" customHeight="false" outlineLevel="0" collapsed="false">
      <c r="E3278" s="51" t="n">
        <v>673.039603960396</v>
      </c>
      <c r="F3278" s="51" t="n">
        <v>0.00684931506849315</v>
      </c>
    </row>
    <row r="3279" customFormat="false" ht="14.4" hidden="false" customHeight="false" outlineLevel="0" collapsed="false">
      <c r="E3279" s="51" t="n">
        <v>673.450495049505</v>
      </c>
      <c r="F3279" s="51" t="n">
        <v>0.00684931506849315</v>
      </c>
    </row>
    <row r="3280" customFormat="false" ht="14.4" hidden="false" customHeight="false" outlineLevel="0" collapsed="false">
      <c r="E3280" s="51" t="n">
        <v>673.450495049505</v>
      </c>
      <c r="F3280" s="51" t="n">
        <v>0</v>
      </c>
    </row>
    <row r="3281" customFormat="false" ht="14.4" hidden="false" customHeight="false" outlineLevel="0" collapsed="false">
      <c r="E3281" s="51" t="n">
        <v>673.861386138614</v>
      </c>
      <c r="F3281" s="51" t="n">
        <v>0</v>
      </c>
    </row>
    <row r="3282" customFormat="false" ht="14.4" hidden="false" customHeight="false" outlineLevel="0" collapsed="false">
      <c r="E3282" s="51" t="n">
        <v>673.861386138614</v>
      </c>
      <c r="F3282" s="51" t="n">
        <v>0.00684931506849315</v>
      </c>
    </row>
    <row r="3283" customFormat="false" ht="14.4" hidden="false" customHeight="false" outlineLevel="0" collapsed="false">
      <c r="E3283" s="51" t="n">
        <v>674.272277227723</v>
      </c>
      <c r="F3283" s="51" t="n">
        <v>0.00684931506849315</v>
      </c>
    </row>
    <row r="3284" customFormat="false" ht="14.4" hidden="false" customHeight="false" outlineLevel="0" collapsed="false">
      <c r="E3284" s="51" t="n">
        <v>674.272277227723</v>
      </c>
      <c r="F3284" s="51" t="n">
        <v>0</v>
      </c>
    </row>
    <row r="3285" customFormat="false" ht="14.4" hidden="false" customHeight="false" outlineLevel="0" collapsed="false">
      <c r="E3285" s="51" t="n">
        <v>674.683168316832</v>
      </c>
      <c r="F3285" s="51" t="n">
        <v>0</v>
      </c>
    </row>
    <row r="3286" customFormat="false" ht="14.4" hidden="false" customHeight="false" outlineLevel="0" collapsed="false">
      <c r="E3286" s="51" t="n">
        <v>674.683168316832</v>
      </c>
      <c r="F3286" s="51" t="n">
        <v>0.00684931506849315</v>
      </c>
    </row>
    <row r="3287" customFormat="false" ht="14.4" hidden="false" customHeight="false" outlineLevel="0" collapsed="false">
      <c r="E3287" s="51" t="n">
        <v>675.094059405941</v>
      </c>
      <c r="F3287" s="51" t="n">
        <v>0.00684931506849315</v>
      </c>
    </row>
    <row r="3288" customFormat="false" ht="14.4" hidden="false" customHeight="false" outlineLevel="0" collapsed="false">
      <c r="E3288" s="51" t="n">
        <v>675.094059405941</v>
      </c>
      <c r="F3288" s="51" t="n">
        <v>0</v>
      </c>
    </row>
    <row r="3289" customFormat="false" ht="14.4" hidden="false" customHeight="false" outlineLevel="0" collapsed="false">
      <c r="E3289" s="51" t="n">
        <v>675.50495049505</v>
      </c>
      <c r="F3289" s="51" t="n">
        <v>0</v>
      </c>
    </row>
    <row r="3290" customFormat="false" ht="14.4" hidden="false" customHeight="false" outlineLevel="0" collapsed="false">
      <c r="E3290" s="51" t="n">
        <v>675.50495049505</v>
      </c>
      <c r="F3290" s="51" t="n">
        <v>0.00684931506849315</v>
      </c>
    </row>
    <row r="3291" customFormat="false" ht="14.4" hidden="false" customHeight="false" outlineLevel="0" collapsed="false">
      <c r="E3291" s="51" t="n">
        <v>675.915841584158</v>
      </c>
      <c r="F3291" s="51" t="n">
        <v>0.00684931506849315</v>
      </c>
    </row>
    <row r="3292" customFormat="false" ht="14.4" hidden="false" customHeight="false" outlineLevel="0" collapsed="false">
      <c r="E3292" s="51" t="n">
        <v>675.915841584158</v>
      </c>
      <c r="F3292" s="51" t="n">
        <v>0</v>
      </c>
    </row>
    <row r="3293" customFormat="false" ht="14.4" hidden="false" customHeight="false" outlineLevel="0" collapsed="false">
      <c r="E3293" s="51" t="n">
        <v>676.326732673267</v>
      </c>
      <c r="F3293" s="51" t="n">
        <v>0</v>
      </c>
    </row>
    <row r="3294" customFormat="false" ht="14.4" hidden="false" customHeight="false" outlineLevel="0" collapsed="false">
      <c r="E3294" s="51" t="n">
        <v>676.326732673267</v>
      </c>
      <c r="F3294" s="51" t="n">
        <v>0.00684931506849315</v>
      </c>
    </row>
    <row r="3295" customFormat="false" ht="14.4" hidden="false" customHeight="false" outlineLevel="0" collapsed="false">
      <c r="E3295" s="51" t="n">
        <v>676.737623762376</v>
      </c>
      <c r="F3295" s="51" t="n">
        <v>0.00684931506849315</v>
      </c>
    </row>
    <row r="3296" customFormat="false" ht="14.4" hidden="false" customHeight="false" outlineLevel="0" collapsed="false">
      <c r="E3296" s="51" t="n">
        <v>676.737623762376</v>
      </c>
      <c r="F3296" s="51" t="n">
        <v>0</v>
      </c>
    </row>
    <row r="3297" customFormat="false" ht="14.4" hidden="false" customHeight="false" outlineLevel="0" collapsed="false">
      <c r="E3297" s="51" t="n">
        <v>677.148514851485</v>
      </c>
      <c r="F3297" s="51" t="n">
        <v>0</v>
      </c>
    </row>
    <row r="3298" customFormat="false" ht="14.4" hidden="false" customHeight="false" outlineLevel="0" collapsed="false">
      <c r="E3298" s="51" t="n">
        <v>677.148514851485</v>
      </c>
      <c r="F3298" s="51" t="n">
        <v>0.00684931506849315</v>
      </c>
    </row>
    <row r="3299" customFormat="false" ht="14.4" hidden="false" customHeight="false" outlineLevel="0" collapsed="false">
      <c r="E3299" s="51" t="n">
        <v>677.559405940594</v>
      </c>
      <c r="F3299" s="51" t="n">
        <v>0.00684931506849315</v>
      </c>
    </row>
    <row r="3300" customFormat="false" ht="14.4" hidden="false" customHeight="false" outlineLevel="0" collapsed="false">
      <c r="E3300" s="51" t="n">
        <v>677.559405940594</v>
      </c>
      <c r="F3300" s="51" t="n">
        <v>0</v>
      </c>
    </row>
    <row r="3301" customFormat="false" ht="14.4" hidden="false" customHeight="false" outlineLevel="0" collapsed="false">
      <c r="E3301" s="51" t="n">
        <v>677.970297029703</v>
      </c>
      <c r="F3301" s="51" t="n">
        <v>0</v>
      </c>
    </row>
    <row r="3302" customFormat="false" ht="14.4" hidden="false" customHeight="false" outlineLevel="0" collapsed="false">
      <c r="E3302" s="51" t="n">
        <v>677.970297029703</v>
      </c>
      <c r="F3302" s="51" t="n">
        <v>0.00684931506849315</v>
      </c>
    </row>
    <row r="3303" customFormat="false" ht="14.4" hidden="false" customHeight="false" outlineLevel="0" collapsed="false">
      <c r="E3303" s="51" t="n">
        <v>678.381188118812</v>
      </c>
      <c r="F3303" s="51" t="n">
        <v>0.00684931506849315</v>
      </c>
    </row>
    <row r="3304" customFormat="false" ht="14.4" hidden="false" customHeight="false" outlineLevel="0" collapsed="false">
      <c r="E3304" s="51" t="n">
        <v>678.381188118812</v>
      </c>
      <c r="F3304" s="51" t="n">
        <v>0</v>
      </c>
    </row>
    <row r="3305" customFormat="false" ht="14.4" hidden="false" customHeight="false" outlineLevel="0" collapsed="false">
      <c r="E3305" s="51" t="n">
        <v>678.792079207921</v>
      </c>
      <c r="F3305" s="51" t="n">
        <v>0</v>
      </c>
    </row>
    <row r="3306" customFormat="false" ht="14.4" hidden="false" customHeight="false" outlineLevel="0" collapsed="false">
      <c r="E3306" s="51" t="n">
        <v>678.792079207921</v>
      </c>
      <c r="F3306" s="51" t="n">
        <v>0.00684931506849315</v>
      </c>
    </row>
    <row r="3307" customFormat="false" ht="14.4" hidden="false" customHeight="false" outlineLevel="0" collapsed="false">
      <c r="E3307" s="51" t="n">
        <v>679.20297029703</v>
      </c>
      <c r="F3307" s="51" t="n">
        <v>0.00684931506849315</v>
      </c>
    </row>
    <row r="3308" customFormat="false" ht="14.4" hidden="false" customHeight="false" outlineLevel="0" collapsed="false">
      <c r="E3308" s="51" t="n">
        <v>679.20297029703</v>
      </c>
      <c r="F3308" s="51" t="n">
        <v>0</v>
      </c>
    </row>
    <row r="3309" customFormat="false" ht="14.4" hidden="false" customHeight="false" outlineLevel="0" collapsed="false">
      <c r="E3309" s="51" t="n">
        <v>679.613861386139</v>
      </c>
      <c r="F3309" s="51" t="n">
        <v>0</v>
      </c>
    </row>
    <row r="3310" customFormat="false" ht="14.4" hidden="false" customHeight="false" outlineLevel="0" collapsed="false">
      <c r="E3310" s="51" t="n">
        <v>679.613861386139</v>
      </c>
      <c r="F3310" s="51" t="n">
        <v>0.00684931506849315</v>
      </c>
    </row>
    <row r="3311" customFormat="false" ht="14.4" hidden="false" customHeight="false" outlineLevel="0" collapsed="false">
      <c r="E3311" s="51" t="n">
        <v>680.024752475248</v>
      </c>
      <c r="F3311" s="51" t="n">
        <v>0.00684931506849315</v>
      </c>
    </row>
    <row r="3312" customFormat="false" ht="14.4" hidden="false" customHeight="false" outlineLevel="0" collapsed="false">
      <c r="E3312" s="51" t="n">
        <v>680.024752475248</v>
      </c>
      <c r="F3312" s="51" t="n">
        <v>0</v>
      </c>
    </row>
    <row r="3313" customFormat="false" ht="14.4" hidden="false" customHeight="false" outlineLevel="0" collapsed="false">
      <c r="E3313" s="51" t="n">
        <v>680.435643564356</v>
      </c>
      <c r="F3313" s="51" t="n">
        <v>0</v>
      </c>
    </row>
    <row r="3314" customFormat="false" ht="14.4" hidden="false" customHeight="false" outlineLevel="0" collapsed="false">
      <c r="E3314" s="51" t="n">
        <v>680.435643564356</v>
      </c>
      <c r="F3314" s="51" t="n">
        <v>0.00684931506849315</v>
      </c>
    </row>
    <row r="3315" customFormat="false" ht="14.4" hidden="false" customHeight="false" outlineLevel="0" collapsed="false">
      <c r="E3315" s="51" t="n">
        <v>680.846534653465</v>
      </c>
      <c r="F3315" s="51" t="n">
        <v>0.00684931506849315</v>
      </c>
    </row>
    <row r="3316" customFormat="false" ht="14.4" hidden="false" customHeight="false" outlineLevel="0" collapsed="false">
      <c r="E3316" s="51" t="n">
        <v>680.846534653465</v>
      </c>
      <c r="F3316" s="51" t="n">
        <v>0</v>
      </c>
    </row>
    <row r="3317" customFormat="false" ht="14.4" hidden="false" customHeight="false" outlineLevel="0" collapsed="false">
      <c r="E3317" s="51" t="n">
        <v>681.257425742574</v>
      </c>
      <c r="F3317" s="51" t="n">
        <v>0</v>
      </c>
    </row>
    <row r="3318" customFormat="false" ht="14.4" hidden="false" customHeight="false" outlineLevel="0" collapsed="false">
      <c r="E3318" s="51" t="n">
        <v>681.257425742574</v>
      </c>
      <c r="F3318" s="51" t="n">
        <v>0.00684931506849315</v>
      </c>
    </row>
    <row r="3319" customFormat="false" ht="14.4" hidden="false" customHeight="false" outlineLevel="0" collapsed="false">
      <c r="E3319" s="51" t="n">
        <v>681.668316831683</v>
      </c>
      <c r="F3319" s="51" t="n">
        <v>0.00684931506849315</v>
      </c>
    </row>
    <row r="3320" customFormat="false" ht="14.4" hidden="false" customHeight="false" outlineLevel="0" collapsed="false">
      <c r="E3320" s="51" t="n">
        <v>681.668316831683</v>
      </c>
      <c r="F3320" s="51" t="n">
        <v>0</v>
      </c>
    </row>
    <row r="3321" customFormat="false" ht="14.4" hidden="false" customHeight="false" outlineLevel="0" collapsed="false">
      <c r="E3321" s="51" t="n">
        <v>682.079207920792</v>
      </c>
      <c r="F3321" s="51" t="n">
        <v>0</v>
      </c>
    </row>
    <row r="3322" customFormat="false" ht="14.4" hidden="false" customHeight="false" outlineLevel="0" collapsed="false">
      <c r="E3322" s="51" t="n">
        <v>682.079207920792</v>
      </c>
      <c r="F3322" s="51" t="n">
        <v>0.00684931506849315</v>
      </c>
    </row>
    <row r="3323" customFormat="false" ht="14.4" hidden="false" customHeight="false" outlineLevel="0" collapsed="false">
      <c r="E3323" s="51" t="n">
        <v>682.490099009901</v>
      </c>
      <c r="F3323" s="51" t="n">
        <v>0.00684931506849315</v>
      </c>
    </row>
    <row r="3324" customFormat="false" ht="14.4" hidden="false" customHeight="false" outlineLevel="0" collapsed="false">
      <c r="E3324" s="51" t="n">
        <v>682.490099009901</v>
      </c>
      <c r="F3324" s="51" t="n">
        <v>0</v>
      </c>
    </row>
    <row r="3325" customFormat="false" ht="14.4" hidden="false" customHeight="false" outlineLevel="0" collapsed="false">
      <c r="E3325" s="51" t="n">
        <v>682.90099009901</v>
      </c>
      <c r="F3325" s="51" t="n">
        <v>0</v>
      </c>
    </row>
    <row r="3326" customFormat="false" ht="14.4" hidden="false" customHeight="false" outlineLevel="0" collapsed="false">
      <c r="E3326" s="51" t="n">
        <v>682.90099009901</v>
      </c>
      <c r="F3326" s="51" t="n">
        <v>0.00684931506849315</v>
      </c>
    </row>
    <row r="3327" customFormat="false" ht="14.4" hidden="false" customHeight="false" outlineLevel="0" collapsed="false">
      <c r="E3327" s="51" t="n">
        <v>683.311881188119</v>
      </c>
      <c r="F3327" s="51" t="n">
        <v>0.00684931506849315</v>
      </c>
    </row>
    <row r="3328" customFormat="false" ht="14.4" hidden="false" customHeight="false" outlineLevel="0" collapsed="false">
      <c r="E3328" s="51" t="n">
        <v>683.311881188119</v>
      </c>
      <c r="F3328" s="51" t="n">
        <v>0</v>
      </c>
    </row>
    <row r="3329" customFormat="false" ht="14.4" hidden="false" customHeight="false" outlineLevel="0" collapsed="false">
      <c r="E3329" s="51" t="n">
        <v>683.722772277228</v>
      </c>
      <c r="F3329" s="51" t="n">
        <v>0</v>
      </c>
    </row>
    <row r="3330" customFormat="false" ht="14.4" hidden="false" customHeight="false" outlineLevel="0" collapsed="false">
      <c r="E3330" s="51" t="n">
        <v>683.722772277228</v>
      </c>
      <c r="F3330" s="51" t="n">
        <v>0.00684931506849315</v>
      </c>
    </row>
    <row r="3331" customFormat="false" ht="14.4" hidden="false" customHeight="false" outlineLevel="0" collapsed="false">
      <c r="E3331" s="51" t="n">
        <v>684.133663366337</v>
      </c>
      <c r="F3331" s="51" t="n">
        <v>0.00684931506849315</v>
      </c>
    </row>
    <row r="3332" customFormat="false" ht="14.4" hidden="false" customHeight="false" outlineLevel="0" collapsed="false">
      <c r="E3332" s="51" t="n">
        <v>684.133663366337</v>
      </c>
      <c r="F3332" s="51" t="n">
        <v>0</v>
      </c>
    </row>
    <row r="3333" customFormat="false" ht="14.4" hidden="false" customHeight="false" outlineLevel="0" collapsed="false">
      <c r="E3333" s="51" t="n">
        <v>684.544554455446</v>
      </c>
      <c r="F3333" s="51" t="n">
        <v>0</v>
      </c>
    </row>
    <row r="3334" customFormat="false" ht="14.4" hidden="false" customHeight="false" outlineLevel="0" collapsed="false">
      <c r="E3334" s="51" t="n">
        <v>684.544554455446</v>
      </c>
      <c r="F3334" s="51" t="n">
        <v>0.00684931506849315</v>
      </c>
    </row>
    <row r="3335" customFormat="false" ht="14.4" hidden="false" customHeight="false" outlineLevel="0" collapsed="false">
      <c r="E3335" s="51" t="n">
        <v>684.955445544554</v>
      </c>
      <c r="F3335" s="51" t="n">
        <v>0.00684931506849315</v>
      </c>
    </row>
    <row r="3336" customFormat="false" ht="14.4" hidden="false" customHeight="false" outlineLevel="0" collapsed="false">
      <c r="E3336" s="51" t="n">
        <v>684.955445544554</v>
      </c>
      <c r="F3336" s="51" t="n">
        <v>0</v>
      </c>
    </row>
    <row r="3337" customFormat="false" ht="14.4" hidden="false" customHeight="false" outlineLevel="0" collapsed="false">
      <c r="E3337" s="51" t="n">
        <v>685.366336633663</v>
      </c>
      <c r="F3337" s="51" t="n">
        <v>0</v>
      </c>
    </row>
    <row r="3338" customFormat="false" ht="14.4" hidden="false" customHeight="false" outlineLevel="0" collapsed="false">
      <c r="E3338" s="51" t="n">
        <v>685.366336633663</v>
      </c>
      <c r="F3338" s="51" t="n">
        <v>0.00684931506849315</v>
      </c>
    </row>
    <row r="3339" customFormat="false" ht="14.4" hidden="false" customHeight="false" outlineLevel="0" collapsed="false">
      <c r="E3339" s="51" t="n">
        <v>685.777227722772</v>
      </c>
      <c r="F3339" s="51" t="n">
        <v>0.00684931506849315</v>
      </c>
    </row>
    <row r="3340" customFormat="false" ht="14.4" hidden="false" customHeight="false" outlineLevel="0" collapsed="false">
      <c r="E3340" s="51" t="n">
        <v>685.777227722772</v>
      </c>
      <c r="F3340" s="51" t="n">
        <v>0</v>
      </c>
    </row>
    <row r="3341" customFormat="false" ht="14.4" hidden="false" customHeight="false" outlineLevel="0" collapsed="false">
      <c r="E3341" s="51" t="n">
        <v>686.188118811881</v>
      </c>
      <c r="F3341" s="51" t="n">
        <v>0</v>
      </c>
    </row>
    <row r="3342" customFormat="false" ht="14.4" hidden="false" customHeight="false" outlineLevel="0" collapsed="false">
      <c r="E3342" s="51" t="n">
        <v>686.188118811881</v>
      </c>
      <c r="F3342" s="51" t="n">
        <v>0.00684931506849315</v>
      </c>
    </row>
    <row r="3343" customFormat="false" ht="14.4" hidden="false" customHeight="false" outlineLevel="0" collapsed="false">
      <c r="E3343" s="51" t="n">
        <v>686.59900990099</v>
      </c>
      <c r="F3343" s="51" t="n">
        <v>0.00684931506849315</v>
      </c>
    </row>
    <row r="3344" customFormat="false" ht="14.4" hidden="false" customHeight="false" outlineLevel="0" collapsed="false">
      <c r="E3344" s="51" t="n">
        <v>686.59900990099</v>
      </c>
      <c r="F3344" s="51" t="n">
        <v>0</v>
      </c>
    </row>
    <row r="3345" customFormat="false" ht="14.4" hidden="false" customHeight="false" outlineLevel="0" collapsed="false">
      <c r="E3345" s="51" t="n">
        <v>687.009900990099</v>
      </c>
      <c r="F3345" s="51" t="n">
        <v>0</v>
      </c>
    </row>
    <row r="3346" customFormat="false" ht="14.4" hidden="false" customHeight="false" outlineLevel="0" collapsed="false">
      <c r="E3346" s="51" t="n">
        <v>687.009900990099</v>
      </c>
      <c r="F3346" s="51" t="n">
        <v>0.00684931506849315</v>
      </c>
    </row>
    <row r="3347" customFormat="false" ht="14.4" hidden="false" customHeight="false" outlineLevel="0" collapsed="false">
      <c r="E3347" s="51" t="n">
        <v>687.420792079208</v>
      </c>
      <c r="F3347" s="51" t="n">
        <v>0.00684931506849315</v>
      </c>
    </row>
    <row r="3348" customFormat="false" ht="14.4" hidden="false" customHeight="false" outlineLevel="0" collapsed="false">
      <c r="E3348" s="51" t="n">
        <v>687.420792079208</v>
      </c>
      <c r="F3348" s="51" t="n">
        <v>0</v>
      </c>
    </row>
    <row r="3349" customFormat="false" ht="14.4" hidden="false" customHeight="false" outlineLevel="0" collapsed="false">
      <c r="E3349" s="51" t="n">
        <v>687.831683168317</v>
      </c>
      <c r="F3349" s="51" t="n">
        <v>0</v>
      </c>
    </row>
    <row r="3350" customFormat="false" ht="14.4" hidden="false" customHeight="false" outlineLevel="0" collapsed="false">
      <c r="E3350" s="51" t="n">
        <v>687.831683168317</v>
      </c>
      <c r="F3350" s="51" t="n">
        <v>0.00684931506849315</v>
      </c>
    </row>
    <row r="3351" customFormat="false" ht="14.4" hidden="false" customHeight="false" outlineLevel="0" collapsed="false">
      <c r="E3351" s="51" t="n">
        <v>688.242574257426</v>
      </c>
      <c r="F3351" s="51" t="n">
        <v>0.00684931506849315</v>
      </c>
    </row>
    <row r="3352" customFormat="false" ht="14.4" hidden="false" customHeight="false" outlineLevel="0" collapsed="false">
      <c r="E3352" s="51" t="n">
        <v>688.242574257426</v>
      </c>
      <c r="F3352" s="51" t="n">
        <v>0</v>
      </c>
    </row>
    <row r="3353" customFormat="false" ht="14.4" hidden="false" customHeight="false" outlineLevel="0" collapsed="false">
      <c r="E3353" s="51" t="n">
        <v>688.653465346535</v>
      </c>
      <c r="F3353" s="51" t="n">
        <v>0</v>
      </c>
    </row>
    <row r="3354" customFormat="false" ht="14.4" hidden="false" customHeight="false" outlineLevel="0" collapsed="false">
      <c r="E3354" s="51" t="n">
        <v>688.653465346535</v>
      </c>
      <c r="F3354" s="51" t="n">
        <v>0.00684931506849315</v>
      </c>
    </row>
    <row r="3355" customFormat="false" ht="14.4" hidden="false" customHeight="false" outlineLevel="0" collapsed="false">
      <c r="E3355" s="51" t="n">
        <v>689.064356435644</v>
      </c>
      <c r="F3355" s="51" t="n">
        <v>0.00684931506849315</v>
      </c>
    </row>
    <row r="3356" customFormat="false" ht="14.4" hidden="false" customHeight="false" outlineLevel="0" collapsed="false">
      <c r="E3356" s="51" t="n">
        <v>689.064356435644</v>
      </c>
      <c r="F3356" s="51" t="n">
        <v>0</v>
      </c>
    </row>
    <row r="3357" customFormat="false" ht="14.4" hidden="false" customHeight="false" outlineLevel="0" collapsed="false">
      <c r="E3357" s="51" t="n">
        <v>689.475247524753</v>
      </c>
      <c r="F3357" s="51" t="n">
        <v>0</v>
      </c>
    </row>
    <row r="3358" customFormat="false" ht="14.4" hidden="false" customHeight="false" outlineLevel="0" collapsed="false">
      <c r="E3358" s="51" t="n">
        <v>689.475247524753</v>
      </c>
      <c r="F3358" s="51" t="n">
        <v>0.00684931506849315</v>
      </c>
    </row>
    <row r="3359" customFormat="false" ht="14.4" hidden="false" customHeight="false" outlineLevel="0" collapsed="false">
      <c r="E3359" s="51" t="n">
        <v>689.886138613861</v>
      </c>
      <c r="F3359" s="51" t="n">
        <v>0.00684931506849315</v>
      </c>
    </row>
    <row r="3360" customFormat="false" ht="14.4" hidden="false" customHeight="false" outlineLevel="0" collapsed="false">
      <c r="E3360" s="51" t="n">
        <v>689.886138613861</v>
      </c>
      <c r="F3360" s="51" t="n">
        <v>0</v>
      </c>
    </row>
    <row r="3361" customFormat="false" ht="14.4" hidden="false" customHeight="false" outlineLevel="0" collapsed="false">
      <c r="E3361" s="51" t="n">
        <v>690.29702970297</v>
      </c>
      <c r="F3361" s="51" t="n">
        <v>0</v>
      </c>
    </row>
    <row r="3362" customFormat="false" ht="14.4" hidden="false" customHeight="false" outlineLevel="0" collapsed="false">
      <c r="E3362" s="51" t="n">
        <v>690.29702970297</v>
      </c>
      <c r="F3362" s="51" t="n">
        <v>0.00684931506849315</v>
      </c>
    </row>
    <row r="3363" customFormat="false" ht="14.4" hidden="false" customHeight="false" outlineLevel="0" collapsed="false">
      <c r="E3363" s="51" t="n">
        <v>690.707920792079</v>
      </c>
      <c r="F3363" s="51" t="n">
        <v>0.00684931506849315</v>
      </c>
    </row>
    <row r="3364" customFormat="false" ht="14.4" hidden="false" customHeight="false" outlineLevel="0" collapsed="false">
      <c r="E3364" s="51" t="n">
        <v>690.707920792079</v>
      </c>
      <c r="F3364" s="51" t="n">
        <v>0</v>
      </c>
    </row>
    <row r="3365" customFormat="false" ht="14.4" hidden="false" customHeight="false" outlineLevel="0" collapsed="false">
      <c r="E3365" s="51" t="n">
        <v>691.118811881188</v>
      </c>
      <c r="F3365" s="51" t="n">
        <v>0</v>
      </c>
    </row>
    <row r="3366" customFormat="false" ht="14.4" hidden="false" customHeight="false" outlineLevel="0" collapsed="false">
      <c r="E3366" s="51" t="n">
        <v>691.118811881188</v>
      </c>
      <c r="F3366" s="51" t="n">
        <v>0.00684931506849315</v>
      </c>
    </row>
    <row r="3367" customFormat="false" ht="14.4" hidden="false" customHeight="false" outlineLevel="0" collapsed="false">
      <c r="E3367" s="51" t="n">
        <v>691.529702970297</v>
      </c>
      <c r="F3367" s="51" t="n">
        <v>0.00684931506849315</v>
      </c>
    </row>
    <row r="3368" customFormat="false" ht="14.4" hidden="false" customHeight="false" outlineLevel="0" collapsed="false">
      <c r="E3368" s="51" t="n">
        <v>691.529702970297</v>
      </c>
      <c r="F3368" s="51" t="n">
        <v>0</v>
      </c>
    </row>
    <row r="3369" customFormat="false" ht="14.4" hidden="false" customHeight="false" outlineLevel="0" collapsed="false">
      <c r="E3369" s="51" t="n">
        <v>691.940594059406</v>
      </c>
      <c r="F3369" s="51" t="n">
        <v>0</v>
      </c>
    </row>
    <row r="3370" customFormat="false" ht="14.4" hidden="false" customHeight="false" outlineLevel="0" collapsed="false">
      <c r="E3370" s="51" t="n">
        <v>691.940594059406</v>
      </c>
      <c r="F3370" s="51" t="n">
        <v>0.00684931506849315</v>
      </c>
    </row>
    <row r="3371" customFormat="false" ht="14.4" hidden="false" customHeight="false" outlineLevel="0" collapsed="false">
      <c r="E3371" s="51" t="n">
        <v>692.351485148515</v>
      </c>
      <c r="F3371" s="51" t="n">
        <v>0.00684931506849315</v>
      </c>
    </row>
    <row r="3372" customFormat="false" ht="14.4" hidden="false" customHeight="false" outlineLevel="0" collapsed="false">
      <c r="E3372" s="51" t="n">
        <v>692.351485148515</v>
      </c>
      <c r="F3372" s="51" t="n">
        <v>0</v>
      </c>
    </row>
    <row r="3373" customFormat="false" ht="14.4" hidden="false" customHeight="false" outlineLevel="0" collapsed="false">
      <c r="E3373" s="51" t="n">
        <v>692.762376237624</v>
      </c>
      <c r="F3373" s="51" t="n">
        <v>0</v>
      </c>
    </row>
    <row r="3374" customFormat="false" ht="14.4" hidden="false" customHeight="false" outlineLevel="0" collapsed="false">
      <c r="E3374" s="51" t="n">
        <v>692.762376237624</v>
      </c>
      <c r="F3374" s="51" t="n">
        <v>0.00684931506849315</v>
      </c>
    </row>
    <row r="3375" customFormat="false" ht="14.4" hidden="false" customHeight="false" outlineLevel="0" collapsed="false">
      <c r="E3375" s="51" t="n">
        <v>693.173267326733</v>
      </c>
      <c r="F3375" s="51" t="n">
        <v>0.00684931506849315</v>
      </c>
    </row>
    <row r="3376" customFormat="false" ht="14.4" hidden="false" customHeight="false" outlineLevel="0" collapsed="false">
      <c r="E3376" s="51" t="n">
        <v>693.173267326733</v>
      </c>
      <c r="F3376" s="51" t="n">
        <v>0</v>
      </c>
    </row>
    <row r="3377" customFormat="false" ht="14.4" hidden="false" customHeight="false" outlineLevel="0" collapsed="false">
      <c r="E3377" s="51" t="n">
        <v>693.584158415842</v>
      </c>
      <c r="F3377" s="51" t="n">
        <v>0</v>
      </c>
    </row>
    <row r="3378" customFormat="false" ht="14.4" hidden="false" customHeight="false" outlineLevel="0" collapsed="false">
      <c r="E3378" s="51" t="n">
        <v>693.584158415842</v>
      </c>
      <c r="F3378" s="51" t="n">
        <v>0.00684931506849315</v>
      </c>
    </row>
    <row r="3379" customFormat="false" ht="14.4" hidden="false" customHeight="false" outlineLevel="0" collapsed="false">
      <c r="E3379" s="51" t="n">
        <v>693.995049504951</v>
      </c>
      <c r="F3379" s="51" t="n">
        <v>0.00684931506849315</v>
      </c>
    </row>
    <row r="3380" customFormat="false" ht="14.4" hidden="false" customHeight="false" outlineLevel="0" collapsed="false">
      <c r="E3380" s="51" t="n">
        <v>693.995049504951</v>
      </c>
      <c r="F3380" s="51" t="n">
        <v>0</v>
      </c>
    </row>
    <row r="3381" customFormat="false" ht="14.4" hidden="false" customHeight="false" outlineLevel="0" collapsed="false">
      <c r="E3381" s="51" t="n">
        <v>694.405940594059</v>
      </c>
      <c r="F3381" s="51" t="n">
        <v>0</v>
      </c>
    </row>
    <row r="3382" customFormat="false" ht="14.4" hidden="false" customHeight="false" outlineLevel="0" collapsed="false">
      <c r="E3382" s="51" t="n">
        <v>694.405940594059</v>
      </c>
      <c r="F3382" s="51" t="n">
        <v>0.00684931506849315</v>
      </c>
    </row>
    <row r="3383" customFormat="false" ht="14.4" hidden="false" customHeight="false" outlineLevel="0" collapsed="false">
      <c r="E3383" s="51" t="n">
        <v>694.816831683168</v>
      </c>
      <c r="F3383" s="51" t="n">
        <v>0.00684931506849315</v>
      </c>
    </row>
    <row r="3384" customFormat="false" ht="14.4" hidden="false" customHeight="false" outlineLevel="0" collapsed="false">
      <c r="E3384" s="51" t="n">
        <v>694.816831683168</v>
      </c>
      <c r="F3384" s="51" t="n">
        <v>0</v>
      </c>
    </row>
    <row r="3385" customFormat="false" ht="14.4" hidden="false" customHeight="false" outlineLevel="0" collapsed="false">
      <c r="E3385" s="51" t="n">
        <v>695.227722772277</v>
      </c>
      <c r="F3385" s="51" t="n">
        <v>0</v>
      </c>
    </row>
    <row r="3386" customFormat="false" ht="14.4" hidden="false" customHeight="false" outlineLevel="0" collapsed="false">
      <c r="E3386" s="51" t="n">
        <v>695.227722772277</v>
      </c>
      <c r="F3386" s="51" t="n">
        <v>0.00684931506849315</v>
      </c>
    </row>
    <row r="3387" customFormat="false" ht="14.4" hidden="false" customHeight="false" outlineLevel="0" collapsed="false">
      <c r="E3387" s="51" t="n">
        <v>695.638613861386</v>
      </c>
      <c r="F3387" s="51" t="n">
        <v>0.00684931506849315</v>
      </c>
    </row>
    <row r="3388" customFormat="false" ht="14.4" hidden="false" customHeight="false" outlineLevel="0" collapsed="false">
      <c r="E3388" s="51" t="n">
        <v>695.638613861386</v>
      </c>
      <c r="F3388" s="51" t="n">
        <v>0</v>
      </c>
    </row>
    <row r="3389" customFormat="false" ht="14.4" hidden="false" customHeight="false" outlineLevel="0" collapsed="false">
      <c r="E3389" s="51" t="n">
        <v>696.049504950495</v>
      </c>
      <c r="F3389" s="51" t="n">
        <v>0</v>
      </c>
    </row>
    <row r="3390" customFormat="false" ht="14.4" hidden="false" customHeight="false" outlineLevel="0" collapsed="false">
      <c r="E3390" s="51" t="n">
        <v>696.049504950495</v>
      </c>
      <c r="F3390" s="51" t="n">
        <v>0.00684931506849315</v>
      </c>
    </row>
    <row r="3391" customFormat="false" ht="14.4" hidden="false" customHeight="false" outlineLevel="0" collapsed="false">
      <c r="E3391" s="51" t="n">
        <v>696.460396039604</v>
      </c>
      <c r="F3391" s="51" t="n">
        <v>0.00684931506849315</v>
      </c>
    </row>
    <row r="3392" customFormat="false" ht="14.4" hidden="false" customHeight="false" outlineLevel="0" collapsed="false">
      <c r="E3392" s="51" t="n">
        <v>696.460396039604</v>
      </c>
      <c r="F3392" s="51" t="n">
        <v>0</v>
      </c>
    </row>
    <row r="3393" customFormat="false" ht="14.4" hidden="false" customHeight="false" outlineLevel="0" collapsed="false">
      <c r="E3393" s="51" t="n">
        <v>696.871287128713</v>
      </c>
      <c r="F3393" s="51" t="n">
        <v>0</v>
      </c>
    </row>
    <row r="3394" customFormat="false" ht="14.4" hidden="false" customHeight="false" outlineLevel="0" collapsed="false">
      <c r="E3394" s="51" t="n">
        <v>696.871287128713</v>
      </c>
      <c r="F3394" s="51" t="n">
        <v>0.00684931506849315</v>
      </c>
    </row>
    <row r="3395" customFormat="false" ht="14.4" hidden="false" customHeight="false" outlineLevel="0" collapsed="false">
      <c r="E3395" s="51" t="n">
        <v>697.282178217822</v>
      </c>
      <c r="F3395" s="51" t="n">
        <v>0.00684931506849315</v>
      </c>
    </row>
    <row r="3396" customFormat="false" ht="14.4" hidden="false" customHeight="false" outlineLevel="0" collapsed="false">
      <c r="E3396" s="51" t="n">
        <v>697.282178217822</v>
      </c>
      <c r="F3396" s="51" t="n">
        <v>0</v>
      </c>
    </row>
    <row r="3397" customFormat="false" ht="14.4" hidden="false" customHeight="false" outlineLevel="0" collapsed="false">
      <c r="E3397" s="51" t="n">
        <v>697.693069306931</v>
      </c>
      <c r="F3397" s="51" t="n">
        <v>0</v>
      </c>
    </row>
    <row r="3398" customFormat="false" ht="14.4" hidden="false" customHeight="false" outlineLevel="0" collapsed="false">
      <c r="E3398" s="51" t="n">
        <v>697.693069306931</v>
      </c>
      <c r="F3398" s="51" t="n">
        <v>0.00684931506849315</v>
      </c>
    </row>
    <row r="3399" customFormat="false" ht="14.4" hidden="false" customHeight="false" outlineLevel="0" collapsed="false">
      <c r="E3399" s="51" t="n">
        <v>698.10396039604</v>
      </c>
      <c r="F3399" s="51" t="n">
        <v>0.00684931506849315</v>
      </c>
    </row>
    <row r="3400" customFormat="false" ht="14.4" hidden="false" customHeight="false" outlineLevel="0" collapsed="false">
      <c r="E3400" s="51" t="n">
        <v>698.10396039604</v>
      </c>
      <c r="F3400" s="51" t="n">
        <v>0</v>
      </c>
    </row>
    <row r="3401" customFormat="false" ht="14.4" hidden="false" customHeight="false" outlineLevel="0" collapsed="false">
      <c r="E3401" s="51" t="n">
        <v>698.514851485149</v>
      </c>
      <c r="F3401" s="51" t="n">
        <v>0</v>
      </c>
    </row>
    <row r="3402" customFormat="false" ht="14.4" hidden="false" customHeight="false" outlineLevel="0" collapsed="false">
      <c r="E3402" s="51" t="n">
        <v>698.514851485149</v>
      </c>
      <c r="F3402" s="51" t="n">
        <v>0.00684931506849315</v>
      </c>
    </row>
    <row r="3403" customFormat="false" ht="14.4" hidden="false" customHeight="false" outlineLevel="0" collapsed="false">
      <c r="E3403" s="51" t="n">
        <v>698.925742574258</v>
      </c>
      <c r="F3403" s="51" t="n">
        <v>0.00684931506849315</v>
      </c>
    </row>
    <row r="3404" customFormat="false" ht="14.4" hidden="false" customHeight="false" outlineLevel="0" collapsed="false">
      <c r="E3404" s="51" t="n">
        <v>698.925742574258</v>
      </c>
      <c r="F3404" s="51" t="n">
        <v>0</v>
      </c>
    </row>
    <row r="3405" customFormat="false" ht="14.4" hidden="false" customHeight="false" outlineLevel="0" collapsed="false">
      <c r="E3405" s="51" t="n">
        <v>699.336633663366</v>
      </c>
      <c r="F3405" s="51" t="n">
        <v>0</v>
      </c>
    </row>
    <row r="3406" customFormat="false" ht="14.4" hidden="false" customHeight="false" outlineLevel="0" collapsed="false">
      <c r="E3406" s="51" t="n">
        <v>699.336633663366</v>
      </c>
      <c r="F3406" s="51" t="n">
        <v>0.00684931506849315</v>
      </c>
    </row>
    <row r="3407" customFormat="false" ht="14.4" hidden="false" customHeight="false" outlineLevel="0" collapsed="false">
      <c r="E3407" s="51" t="n">
        <v>699.747524752475</v>
      </c>
      <c r="F3407" s="51" t="n">
        <v>0.00684931506849315</v>
      </c>
    </row>
    <row r="3408" customFormat="false" ht="14.4" hidden="false" customHeight="false" outlineLevel="0" collapsed="false">
      <c r="E3408" s="51" t="n">
        <v>699.747524752475</v>
      </c>
      <c r="F3408" s="51" t="n">
        <v>0</v>
      </c>
    </row>
    <row r="3409" customFormat="false" ht="14.4" hidden="false" customHeight="false" outlineLevel="0" collapsed="false">
      <c r="E3409" s="51" t="n">
        <v>700.158415841584</v>
      </c>
      <c r="F3409" s="51" t="n">
        <v>0</v>
      </c>
    </row>
    <row r="3410" customFormat="false" ht="14.4" hidden="false" customHeight="false" outlineLevel="0" collapsed="false">
      <c r="E3410" s="51" t="n">
        <v>700.158415841584</v>
      </c>
      <c r="F3410" s="51" t="n">
        <v>0.00684931506849315</v>
      </c>
    </row>
    <row r="3411" customFormat="false" ht="14.4" hidden="false" customHeight="false" outlineLevel="0" collapsed="false">
      <c r="E3411" s="51" t="n">
        <v>700.569306930693</v>
      </c>
      <c r="F3411" s="51" t="n">
        <v>0.00684931506849315</v>
      </c>
    </row>
    <row r="3412" customFormat="false" ht="14.4" hidden="false" customHeight="false" outlineLevel="0" collapsed="false">
      <c r="E3412" s="51" t="n">
        <v>700.569306930693</v>
      </c>
      <c r="F3412" s="51" t="n">
        <v>0</v>
      </c>
    </row>
    <row r="3413" customFormat="false" ht="14.4" hidden="false" customHeight="false" outlineLevel="0" collapsed="false">
      <c r="E3413" s="51" t="n">
        <v>700.980198019802</v>
      </c>
      <c r="F3413" s="51" t="n">
        <v>0</v>
      </c>
    </row>
    <row r="3414" customFormat="false" ht="14.4" hidden="false" customHeight="false" outlineLevel="0" collapsed="false">
      <c r="E3414" s="51" t="n">
        <v>700.980198019802</v>
      </c>
      <c r="F3414" s="51" t="n">
        <v>0.00684931506849315</v>
      </c>
    </row>
    <row r="3415" customFormat="false" ht="14.4" hidden="false" customHeight="false" outlineLevel="0" collapsed="false">
      <c r="E3415" s="51" t="n">
        <v>701.391089108911</v>
      </c>
      <c r="F3415" s="51" t="n">
        <v>0.00684931506849315</v>
      </c>
    </row>
    <row r="3416" customFormat="false" ht="14.4" hidden="false" customHeight="false" outlineLevel="0" collapsed="false">
      <c r="E3416" s="51" t="n">
        <v>701.391089108911</v>
      </c>
      <c r="F3416" s="51" t="n">
        <v>0</v>
      </c>
    </row>
    <row r="3417" customFormat="false" ht="14.4" hidden="false" customHeight="false" outlineLevel="0" collapsed="false">
      <c r="E3417" s="51" t="n">
        <v>701.80198019802</v>
      </c>
      <c r="F3417" s="51" t="n">
        <v>0</v>
      </c>
    </row>
    <row r="3418" customFormat="false" ht="14.4" hidden="false" customHeight="false" outlineLevel="0" collapsed="false">
      <c r="E3418" s="51" t="n">
        <v>701.80198019802</v>
      </c>
      <c r="F3418" s="51" t="n">
        <v>0.00684931506849315</v>
      </c>
    </row>
    <row r="3419" customFormat="false" ht="14.4" hidden="false" customHeight="false" outlineLevel="0" collapsed="false">
      <c r="E3419" s="51" t="n">
        <v>702.212871287129</v>
      </c>
      <c r="F3419" s="51" t="n">
        <v>0.00684931506849315</v>
      </c>
    </row>
    <row r="3420" customFormat="false" ht="14.4" hidden="false" customHeight="false" outlineLevel="0" collapsed="false">
      <c r="E3420" s="51" t="n">
        <v>702.212871287129</v>
      </c>
      <c r="F3420" s="51" t="n">
        <v>0</v>
      </c>
    </row>
    <row r="3421" customFormat="false" ht="14.4" hidden="false" customHeight="false" outlineLevel="0" collapsed="false">
      <c r="E3421" s="51" t="n">
        <v>702.623762376238</v>
      </c>
      <c r="F3421" s="51" t="n">
        <v>0</v>
      </c>
    </row>
    <row r="3422" customFormat="false" ht="14.4" hidden="false" customHeight="false" outlineLevel="0" collapsed="false">
      <c r="E3422" s="51" t="n">
        <v>702.623762376238</v>
      </c>
      <c r="F3422" s="51" t="n">
        <v>0.00684931506849315</v>
      </c>
    </row>
    <row r="3423" customFormat="false" ht="14.4" hidden="false" customHeight="false" outlineLevel="0" collapsed="false">
      <c r="E3423" s="51" t="n">
        <v>703.034653465347</v>
      </c>
      <c r="F3423" s="51" t="n">
        <v>0.00684931506849315</v>
      </c>
    </row>
    <row r="3424" customFormat="false" ht="14.4" hidden="false" customHeight="false" outlineLevel="0" collapsed="false">
      <c r="E3424" s="51" t="n">
        <v>703.034653465347</v>
      </c>
      <c r="F3424" s="51" t="n">
        <v>0</v>
      </c>
    </row>
    <row r="3425" customFormat="false" ht="14.4" hidden="false" customHeight="false" outlineLevel="0" collapsed="false">
      <c r="E3425" s="51" t="n">
        <v>703.445544554455</v>
      </c>
      <c r="F3425" s="51" t="n">
        <v>0</v>
      </c>
    </row>
    <row r="3426" customFormat="false" ht="14.4" hidden="false" customHeight="false" outlineLevel="0" collapsed="false">
      <c r="E3426" s="51" t="n">
        <v>703.445544554455</v>
      </c>
      <c r="F3426" s="51" t="n">
        <v>0.00684931506849315</v>
      </c>
    </row>
    <row r="3427" customFormat="false" ht="14.4" hidden="false" customHeight="false" outlineLevel="0" collapsed="false">
      <c r="E3427" s="51" t="n">
        <v>703.856435643564</v>
      </c>
      <c r="F3427" s="51" t="n">
        <v>0.00684931506849315</v>
      </c>
    </row>
    <row r="3428" customFormat="false" ht="14.4" hidden="false" customHeight="false" outlineLevel="0" collapsed="false">
      <c r="E3428" s="51" t="n">
        <v>703.856435643564</v>
      </c>
      <c r="F3428" s="51" t="n">
        <v>0</v>
      </c>
    </row>
    <row r="3429" customFormat="false" ht="14.4" hidden="false" customHeight="false" outlineLevel="0" collapsed="false">
      <c r="E3429" s="51" t="n">
        <v>704.267326732673</v>
      </c>
      <c r="F3429" s="51" t="n">
        <v>0</v>
      </c>
    </row>
    <row r="3430" customFormat="false" ht="14.4" hidden="false" customHeight="false" outlineLevel="0" collapsed="false">
      <c r="E3430" s="51" t="n">
        <v>704.267326732673</v>
      </c>
      <c r="F3430" s="51" t="n">
        <v>0.00684931506849315</v>
      </c>
    </row>
    <row r="3431" customFormat="false" ht="14.4" hidden="false" customHeight="false" outlineLevel="0" collapsed="false">
      <c r="E3431" s="51" t="n">
        <v>704.678217821782</v>
      </c>
      <c r="F3431" s="51" t="n">
        <v>0.00684931506849315</v>
      </c>
    </row>
    <row r="3432" customFormat="false" ht="14.4" hidden="false" customHeight="false" outlineLevel="0" collapsed="false">
      <c r="E3432" s="51" t="n">
        <v>704.678217821782</v>
      </c>
      <c r="F3432" s="51" t="n">
        <v>0</v>
      </c>
    </row>
    <row r="3433" customFormat="false" ht="14.4" hidden="false" customHeight="false" outlineLevel="0" collapsed="false">
      <c r="E3433" s="51" t="n">
        <v>705.089108910891</v>
      </c>
      <c r="F3433" s="51" t="n">
        <v>0</v>
      </c>
    </row>
    <row r="3434" customFormat="false" ht="14.4" hidden="false" customHeight="false" outlineLevel="0" collapsed="false">
      <c r="E3434" s="51" t="n">
        <v>705.089108910891</v>
      </c>
      <c r="F3434" s="51" t="n">
        <v>0.00684931506849315</v>
      </c>
    </row>
    <row r="3435" customFormat="false" ht="14.4" hidden="false" customHeight="false" outlineLevel="0" collapsed="false">
      <c r="E3435" s="51" t="n">
        <v>705.5</v>
      </c>
      <c r="F3435" s="51" t="n">
        <v>0.00684931506849315</v>
      </c>
    </row>
    <row r="3436" customFormat="false" ht="14.4" hidden="false" customHeight="false" outlineLevel="0" collapsed="false">
      <c r="E3436" s="51" t="n">
        <v>705.5</v>
      </c>
      <c r="F3436" s="51" t="n">
        <v>0</v>
      </c>
    </row>
    <row r="3437" customFormat="false" ht="14.4" hidden="false" customHeight="false" outlineLevel="0" collapsed="false">
      <c r="E3437" s="51" t="n">
        <v>705.910891089109</v>
      </c>
      <c r="F3437" s="51" t="n">
        <v>0</v>
      </c>
    </row>
    <row r="3438" customFormat="false" ht="14.4" hidden="false" customHeight="false" outlineLevel="0" collapsed="false">
      <c r="E3438" s="51" t="n">
        <v>705.910891089109</v>
      </c>
      <c r="F3438" s="51" t="n">
        <v>0.00684931506849315</v>
      </c>
    </row>
    <row r="3439" customFormat="false" ht="14.4" hidden="false" customHeight="false" outlineLevel="0" collapsed="false">
      <c r="E3439" s="51" t="n">
        <v>706.321782178218</v>
      </c>
      <c r="F3439" s="51" t="n">
        <v>0.00684931506849315</v>
      </c>
    </row>
    <row r="3440" customFormat="false" ht="14.4" hidden="false" customHeight="false" outlineLevel="0" collapsed="false">
      <c r="E3440" s="51" t="n">
        <v>706.321782178218</v>
      </c>
      <c r="F3440" s="51" t="n">
        <v>0</v>
      </c>
    </row>
    <row r="3441" customFormat="false" ht="14.4" hidden="false" customHeight="false" outlineLevel="0" collapsed="false">
      <c r="E3441" s="51" t="n">
        <v>706.732673267327</v>
      </c>
      <c r="F3441" s="51" t="n">
        <v>0</v>
      </c>
    </row>
    <row r="3442" customFormat="false" ht="14.4" hidden="false" customHeight="false" outlineLevel="0" collapsed="false">
      <c r="E3442" s="51" t="n">
        <v>706.732673267327</v>
      </c>
      <c r="F3442" s="51" t="n">
        <v>0.00684931506849315</v>
      </c>
    </row>
    <row r="3443" customFormat="false" ht="14.4" hidden="false" customHeight="false" outlineLevel="0" collapsed="false">
      <c r="E3443" s="51" t="n">
        <v>707.143564356436</v>
      </c>
      <c r="F3443" s="51" t="n">
        <v>0.00684931506849315</v>
      </c>
    </row>
    <row r="3444" customFormat="false" ht="14.4" hidden="false" customHeight="false" outlineLevel="0" collapsed="false">
      <c r="E3444" s="51" t="n">
        <v>707.143564356436</v>
      </c>
      <c r="F3444" s="51" t="n">
        <v>0</v>
      </c>
    </row>
    <row r="3445" customFormat="false" ht="14.4" hidden="false" customHeight="false" outlineLevel="0" collapsed="false">
      <c r="E3445" s="51" t="n">
        <v>707.554455445545</v>
      </c>
      <c r="F3445" s="51" t="n">
        <v>0</v>
      </c>
    </row>
    <row r="3446" customFormat="false" ht="14.4" hidden="false" customHeight="false" outlineLevel="0" collapsed="false">
      <c r="E3446" s="51" t="n">
        <v>707.554455445545</v>
      </c>
      <c r="F3446" s="51" t="n">
        <v>0.00684931506849315</v>
      </c>
    </row>
    <row r="3447" customFormat="false" ht="14.4" hidden="false" customHeight="false" outlineLevel="0" collapsed="false">
      <c r="E3447" s="51" t="n">
        <v>707.965346534654</v>
      </c>
      <c r="F3447" s="51" t="n">
        <v>0.00684931506849315</v>
      </c>
    </row>
    <row r="3448" customFormat="false" ht="14.4" hidden="false" customHeight="false" outlineLevel="0" collapsed="false">
      <c r="E3448" s="51" t="n">
        <v>707.965346534654</v>
      </c>
      <c r="F3448" s="51" t="n">
        <v>0</v>
      </c>
    </row>
    <row r="3449" customFormat="false" ht="14.4" hidden="false" customHeight="false" outlineLevel="0" collapsed="false">
      <c r="E3449" s="51" t="n">
        <v>708.376237623762</v>
      </c>
      <c r="F3449" s="51" t="n">
        <v>0</v>
      </c>
    </row>
    <row r="3450" customFormat="false" ht="14.4" hidden="false" customHeight="false" outlineLevel="0" collapsed="false">
      <c r="E3450" s="51" t="n">
        <v>708.376237623762</v>
      </c>
      <c r="F3450" s="51" t="n">
        <v>0.00684931506849315</v>
      </c>
    </row>
    <row r="3451" customFormat="false" ht="14.4" hidden="false" customHeight="false" outlineLevel="0" collapsed="false">
      <c r="E3451" s="51" t="n">
        <v>708.787128712871</v>
      </c>
      <c r="F3451" s="51" t="n">
        <v>0.00684931506849315</v>
      </c>
    </row>
    <row r="3452" customFormat="false" ht="14.4" hidden="false" customHeight="false" outlineLevel="0" collapsed="false">
      <c r="E3452" s="51" t="n">
        <v>708.787128712871</v>
      </c>
      <c r="F3452" s="51" t="n">
        <v>0</v>
      </c>
    </row>
    <row r="3453" customFormat="false" ht="14.4" hidden="false" customHeight="false" outlineLevel="0" collapsed="false">
      <c r="E3453" s="51" t="n">
        <v>709.19801980198</v>
      </c>
      <c r="F3453" s="51" t="n">
        <v>0</v>
      </c>
    </row>
    <row r="3454" customFormat="false" ht="14.4" hidden="false" customHeight="false" outlineLevel="0" collapsed="false">
      <c r="E3454" s="51" t="n">
        <v>709.19801980198</v>
      </c>
      <c r="F3454" s="51" t="n">
        <v>0.00684931506849315</v>
      </c>
    </row>
    <row r="3455" customFormat="false" ht="14.4" hidden="false" customHeight="false" outlineLevel="0" collapsed="false">
      <c r="E3455" s="51" t="n">
        <v>709.608910891089</v>
      </c>
      <c r="F3455" s="51" t="n">
        <v>0.00684931506849315</v>
      </c>
    </row>
    <row r="3456" customFormat="false" ht="14.4" hidden="false" customHeight="false" outlineLevel="0" collapsed="false">
      <c r="E3456" s="51" t="n">
        <v>709.608910891089</v>
      </c>
      <c r="F3456" s="51" t="n">
        <v>0</v>
      </c>
    </row>
    <row r="3457" customFormat="false" ht="14.4" hidden="false" customHeight="false" outlineLevel="0" collapsed="false">
      <c r="E3457" s="51" t="n">
        <v>710.019801980198</v>
      </c>
      <c r="F3457" s="51" t="n">
        <v>0</v>
      </c>
    </row>
    <row r="3458" customFormat="false" ht="14.4" hidden="false" customHeight="false" outlineLevel="0" collapsed="false">
      <c r="E3458" s="51" t="n">
        <v>710.019801980198</v>
      </c>
      <c r="F3458" s="51" t="n">
        <v>0.00684931506849315</v>
      </c>
    </row>
    <row r="3459" customFormat="false" ht="14.4" hidden="false" customHeight="false" outlineLevel="0" collapsed="false">
      <c r="E3459" s="51" t="n">
        <v>710.430693069307</v>
      </c>
      <c r="F3459" s="51" t="n">
        <v>0.00684931506849315</v>
      </c>
    </row>
    <row r="3460" customFormat="false" ht="14.4" hidden="false" customHeight="false" outlineLevel="0" collapsed="false">
      <c r="E3460" s="51" t="n">
        <v>710.430693069307</v>
      </c>
      <c r="F3460" s="51" t="n">
        <v>0</v>
      </c>
    </row>
    <row r="3461" customFormat="false" ht="14.4" hidden="false" customHeight="false" outlineLevel="0" collapsed="false">
      <c r="E3461" s="51" t="n">
        <v>710.841584158416</v>
      </c>
      <c r="F3461" s="51" t="n">
        <v>0</v>
      </c>
    </row>
    <row r="3462" customFormat="false" ht="14.4" hidden="false" customHeight="false" outlineLevel="0" collapsed="false">
      <c r="E3462" s="51" t="n">
        <v>710.841584158416</v>
      </c>
      <c r="F3462" s="51" t="n">
        <v>0.00684931506849315</v>
      </c>
    </row>
    <row r="3463" customFormat="false" ht="14.4" hidden="false" customHeight="false" outlineLevel="0" collapsed="false">
      <c r="E3463" s="51" t="n">
        <v>711.252475247525</v>
      </c>
      <c r="F3463" s="51" t="n">
        <v>0.00684931506849315</v>
      </c>
    </row>
    <row r="3464" customFormat="false" ht="14.4" hidden="false" customHeight="false" outlineLevel="0" collapsed="false">
      <c r="E3464" s="51" t="n">
        <v>711.252475247525</v>
      </c>
      <c r="F3464" s="51" t="n">
        <v>0</v>
      </c>
    </row>
    <row r="3465" customFormat="false" ht="14.4" hidden="false" customHeight="false" outlineLevel="0" collapsed="false">
      <c r="E3465" s="51" t="n">
        <v>711.663366336634</v>
      </c>
      <c r="F3465" s="51" t="n">
        <v>0</v>
      </c>
    </row>
    <row r="3466" customFormat="false" ht="14.4" hidden="false" customHeight="false" outlineLevel="0" collapsed="false">
      <c r="E3466" s="51" t="n">
        <v>711.663366336634</v>
      </c>
      <c r="F3466" s="51" t="n">
        <v>0.00684931506849315</v>
      </c>
    </row>
    <row r="3467" customFormat="false" ht="14.4" hidden="false" customHeight="false" outlineLevel="0" collapsed="false">
      <c r="E3467" s="51" t="n">
        <v>712.074257425743</v>
      </c>
      <c r="F3467" s="51" t="n">
        <v>0.00684931506849315</v>
      </c>
    </row>
    <row r="3468" customFormat="false" ht="14.4" hidden="false" customHeight="false" outlineLevel="0" collapsed="false">
      <c r="E3468" s="51" t="n">
        <v>712.074257425743</v>
      </c>
      <c r="F3468" s="51" t="n">
        <v>0</v>
      </c>
    </row>
    <row r="3469" customFormat="false" ht="14.4" hidden="false" customHeight="false" outlineLevel="0" collapsed="false">
      <c r="E3469" s="51" t="n">
        <v>712.485148514852</v>
      </c>
      <c r="F3469" s="51" t="n">
        <v>0</v>
      </c>
    </row>
    <row r="3470" customFormat="false" ht="14.4" hidden="false" customHeight="false" outlineLevel="0" collapsed="false">
      <c r="E3470" s="51" t="n">
        <v>712.485148514852</v>
      </c>
      <c r="F3470" s="51" t="n">
        <v>0.00684931506849315</v>
      </c>
    </row>
    <row r="3471" customFormat="false" ht="14.4" hidden="false" customHeight="false" outlineLevel="0" collapsed="false">
      <c r="E3471" s="51" t="n">
        <v>712.89603960396</v>
      </c>
      <c r="F3471" s="51" t="n">
        <v>0.00684931506849315</v>
      </c>
    </row>
    <row r="3472" customFormat="false" ht="14.4" hidden="false" customHeight="false" outlineLevel="0" collapsed="false">
      <c r="E3472" s="51" t="n">
        <v>712.89603960396</v>
      </c>
      <c r="F3472" s="51" t="n">
        <v>0</v>
      </c>
    </row>
    <row r="3473" customFormat="false" ht="14.4" hidden="false" customHeight="false" outlineLevel="0" collapsed="false">
      <c r="E3473" s="51" t="n">
        <v>713.306930693069</v>
      </c>
      <c r="F3473" s="51" t="n">
        <v>0</v>
      </c>
    </row>
    <row r="3474" customFormat="false" ht="14.4" hidden="false" customHeight="false" outlineLevel="0" collapsed="false">
      <c r="E3474" s="51" t="n">
        <v>713.306930693069</v>
      </c>
      <c r="F3474" s="51" t="n">
        <v>0.00684931506849315</v>
      </c>
    </row>
    <row r="3475" customFormat="false" ht="14.4" hidden="false" customHeight="false" outlineLevel="0" collapsed="false">
      <c r="E3475" s="51" t="n">
        <v>713.717821782178</v>
      </c>
      <c r="F3475" s="51" t="n">
        <v>0.00684931506849315</v>
      </c>
    </row>
    <row r="3476" customFormat="false" ht="14.4" hidden="false" customHeight="false" outlineLevel="0" collapsed="false">
      <c r="E3476" s="51" t="n">
        <v>713.717821782178</v>
      </c>
      <c r="F3476" s="51" t="n">
        <v>0</v>
      </c>
    </row>
    <row r="3477" customFormat="false" ht="14.4" hidden="false" customHeight="false" outlineLevel="0" collapsed="false">
      <c r="E3477" s="51" t="n">
        <v>714.128712871287</v>
      </c>
      <c r="F3477" s="51" t="n">
        <v>0</v>
      </c>
    </row>
    <row r="3478" customFormat="false" ht="14.4" hidden="false" customHeight="false" outlineLevel="0" collapsed="false">
      <c r="E3478" s="51" t="n">
        <v>714.128712871287</v>
      </c>
      <c r="F3478" s="51" t="n">
        <v>0.00684931506849315</v>
      </c>
    </row>
    <row r="3479" customFormat="false" ht="14.4" hidden="false" customHeight="false" outlineLevel="0" collapsed="false">
      <c r="E3479" s="51" t="n">
        <v>714.539603960396</v>
      </c>
      <c r="F3479" s="51" t="n">
        <v>0.00684931506849315</v>
      </c>
    </row>
    <row r="3480" customFormat="false" ht="14.4" hidden="false" customHeight="false" outlineLevel="0" collapsed="false">
      <c r="E3480" s="51" t="n">
        <v>714.539603960396</v>
      </c>
      <c r="F3480" s="51" t="n">
        <v>0</v>
      </c>
    </row>
    <row r="3481" customFormat="false" ht="14.4" hidden="false" customHeight="false" outlineLevel="0" collapsed="false">
      <c r="E3481" s="51" t="n">
        <v>714.950495049505</v>
      </c>
      <c r="F3481" s="51" t="n">
        <v>0</v>
      </c>
    </row>
    <row r="3482" customFormat="false" ht="14.4" hidden="false" customHeight="false" outlineLevel="0" collapsed="false">
      <c r="E3482" s="51" t="n">
        <v>714.950495049505</v>
      </c>
      <c r="F3482" s="51" t="n">
        <v>0.00684931506849315</v>
      </c>
    </row>
    <row r="3483" customFormat="false" ht="14.4" hidden="false" customHeight="false" outlineLevel="0" collapsed="false">
      <c r="E3483" s="51" t="n">
        <v>715.361386138614</v>
      </c>
      <c r="F3483" s="51" t="n">
        <v>0.00684931506849315</v>
      </c>
    </row>
    <row r="3484" customFormat="false" ht="14.4" hidden="false" customHeight="false" outlineLevel="0" collapsed="false">
      <c r="E3484" s="51" t="n">
        <v>715.361386138614</v>
      </c>
      <c r="F3484" s="51" t="n">
        <v>0</v>
      </c>
    </row>
    <row r="3485" customFormat="false" ht="14.4" hidden="false" customHeight="false" outlineLevel="0" collapsed="false">
      <c r="E3485" s="51" t="n">
        <v>715.772277227723</v>
      </c>
      <c r="F3485" s="51" t="n">
        <v>0</v>
      </c>
    </row>
    <row r="3486" customFormat="false" ht="14.4" hidden="false" customHeight="false" outlineLevel="0" collapsed="false">
      <c r="E3486" s="51" t="n">
        <v>715.772277227723</v>
      </c>
      <c r="F3486" s="51" t="n">
        <v>0.00684931506849315</v>
      </c>
    </row>
    <row r="3487" customFormat="false" ht="14.4" hidden="false" customHeight="false" outlineLevel="0" collapsed="false">
      <c r="E3487" s="51" t="n">
        <v>716.183168316832</v>
      </c>
      <c r="F3487" s="51" t="n">
        <v>0.00684931506849315</v>
      </c>
    </row>
    <row r="3488" customFormat="false" ht="14.4" hidden="false" customHeight="false" outlineLevel="0" collapsed="false">
      <c r="E3488" s="51" t="n">
        <v>716.183168316832</v>
      </c>
      <c r="F3488" s="51" t="n">
        <v>0</v>
      </c>
    </row>
    <row r="3489" customFormat="false" ht="14.4" hidden="false" customHeight="false" outlineLevel="0" collapsed="false">
      <c r="E3489" s="51" t="n">
        <v>716.594059405941</v>
      </c>
      <c r="F3489" s="51" t="n">
        <v>0</v>
      </c>
    </row>
    <row r="3490" customFormat="false" ht="14.4" hidden="false" customHeight="false" outlineLevel="0" collapsed="false">
      <c r="E3490" s="51" t="n">
        <v>716.594059405941</v>
      </c>
      <c r="F3490" s="51" t="n">
        <v>0.00684931506849315</v>
      </c>
    </row>
    <row r="3491" customFormat="false" ht="14.4" hidden="false" customHeight="false" outlineLevel="0" collapsed="false">
      <c r="E3491" s="51" t="n">
        <v>717.00495049505</v>
      </c>
      <c r="F3491" s="51" t="n">
        <v>0.00684931506849315</v>
      </c>
    </row>
    <row r="3492" customFormat="false" ht="14.4" hidden="false" customHeight="false" outlineLevel="0" collapsed="false">
      <c r="E3492" s="51" t="n">
        <v>717.00495049505</v>
      </c>
      <c r="F3492" s="51" t="n">
        <v>0</v>
      </c>
    </row>
    <row r="3493" customFormat="false" ht="14.4" hidden="false" customHeight="false" outlineLevel="0" collapsed="false">
      <c r="E3493" s="51" t="n">
        <v>717.415841584158</v>
      </c>
      <c r="F3493" s="51" t="n">
        <v>0</v>
      </c>
    </row>
    <row r="3494" customFormat="false" ht="14.4" hidden="false" customHeight="false" outlineLevel="0" collapsed="false">
      <c r="E3494" s="51" t="n">
        <v>717.415841584158</v>
      </c>
      <c r="F3494" s="51" t="n">
        <v>0.00684931506849315</v>
      </c>
    </row>
    <row r="3495" customFormat="false" ht="14.4" hidden="false" customHeight="false" outlineLevel="0" collapsed="false">
      <c r="E3495" s="51" t="n">
        <v>717.826732673267</v>
      </c>
      <c r="F3495" s="51" t="n">
        <v>0.00684931506849315</v>
      </c>
    </row>
    <row r="3496" customFormat="false" ht="14.4" hidden="false" customHeight="false" outlineLevel="0" collapsed="false">
      <c r="E3496" s="51" t="n">
        <v>717.826732673267</v>
      </c>
      <c r="F3496" s="51" t="n">
        <v>0</v>
      </c>
    </row>
    <row r="3497" customFormat="false" ht="14.4" hidden="false" customHeight="false" outlineLevel="0" collapsed="false">
      <c r="E3497" s="51" t="n">
        <v>718.237623762376</v>
      </c>
      <c r="F3497" s="51" t="n">
        <v>0</v>
      </c>
    </row>
    <row r="3498" customFormat="false" ht="14.4" hidden="false" customHeight="false" outlineLevel="0" collapsed="false">
      <c r="E3498" s="51" t="n">
        <v>718.237623762376</v>
      </c>
      <c r="F3498" s="51" t="n">
        <v>0.00684931506849315</v>
      </c>
    </row>
    <row r="3499" customFormat="false" ht="14.4" hidden="false" customHeight="false" outlineLevel="0" collapsed="false">
      <c r="E3499" s="51" t="n">
        <v>718.648514851485</v>
      </c>
      <c r="F3499" s="51" t="n">
        <v>0.00684931506849315</v>
      </c>
    </row>
    <row r="3500" customFormat="false" ht="14.4" hidden="false" customHeight="false" outlineLevel="0" collapsed="false">
      <c r="E3500" s="51" t="n">
        <v>718.648514851485</v>
      </c>
      <c r="F3500" s="51" t="n">
        <v>0</v>
      </c>
    </row>
    <row r="3501" customFormat="false" ht="14.4" hidden="false" customHeight="false" outlineLevel="0" collapsed="false">
      <c r="E3501" s="51" t="n">
        <v>719.059405940594</v>
      </c>
      <c r="F3501" s="51" t="n">
        <v>0</v>
      </c>
    </row>
    <row r="3502" customFormat="false" ht="14.4" hidden="false" customHeight="false" outlineLevel="0" collapsed="false">
      <c r="E3502" s="51" t="n">
        <v>719.059405940594</v>
      </c>
      <c r="F3502" s="51" t="n">
        <v>0.00684931506849315</v>
      </c>
    </row>
    <row r="3503" customFormat="false" ht="14.4" hidden="false" customHeight="false" outlineLevel="0" collapsed="false">
      <c r="E3503" s="51" t="n">
        <v>719.470297029703</v>
      </c>
      <c r="F3503" s="51" t="n">
        <v>0.00684931506849315</v>
      </c>
    </row>
    <row r="3504" customFormat="false" ht="14.4" hidden="false" customHeight="false" outlineLevel="0" collapsed="false">
      <c r="E3504" s="51" t="n">
        <v>719.470297029703</v>
      </c>
      <c r="F3504" s="51" t="n">
        <v>0</v>
      </c>
    </row>
    <row r="3505" customFormat="false" ht="14.4" hidden="false" customHeight="false" outlineLevel="0" collapsed="false">
      <c r="E3505" s="51" t="n">
        <v>719.881188118812</v>
      </c>
      <c r="F3505" s="51" t="n">
        <v>0</v>
      </c>
    </row>
    <row r="3506" customFormat="false" ht="14.4" hidden="false" customHeight="false" outlineLevel="0" collapsed="false">
      <c r="E3506" s="51" t="n">
        <v>719.881188118812</v>
      </c>
      <c r="F3506" s="51" t="n">
        <v>0.00684931506849315</v>
      </c>
    </row>
    <row r="3507" customFormat="false" ht="14.4" hidden="false" customHeight="false" outlineLevel="0" collapsed="false">
      <c r="E3507" s="51" t="n">
        <v>720.292079207921</v>
      </c>
      <c r="F3507" s="51" t="n">
        <v>0.00684931506849315</v>
      </c>
    </row>
    <row r="3508" customFormat="false" ht="14.4" hidden="false" customHeight="false" outlineLevel="0" collapsed="false">
      <c r="E3508" s="51" t="n">
        <v>720.292079207921</v>
      </c>
      <c r="F3508" s="51" t="n">
        <v>0</v>
      </c>
    </row>
    <row r="3509" customFormat="false" ht="14.4" hidden="false" customHeight="false" outlineLevel="0" collapsed="false">
      <c r="E3509" s="51" t="n">
        <v>720.70297029703</v>
      </c>
      <c r="F3509" s="51" t="n">
        <v>0</v>
      </c>
    </row>
    <row r="3510" customFormat="false" ht="14.4" hidden="false" customHeight="false" outlineLevel="0" collapsed="false">
      <c r="E3510" s="51" t="n">
        <v>720.70297029703</v>
      </c>
      <c r="F3510" s="51" t="n">
        <v>0.00684931506849315</v>
      </c>
    </row>
    <row r="3511" customFormat="false" ht="14.4" hidden="false" customHeight="false" outlineLevel="0" collapsed="false">
      <c r="E3511" s="51" t="n">
        <v>721.113861386139</v>
      </c>
      <c r="F3511" s="51" t="n">
        <v>0.00684931506849315</v>
      </c>
    </row>
    <row r="3512" customFormat="false" ht="14.4" hidden="false" customHeight="false" outlineLevel="0" collapsed="false">
      <c r="E3512" s="51" t="n">
        <v>721.113861386139</v>
      </c>
      <c r="F3512" s="51" t="n">
        <v>0</v>
      </c>
    </row>
    <row r="3513" customFormat="false" ht="14.4" hidden="false" customHeight="false" outlineLevel="0" collapsed="false">
      <c r="E3513" s="51" t="n">
        <v>721.524752475248</v>
      </c>
      <c r="F3513" s="51" t="n">
        <v>0</v>
      </c>
    </row>
    <row r="3514" customFormat="false" ht="14.4" hidden="false" customHeight="false" outlineLevel="0" collapsed="false">
      <c r="E3514" s="51" t="n">
        <v>721.524752475248</v>
      </c>
      <c r="F3514" s="51" t="n">
        <v>0.00684931506849315</v>
      </c>
    </row>
    <row r="3515" customFormat="false" ht="14.4" hidden="false" customHeight="false" outlineLevel="0" collapsed="false">
      <c r="E3515" s="51" t="n">
        <v>721.935643564356</v>
      </c>
      <c r="F3515" s="51" t="n">
        <v>0.00684931506849315</v>
      </c>
    </row>
    <row r="3516" customFormat="false" ht="14.4" hidden="false" customHeight="false" outlineLevel="0" collapsed="false">
      <c r="E3516" s="51" t="n">
        <v>721.935643564356</v>
      </c>
      <c r="F3516" s="51" t="n">
        <v>0</v>
      </c>
    </row>
    <row r="3517" customFormat="false" ht="14.4" hidden="false" customHeight="false" outlineLevel="0" collapsed="false">
      <c r="E3517" s="51" t="n">
        <v>722.346534653465</v>
      </c>
      <c r="F3517" s="51" t="n">
        <v>0</v>
      </c>
    </row>
    <row r="3518" customFormat="false" ht="14.4" hidden="false" customHeight="false" outlineLevel="0" collapsed="false">
      <c r="E3518" s="51" t="n">
        <v>722.346534653465</v>
      </c>
      <c r="F3518" s="51" t="n">
        <v>0.00684931506849315</v>
      </c>
    </row>
    <row r="3519" customFormat="false" ht="14.4" hidden="false" customHeight="false" outlineLevel="0" collapsed="false">
      <c r="E3519" s="51" t="n">
        <v>722.757425742574</v>
      </c>
      <c r="F3519" s="51" t="n">
        <v>0.00684931506849315</v>
      </c>
    </row>
    <row r="3520" customFormat="false" ht="14.4" hidden="false" customHeight="false" outlineLevel="0" collapsed="false">
      <c r="E3520" s="51" t="n">
        <v>722.757425742574</v>
      </c>
      <c r="F3520" s="51" t="n">
        <v>0</v>
      </c>
    </row>
    <row r="3521" customFormat="false" ht="14.4" hidden="false" customHeight="false" outlineLevel="0" collapsed="false">
      <c r="E3521" s="51" t="n">
        <v>723.168316831683</v>
      </c>
      <c r="F3521" s="51" t="n">
        <v>0</v>
      </c>
    </row>
    <row r="3522" customFormat="false" ht="14.4" hidden="false" customHeight="false" outlineLevel="0" collapsed="false">
      <c r="E3522" s="51" t="n">
        <v>723.168316831683</v>
      </c>
      <c r="F3522" s="51" t="n">
        <v>0.00684931506849315</v>
      </c>
    </row>
    <row r="3523" customFormat="false" ht="14.4" hidden="false" customHeight="false" outlineLevel="0" collapsed="false">
      <c r="E3523" s="51" t="n">
        <v>723.579207920792</v>
      </c>
      <c r="F3523" s="51" t="n">
        <v>0.00684931506849315</v>
      </c>
    </row>
    <row r="3524" customFormat="false" ht="14.4" hidden="false" customHeight="false" outlineLevel="0" collapsed="false">
      <c r="E3524" s="51" t="n">
        <v>723.579207920792</v>
      </c>
      <c r="F3524" s="51" t="n">
        <v>0</v>
      </c>
    </row>
    <row r="3525" customFormat="false" ht="14.4" hidden="false" customHeight="false" outlineLevel="0" collapsed="false">
      <c r="E3525" s="51" t="n">
        <v>723.990099009901</v>
      </c>
      <c r="F3525" s="51" t="n">
        <v>0</v>
      </c>
    </row>
    <row r="3526" customFormat="false" ht="14.4" hidden="false" customHeight="false" outlineLevel="0" collapsed="false">
      <c r="E3526" s="51" t="n">
        <v>723.990099009901</v>
      </c>
      <c r="F3526" s="51" t="n">
        <v>0.00684931506849315</v>
      </c>
    </row>
    <row r="3527" customFormat="false" ht="14.4" hidden="false" customHeight="false" outlineLevel="0" collapsed="false">
      <c r="E3527" s="51" t="n">
        <v>724.40099009901</v>
      </c>
      <c r="F3527" s="51" t="n">
        <v>0.00684931506849315</v>
      </c>
    </row>
    <row r="3528" customFormat="false" ht="14.4" hidden="false" customHeight="false" outlineLevel="0" collapsed="false">
      <c r="E3528" s="51" t="n">
        <v>724.40099009901</v>
      </c>
      <c r="F3528" s="51" t="n">
        <v>0</v>
      </c>
    </row>
    <row r="3529" customFormat="false" ht="14.4" hidden="false" customHeight="false" outlineLevel="0" collapsed="false">
      <c r="E3529" s="51" t="n">
        <v>724.811881188119</v>
      </c>
      <c r="F3529" s="51" t="n">
        <v>0</v>
      </c>
    </row>
    <row r="3530" customFormat="false" ht="14.4" hidden="false" customHeight="false" outlineLevel="0" collapsed="false">
      <c r="E3530" s="51" t="n">
        <v>724.811881188119</v>
      </c>
      <c r="F3530" s="51" t="n">
        <v>0.00684931506849315</v>
      </c>
    </row>
    <row r="3531" customFormat="false" ht="14.4" hidden="false" customHeight="false" outlineLevel="0" collapsed="false">
      <c r="E3531" s="51" t="n">
        <v>725.222772277228</v>
      </c>
      <c r="F3531" s="51" t="n">
        <v>0.00684931506849315</v>
      </c>
    </row>
    <row r="3532" customFormat="false" ht="14.4" hidden="false" customHeight="false" outlineLevel="0" collapsed="false">
      <c r="E3532" s="51" t="n">
        <v>725.222772277228</v>
      </c>
      <c r="F3532" s="51" t="n">
        <v>0</v>
      </c>
    </row>
    <row r="3533" customFormat="false" ht="14.4" hidden="false" customHeight="false" outlineLevel="0" collapsed="false">
      <c r="E3533" s="51" t="n">
        <v>725.633663366337</v>
      </c>
      <c r="F3533" s="51" t="n">
        <v>0</v>
      </c>
    </row>
    <row r="3534" customFormat="false" ht="14.4" hidden="false" customHeight="false" outlineLevel="0" collapsed="false">
      <c r="E3534" s="51" t="n">
        <v>725.633663366337</v>
      </c>
      <c r="F3534" s="51" t="n">
        <v>0.00684931506849315</v>
      </c>
    </row>
    <row r="3535" customFormat="false" ht="14.4" hidden="false" customHeight="false" outlineLevel="0" collapsed="false">
      <c r="E3535" s="51" t="n">
        <v>726.044554455446</v>
      </c>
      <c r="F3535" s="51" t="n">
        <v>0.00684931506849315</v>
      </c>
    </row>
    <row r="3536" customFormat="false" ht="14.4" hidden="false" customHeight="false" outlineLevel="0" collapsed="false">
      <c r="E3536" s="51" t="n">
        <v>726.044554455446</v>
      </c>
      <c r="F3536" s="51" t="n">
        <v>0</v>
      </c>
    </row>
    <row r="3537" customFormat="false" ht="14.4" hidden="false" customHeight="false" outlineLevel="0" collapsed="false">
      <c r="E3537" s="51" t="n">
        <v>726.455445544554</v>
      </c>
      <c r="F3537" s="51" t="n">
        <v>0</v>
      </c>
    </row>
    <row r="3538" customFormat="false" ht="14.4" hidden="false" customHeight="false" outlineLevel="0" collapsed="false">
      <c r="E3538" s="51" t="n">
        <v>726.455445544554</v>
      </c>
      <c r="F3538" s="51" t="n">
        <v>0.00684931506849315</v>
      </c>
    </row>
    <row r="3539" customFormat="false" ht="14.4" hidden="false" customHeight="false" outlineLevel="0" collapsed="false">
      <c r="E3539" s="51" t="n">
        <v>726.866336633663</v>
      </c>
      <c r="F3539" s="51" t="n">
        <v>0.00684931506849315</v>
      </c>
    </row>
    <row r="3540" customFormat="false" ht="14.4" hidden="false" customHeight="false" outlineLevel="0" collapsed="false">
      <c r="E3540" s="51" t="n">
        <v>726.866336633663</v>
      </c>
      <c r="F3540" s="51" t="n">
        <v>0</v>
      </c>
    </row>
    <row r="3541" customFormat="false" ht="14.4" hidden="false" customHeight="false" outlineLevel="0" collapsed="false">
      <c r="E3541" s="51" t="n">
        <v>727.277227722772</v>
      </c>
      <c r="F3541" s="51" t="n">
        <v>0</v>
      </c>
    </row>
    <row r="3542" customFormat="false" ht="14.4" hidden="false" customHeight="false" outlineLevel="0" collapsed="false">
      <c r="E3542" s="51" t="n">
        <v>727.277227722772</v>
      </c>
      <c r="F3542" s="51" t="n">
        <v>0.00684931506849315</v>
      </c>
    </row>
    <row r="3543" customFormat="false" ht="14.4" hidden="false" customHeight="false" outlineLevel="0" collapsed="false">
      <c r="E3543" s="51" t="n">
        <v>727.688118811881</v>
      </c>
      <c r="F3543" s="51" t="n">
        <v>0.00684931506849315</v>
      </c>
    </row>
    <row r="3544" customFormat="false" ht="14.4" hidden="false" customHeight="false" outlineLevel="0" collapsed="false">
      <c r="E3544" s="51" t="n">
        <v>727.688118811881</v>
      </c>
      <c r="F3544" s="51" t="n">
        <v>0</v>
      </c>
    </row>
    <row r="3545" customFormat="false" ht="14.4" hidden="false" customHeight="false" outlineLevel="0" collapsed="false">
      <c r="E3545" s="51" t="n">
        <v>728.09900990099</v>
      </c>
      <c r="F3545" s="51" t="n">
        <v>0</v>
      </c>
    </row>
    <row r="3546" customFormat="false" ht="14.4" hidden="false" customHeight="false" outlineLevel="0" collapsed="false">
      <c r="E3546" s="51" t="n">
        <v>728.09900990099</v>
      </c>
      <c r="F3546" s="51" t="n">
        <v>0.00684931506849315</v>
      </c>
    </row>
    <row r="3547" customFormat="false" ht="14.4" hidden="false" customHeight="false" outlineLevel="0" collapsed="false">
      <c r="E3547" s="51" t="n">
        <v>728.509900990099</v>
      </c>
      <c r="F3547" s="51" t="n">
        <v>0.00684931506849315</v>
      </c>
    </row>
    <row r="3548" customFormat="false" ht="14.4" hidden="false" customHeight="false" outlineLevel="0" collapsed="false">
      <c r="E3548" s="51" t="n">
        <v>728.509900990099</v>
      </c>
      <c r="F3548" s="51" t="n">
        <v>0</v>
      </c>
    </row>
    <row r="3549" customFormat="false" ht="14.4" hidden="false" customHeight="false" outlineLevel="0" collapsed="false">
      <c r="E3549" s="51" t="n">
        <v>728.920792079208</v>
      </c>
      <c r="F3549" s="51" t="n">
        <v>0</v>
      </c>
    </row>
    <row r="3550" customFormat="false" ht="14.4" hidden="false" customHeight="false" outlineLevel="0" collapsed="false">
      <c r="E3550" s="51" t="n">
        <v>728.920792079208</v>
      </c>
      <c r="F3550" s="51" t="n">
        <v>0.00684931506849315</v>
      </c>
    </row>
    <row r="3551" customFormat="false" ht="14.4" hidden="false" customHeight="false" outlineLevel="0" collapsed="false">
      <c r="E3551" s="51" t="n">
        <v>729.331683168317</v>
      </c>
      <c r="F3551" s="51" t="n">
        <v>0.00684931506849315</v>
      </c>
    </row>
    <row r="3552" customFormat="false" ht="14.4" hidden="false" customHeight="false" outlineLevel="0" collapsed="false">
      <c r="E3552" s="51" t="n">
        <v>729.331683168317</v>
      </c>
      <c r="F3552" s="51" t="n">
        <v>0</v>
      </c>
    </row>
    <row r="3553" customFormat="false" ht="14.4" hidden="false" customHeight="false" outlineLevel="0" collapsed="false">
      <c r="E3553" s="51" t="n">
        <v>729.742574257426</v>
      </c>
      <c r="F3553" s="51" t="n">
        <v>0</v>
      </c>
    </row>
    <row r="3554" customFormat="false" ht="14.4" hidden="false" customHeight="false" outlineLevel="0" collapsed="false">
      <c r="E3554" s="51" t="n">
        <v>729.742574257426</v>
      </c>
      <c r="F3554" s="51" t="n">
        <v>0.00684931506849315</v>
      </c>
    </row>
    <row r="3555" customFormat="false" ht="14.4" hidden="false" customHeight="false" outlineLevel="0" collapsed="false">
      <c r="E3555" s="51" t="n">
        <v>730.153465346535</v>
      </c>
      <c r="F3555" s="51" t="n">
        <v>0.00684931506849315</v>
      </c>
    </row>
    <row r="3556" customFormat="false" ht="14.4" hidden="false" customHeight="false" outlineLevel="0" collapsed="false">
      <c r="E3556" s="51" t="n">
        <v>730.153465346535</v>
      </c>
      <c r="F3556" s="51" t="n">
        <v>0</v>
      </c>
    </row>
    <row r="3557" customFormat="false" ht="14.4" hidden="false" customHeight="false" outlineLevel="0" collapsed="false">
      <c r="E3557" s="51" t="n">
        <v>730.564356435644</v>
      </c>
      <c r="F3557" s="51" t="n">
        <v>0</v>
      </c>
    </row>
    <row r="3558" customFormat="false" ht="14.4" hidden="false" customHeight="false" outlineLevel="0" collapsed="false">
      <c r="E3558" s="51" t="n">
        <v>730.564356435644</v>
      </c>
      <c r="F3558" s="51" t="n">
        <v>0.00684931506849315</v>
      </c>
    </row>
    <row r="3559" customFormat="false" ht="14.4" hidden="false" customHeight="false" outlineLevel="0" collapsed="false">
      <c r="E3559" s="51" t="n">
        <v>730.975247524753</v>
      </c>
      <c r="F3559" s="51" t="n">
        <v>0.00684931506849315</v>
      </c>
    </row>
    <row r="3560" customFormat="false" ht="14.4" hidden="false" customHeight="false" outlineLevel="0" collapsed="false">
      <c r="E3560" s="51" t="n">
        <v>730.975247524753</v>
      </c>
      <c r="F3560" s="51" t="n">
        <v>0</v>
      </c>
    </row>
    <row r="3561" customFormat="false" ht="14.4" hidden="false" customHeight="false" outlineLevel="0" collapsed="false">
      <c r="E3561" s="51" t="n">
        <v>731.386138613861</v>
      </c>
      <c r="F3561" s="51" t="n">
        <v>0</v>
      </c>
    </row>
    <row r="3562" customFormat="false" ht="14.4" hidden="false" customHeight="false" outlineLevel="0" collapsed="false">
      <c r="E3562" s="51" t="n">
        <v>731.386138613861</v>
      </c>
      <c r="F3562" s="51" t="n">
        <v>0.00684931506849315</v>
      </c>
    </row>
    <row r="3563" customFormat="false" ht="14.4" hidden="false" customHeight="false" outlineLevel="0" collapsed="false">
      <c r="E3563" s="51" t="n">
        <v>731.79702970297</v>
      </c>
      <c r="F3563" s="51" t="n">
        <v>0.00684931506849315</v>
      </c>
    </row>
    <row r="3564" customFormat="false" ht="14.4" hidden="false" customHeight="false" outlineLevel="0" collapsed="false">
      <c r="E3564" s="51" t="n">
        <v>731.79702970297</v>
      </c>
      <c r="F3564" s="51" t="n">
        <v>0</v>
      </c>
    </row>
    <row r="3565" customFormat="false" ht="14.4" hidden="false" customHeight="false" outlineLevel="0" collapsed="false">
      <c r="E3565" s="51" t="n">
        <v>732.207920792079</v>
      </c>
      <c r="F3565" s="51" t="n">
        <v>0</v>
      </c>
    </row>
    <row r="3566" customFormat="false" ht="14.4" hidden="false" customHeight="false" outlineLevel="0" collapsed="false">
      <c r="E3566" s="51" t="n">
        <v>732.207920792079</v>
      </c>
      <c r="F3566" s="51" t="n">
        <v>0.00684931506849315</v>
      </c>
    </row>
    <row r="3567" customFormat="false" ht="14.4" hidden="false" customHeight="false" outlineLevel="0" collapsed="false">
      <c r="E3567" s="51" t="n">
        <v>732.618811881188</v>
      </c>
      <c r="F3567" s="51" t="n">
        <v>0.00684931506849315</v>
      </c>
    </row>
    <row r="3568" customFormat="false" ht="14.4" hidden="false" customHeight="false" outlineLevel="0" collapsed="false">
      <c r="E3568" s="51" t="n">
        <v>732.618811881188</v>
      </c>
      <c r="F3568" s="51" t="n">
        <v>0</v>
      </c>
    </row>
    <row r="3569" customFormat="false" ht="14.4" hidden="false" customHeight="false" outlineLevel="0" collapsed="false">
      <c r="E3569" s="51" t="n">
        <v>733.029702970297</v>
      </c>
      <c r="F3569" s="51" t="n">
        <v>0</v>
      </c>
    </row>
    <row r="3570" customFormat="false" ht="14.4" hidden="false" customHeight="false" outlineLevel="0" collapsed="false">
      <c r="E3570" s="51" t="n">
        <v>733.029702970297</v>
      </c>
      <c r="F3570" s="51" t="n">
        <v>0.00684931506849315</v>
      </c>
    </row>
    <row r="3571" customFormat="false" ht="14.4" hidden="false" customHeight="false" outlineLevel="0" collapsed="false">
      <c r="E3571" s="51" t="n">
        <v>733.440594059406</v>
      </c>
      <c r="F3571" s="51" t="n">
        <v>0.00684931506849315</v>
      </c>
    </row>
    <row r="3572" customFormat="false" ht="14.4" hidden="false" customHeight="false" outlineLevel="0" collapsed="false">
      <c r="E3572" s="51" t="n">
        <v>733.440594059406</v>
      </c>
      <c r="F3572" s="51" t="n">
        <v>0</v>
      </c>
    </row>
    <row r="3573" customFormat="false" ht="14.4" hidden="false" customHeight="false" outlineLevel="0" collapsed="false">
      <c r="E3573" s="51" t="n">
        <v>733.851485148515</v>
      </c>
      <c r="F3573" s="51" t="n">
        <v>0</v>
      </c>
    </row>
    <row r="3574" customFormat="false" ht="14.4" hidden="false" customHeight="false" outlineLevel="0" collapsed="false">
      <c r="E3574" s="51" t="n">
        <v>733.851485148515</v>
      </c>
      <c r="F3574" s="51" t="n">
        <v>0.00684931506849315</v>
      </c>
    </row>
    <row r="3575" customFormat="false" ht="14.4" hidden="false" customHeight="false" outlineLevel="0" collapsed="false">
      <c r="E3575" s="51" t="n">
        <v>734.262376237624</v>
      </c>
      <c r="F3575" s="51" t="n">
        <v>0.00684931506849315</v>
      </c>
    </row>
    <row r="3576" customFormat="false" ht="14.4" hidden="false" customHeight="false" outlineLevel="0" collapsed="false">
      <c r="E3576" s="51" t="n">
        <v>734.262376237624</v>
      </c>
      <c r="F3576" s="51" t="n">
        <v>0</v>
      </c>
    </row>
    <row r="3577" customFormat="false" ht="14.4" hidden="false" customHeight="false" outlineLevel="0" collapsed="false">
      <c r="E3577" s="51" t="n">
        <v>734.673267326733</v>
      </c>
      <c r="F3577" s="51" t="n">
        <v>0</v>
      </c>
    </row>
    <row r="3578" customFormat="false" ht="14.4" hidden="false" customHeight="false" outlineLevel="0" collapsed="false">
      <c r="E3578" s="51" t="n">
        <v>734.673267326733</v>
      </c>
      <c r="F3578" s="51" t="n">
        <v>0.00684931506849315</v>
      </c>
    </row>
    <row r="3579" customFormat="false" ht="14.4" hidden="false" customHeight="false" outlineLevel="0" collapsed="false">
      <c r="E3579" s="51" t="n">
        <v>735.084158415842</v>
      </c>
      <c r="F3579" s="51" t="n">
        <v>0.00684931506849315</v>
      </c>
    </row>
    <row r="3580" customFormat="false" ht="14.4" hidden="false" customHeight="false" outlineLevel="0" collapsed="false">
      <c r="E3580" s="51" t="n">
        <v>735.084158415842</v>
      </c>
      <c r="F3580" s="51" t="n">
        <v>0</v>
      </c>
    </row>
    <row r="3581" customFormat="false" ht="14.4" hidden="false" customHeight="false" outlineLevel="0" collapsed="false">
      <c r="E3581" s="51" t="n">
        <v>735.495049504951</v>
      </c>
      <c r="F3581" s="51" t="n">
        <v>0</v>
      </c>
    </row>
    <row r="3582" customFormat="false" ht="14.4" hidden="false" customHeight="false" outlineLevel="0" collapsed="false">
      <c r="E3582" s="51" t="n">
        <v>735.495049504951</v>
      </c>
      <c r="F3582" s="51" t="n">
        <v>0.00684931506849315</v>
      </c>
    </row>
    <row r="3583" customFormat="false" ht="14.4" hidden="false" customHeight="false" outlineLevel="0" collapsed="false">
      <c r="E3583" s="51" t="n">
        <v>735.905940594059</v>
      </c>
      <c r="F3583" s="51" t="n">
        <v>0.00684931506849315</v>
      </c>
    </row>
    <row r="3584" customFormat="false" ht="14.4" hidden="false" customHeight="false" outlineLevel="0" collapsed="false">
      <c r="E3584" s="51" t="n">
        <v>735.905940594059</v>
      </c>
      <c r="F3584" s="51" t="n">
        <v>0</v>
      </c>
    </row>
    <row r="3585" customFormat="false" ht="14.4" hidden="false" customHeight="false" outlineLevel="0" collapsed="false">
      <c r="E3585" s="51" t="n">
        <v>736.316831683168</v>
      </c>
      <c r="F3585" s="51" t="n">
        <v>0</v>
      </c>
    </row>
    <row r="3586" customFormat="false" ht="14.4" hidden="false" customHeight="false" outlineLevel="0" collapsed="false">
      <c r="E3586" s="51" t="n">
        <v>736.316831683168</v>
      </c>
      <c r="F3586" s="51" t="n">
        <v>0.00684931506849315</v>
      </c>
    </row>
    <row r="3587" customFormat="false" ht="14.4" hidden="false" customHeight="false" outlineLevel="0" collapsed="false">
      <c r="E3587" s="51" t="n">
        <v>736.727722772277</v>
      </c>
      <c r="F3587" s="51" t="n">
        <v>0.00684931506849315</v>
      </c>
    </row>
    <row r="3588" customFormat="false" ht="14.4" hidden="false" customHeight="false" outlineLevel="0" collapsed="false">
      <c r="E3588" s="51" t="n">
        <v>736.727722772277</v>
      </c>
      <c r="F3588" s="51" t="n">
        <v>0</v>
      </c>
    </row>
    <row r="3589" customFormat="false" ht="14.4" hidden="false" customHeight="false" outlineLevel="0" collapsed="false">
      <c r="E3589" s="51" t="n">
        <v>737.138613861386</v>
      </c>
      <c r="F3589" s="51" t="n">
        <v>0</v>
      </c>
    </row>
    <row r="3590" customFormat="false" ht="14.4" hidden="false" customHeight="false" outlineLevel="0" collapsed="false">
      <c r="E3590" s="51" t="n">
        <v>737.138613861386</v>
      </c>
      <c r="F3590" s="51" t="n">
        <v>0.00684931506849315</v>
      </c>
    </row>
    <row r="3591" customFormat="false" ht="14.4" hidden="false" customHeight="false" outlineLevel="0" collapsed="false">
      <c r="E3591" s="51" t="n">
        <v>737.549504950495</v>
      </c>
      <c r="F3591" s="51" t="n">
        <v>0.00684931506849315</v>
      </c>
    </row>
    <row r="3592" customFormat="false" ht="14.4" hidden="false" customHeight="false" outlineLevel="0" collapsed="false">
      <c r="E3592" s="51" t="n">
        <v>737.549504950495</v>
      </c>
      <c r="F3592" s="51" t="n">
        <v>0</v>
      </c>
    </row>
    <row r="3593" customFormat="false" ht="14.4" hidden="false" customHeight="false" outlineLevel="0" collapsed="false">
      <c r="E3593" s="51" t="n">
        <v>737.960396039604</v>
      </c>
      <c r="F3593" s="51" t="n">
        <v>0</v>
      </c>
    </row>
    <row r="3594" customFormat="false" ht="14.4" hidden="false" customHeight="false" outlineLevel="0" collapsed="false">
      <c r="E3594" s="51" t="n">
        <v>737.960396039604</v>
      </c>
      <c r="F3594" s="51" t="n">
        <v>0.00684931506849315</v>
      </c>
    </row>
    <row r="3595" customFormat="false" ht="14.4" hidden="false" customHeight="false" outlineLevel="0" collapsed="false">
      <c r="E3595" s="51" t="n">
        <v>738.371287128713</v>
      </c>
      <c r="F3595" s="51" t="n">
        <v>0.00684931506849315</v>
      </c>
    </row>
    <row r="3596" customFormat="false" ht="14.4" hidden="false" customHeight="false" outlineLevel="0" collapsed="false">
      <c r="E3596" s="51" t="n">
        <v>738.371287128713</v>
      </c>
      <c r="F3596" s="51" t="n">
        <v>0</v>
      </c>
    </row>
    <row r="3597" customFormat="false" ht="14.4" hidden="false" customHeight="false" outlineLevel="0" collapsed="false">
      <c r="E3597" s="51" t="n">
        <v>738.782178217822</v>
      </c>
      <c r="F3597" s="51" t="n">
        <v>0</v>
      </c>
    </row>
    <row r="3598" customFormat="false" ht="14.4" hidden="false" customHeight="false" outlineLevel="0" collapsed="false">
      <c r="E3598" s="51" t="n">
        <v>738.782178217822</v>
      </c>
      <c r="F3598" s="51" t="n">
        <v>0.00684931506849315</v>
      </c>
    </row>
    <row r="3599" customFormat="false" ht="14.4" hidden="false" customHeight="false" outlineLevel="0" collapsed="false">
      <c r="E3599" s="51" t="n">
        <v>739.193069306931</v>
      </c>
      <c r="F3599" s="51" t="n">
        <v>0.00684931506849315</v>
      </c>
    </row>
    <row r="3600" customFormat="false" ht="14.4" hidden="false" customHeight="false" outlineLevel="0" collapsed="false">
      <c r="E3600" s="51" t="n">
        <v>739.193069306931</v>
      </c>
      <c r="F3600" s="51" t="n">
        <v>0</v>
      </c>
    </row>
    <row r="3601" customFormat="false" ht="14.4" hidden="false" customHeight="false" outlineLevel="0" collapsed="false">
      <c r="E3601" s="51" t="n">
        <v>739.60396039604</v>
      </c>
      <c r="F3601" s="51" t="n">
        <v>0</v>
      </c>
    </row>
    <row r="3602" customFormat="false" ht="14.4" hidden="false" customHeight="false" outlineLevel="0" collapsed="false">
      <c r="E3602" s="51" t="n">
        <v>739.60396039604</v>
      </c>
      <c r="F3602" s="51" t="n">
        <v>0.00684931506849315</v>
      </c>
    </row>
    <row r="3603" customFormat="false" ht="14.4" hidden="false" customHeight="false" outlineLevel="0" collapsed="false">
      <c r="E3603" s="51" t="n">
        <v>740.014851485149</v>
      </c>
      <c r="F3603" s="51" t="n">
        <v>0.00684931506849315</v>
      </c>
    </row>
    <row r="3604" customFormat="false" ht="14.4" hidden="false" customHeight="false" outlineLevel="0" collapsed="false">
      <c r="E3604" s="51" t="n">
        <v>740.014851485149</v>
      </c>
      <c r="F3604" s="51" t="n">
        <v>0</v>
      </c>
    </row>
    <row r="3605" customFormat="false" ht="14.4" hidden="false" customHeight="false" outlineLevel="0" collapsed="false">
      <c r="E3605" s="51" t="n">
        <v>740.425742574258</v>
      </c>
      <c r="F3605" s="51" t="n">
        <v>0</v>
      </c>
    </row>
    <row r="3606" customFormat="false" ht="14.4" hidden="false" customHeight="false" outlineLevel="0" collapsed="false">
      <c r="E3606" s="51" t="n">
        <v>740.425742574258</v>
      </c>
      <c r="F3606" s="51" t="n">
        <v>0.00684931506849315</v>
      </c>
    </row>
    <row r="3607" customFormat="false" ht="14.4" hidden="false" customHeight="false" outlineLevel="0" collapsed="false">
      <c r="E3607" s="51" t="n">
        <v>740.836633663366</v>
      </c>
      <c r="F3607" s="51" t="n">
        <v>0.00684931506849315</v>
      </c>
    </row>
    <row r="3608" customFormat="false" ht="14.4" hidden="false" customHeight="false" outlineLevel="0" collapsed="false">
      <c r="E3608" s="51" t="n">
        <v>740.836633663366</v>
      </c>
      <c r="F3608" s="51" t="n">
        <v>0</v>
      </c>
    </row>
    <row r="3609" customFormat="false" ht="14.4" hidden="false" customHeight="false" outlineLevel="0" collapsed="false">
      <c r="E3609" s="51" t="n">
        <v>741.247524752475</v>
      </c>
      <c r="F3609" s="51" t="n">
        <v>0</v>
      </c>
    </row>
    <row r="3610" customFormat="false" ht="14.4" hidden="false" customHeight="false" outlineLevel="0" collapsed="false">
      <c r="E3610" s="51" t="n">
        <v>741.247524752475</v>
      </c>
      <c r="F3610" s="51" t="n">
        <v>0.00684931506849315</v>
      </c>
    </row>
    <row r="3611" customFormat="false" ht="14.4" hidden="false" customHeight="false" outlineLevel="0" collapsed="false">
      <c r="E3611" s="51" t="n">
        <v>741.658415841584</v>
      </c>
      <c r="F3611" s="51" t="n">
        <v>0.00684931506849315</v>
      </c>
    </row>
    <row r="3612" customFormat="false" ht="14.4" hidden="false" customHeight="false" outlineLevel="0" collapsed="false">
      <c r="E3612" s="51" t="n">
        <v>741.658415841584</v>
      </c>
      <c r="F3612" s="51" t="n">
        <v>0</v>
      </c>
    </row>
    <row r="3613" customFormat="false" ht="14.4" hidden="false" customHeight="false" outlineLevel="0" collapsed="false">
      <c r="E3613" s="51" t="n">
        <v>742.069306930693</v>
      </c>
      <c r="F3613" s="51" t="n">
        <v>0</v>
      </c>
    </row>
    <row r="3614" customFormat="false" ht="14.4" hidden="false" customHeight="false" outlineLevel="0" collapsed="false">
      <c r="E3614" s="51" t="n">
        <v>742.069306930693</v>
      </c>
      <c r="F3614" s="51" t="n">
        <v>0.00684931506849315</v>
      </c>
    </row>
    <row r="3615" customFormat="false" ht="14.4" hidden="false" customHeight="false" outlineLevel="0" collapsed="false">
      <c r="E3615" s="51" t="n">
        <v>742.480198019802</v>
      </c>
      <c r="F3615" s="51" t="n">
        <v>0.00684931506849315</v>
      </c>
    </row>
    <row r="3616" customFormat="false" ht="14.4" hidden="false" customHeight="false" outlineLevel="0" collapsed="false">
      <c r="E3616" s="51" t="n">
        <v>742.480198019802</v>
      </c>
      <c r="F3616" s="51" t="n">
        <v>0</v>
      </c>
    </row>
    <row r="3617" customFormat="false" ht="14.4" hidden="false" customHeight="false" outlineLevel="0" collapsed="false">
      <c r="E3617" s="51" t="n">
        <v>742.891089108911</v>
      </c>
      <c r="F3617" s="51" t="n">
        <v>0</v>
      </c>
    </row>
    <row r="3618" customFormat="false" ht="14.4" hidden="false" customHeight="false" outlineLevel="0" collapsed="false">
      <c r="E3618" s="51" t="n">
        <v>742.891089108911</v>
      </c>
      <c r="F3618" s="51" t="n">
        <v>0.00684931506849315</v>
      </c>
    </row>
    <row r="3619" customFormat="false" ht="14.4" hidden="false" customHeight="false" outlineLevel="0" collapsed="false">
      <c r="E3619" s="51" t="n">
        <v>743.30198019802</v>
      </c>
      <c r="F3619" s="51" t="n">
        <v>0.00684931506849315</v>
      </c>
    </row>
    <row r="3620" customFormat="false" ht="14.4" hidden="false" customHeight="false" outlineLevel="0" collapsed="false">
      <c r="E3620" s="51" t="n">
        <v>743.30198019802</v>
      </c>
      <c r="F3620" s="51" t="n">
        <v>0</v>
      </c>
    </row>
    <row r="3621" customFormat="false" ht="14.4" hidden="false" customHeight="false" outlineLevel="0" collapsed="false">
      <c r="E3621" s="51" t="n">
        <v>743.712871287129</v>
      </c>
      <c r="F3621" s="51" t="n">
        <v>0</v>
      </c>
    </row>
    <row r="3622" customFormat="false" ht="14.4" hidden="false" customHeight="false" outlineLevel="0" collapsed="false">
      <c r="E3622" s="51" t="n">
        <v>743.712871287129</v>
      </c>
      <c r="F3622" s="51" t="n">
        <v>0.00684931506849315</v>
      </c>
    </row>
    <row r="3623" customFormat="false" ht="14.4" hidden="false" customHeight="false" outlineLevel="0" collapsed="false">
      <c r="E3623" s="51" t="n">
        <v>744.123762376238</v>
      </c>
      <c r="F3623" s="51" t="n">
        <v>0.00684931506849315</v>
      </c>
    </row>
    <row r="3624" customFormat="false" ht="14.4" hidden="false" customHeight="false" outlineLevel="0" collapsed="false">
      <c r="E3624" s="51" t="n">
        <v>744.123762376238</v>
      </c>
      <c r="F3624" s="51" t="n">
        <v>0</v>
      </c>
    </row>
    <row r="3625" customFormat="false" ht="14.4" hidden="false" customHeight="false" outlineLevel="0" collapsed="false">
      <c r="E3625" s="51" t="n">
        <v>744.534653465347</v>
      </c>
      <c r="F3625" s="51" t="n">
        <v>0</v>
      </c>
    </row>
    <row r="3626" customFormat="false" ht="14.4" hidden="false" customHeight="false" outlineLevel="0" collapsed="false">
      <c r="E3626" s="51" t="n">
        <v>744.534653465347</v>
      </c>
      <c r="F3626" s="51" t="n">
        <v>0.00684931506849315</v>
      </c>
    </row>
    <row r="3627" customFormat="false" ht="14.4" hidden="false" customHeight="false" outlineLevel="0" collapsed="false">
      <c r="E3627" s="51" t="n">
        <v>744.945544554455</v>
      </c>
      <c r="F3627" s="51" t="n">
        <v>0.00684931506849315</v>
      </c>
    </row>
    <row r="3628" customFormat="false" ht="14.4" hidden="false" customHeight="false" outlineLevel="0" collapsed="false">
      <c r="E3628" s="51" t="n">
        <v>744.945544554455</v>
      </c>
      <c r="F3628" s="51" t="n">
        <v>0</v>
      </c>
    </row>
    <row r="3629" customFormat="false" ht="14.4" hidden="false" customHeight="false" outlineLevel="0" collapsed="false">
      <c r="E3629" s="51" t="n">
        <v>745.356435643564</v>
      </c>
      <c r="F3629" s="51" t="n">
        <v>0</v>
      </c>
    </row>
    <row r="3630" customFormat="false" ht="14.4" hidden="false" customHeight="false" outlineLevel="0" collapsed="false">
      <c r="E3630" s="51" t="n">
        <v>745.356435643564</v>
      </c>
      <c r="F3630" s="51" t="n">
        <v>0.00684931506849315</v>
      </c>
    </row>
    <row r="3631" customFormat="false" ht="14.4" hidden="false" customHeight="false" outlineLevel="0" collapsed="false">
      <c r="E3631" s="51" t="n">
        <v>745.767326732673</v>
      </c>
      <c r="F3631" s="51" t="n">
        <v>0.00684931506849315</v>
      </c>
    </row>
    <row r="3632" customFormat="false" ht="14.4" hidden="false" customHeight="false" outlineLevel="0" collapsed="false">
      <c r="E3632" s="51" t="n">
        <v>745.767326732673</v>
      </c>
      <c r="F3632" s="51" t="n">
        <v>0</v>
      </c>
    </row>
    <row r="3633" customFormat="false" ht="14.4" hidden="false" customHeight="false" outlineLevel="0" collapsed="false">
      <c r="E3633" s="51" t="n">
        <v>746.178217821782</v>
      </c>
      <c r="F3633" s="51" t="n">
        <v>0</v>
      </c>
    </row>
    <row r="3634" customFormat="false" ht="14.4" hidden="false" customHeight="false" outlineLevel="0" collapsed="false">
      <c r="E3634" s="51" t="n">
        <v>746.178217821782</v>
      </c>
      <c r="F3634" s="51" t="n">
        <v>0.00684931506849315</v>
      </c>
    </row>
    <row r="3635" customFormat="false" ht="14.4" hidden="false" customHeight="false" outlineLevel="0" collapsed="false">
      <c r="E3635" s="51" t="n">
        <v>746.589108910891</v>
      </c>
      <c r="F3635" s="51" t="n">
        <v>0.00684931506849315</v>
      </c>
    </row>
    <row r="3636" customFormat="false" ht="14.4" hidden="false" customHeight="false" outlineLevel="0" collapsed="false">
      <c r="E3636" s="51" t="n">
        <v>746.589108910891</v>
      </c>
      <c r="F3636" s="51" t="n">
        <v>0</v>
      </c>
    </row>
    <row r="3637" customFormat="false" ht="14.4" hidden="false" customHeight="false" outlineLevel="0" collapsed="false">
      <c r="E3637" s="51" t="n">
        <v>747</v>
      </c>
      <c r="F3637" s="51" t="n">
        <v>0</v>
      </c>
    </row>
    <row r="3638" customFormat="false" ht="14.4" hidden="false" customHeight="false" outlineLevel="0" collapsed="false">
      <c r="E3638" s="51" t="n">
        <v>747</v>
      </c>
      <c r="F3638" s="51" t="n">
        <v>0.0136986301369863</v>
      </c>
    </row>
    <row r="3639" customFormat="false" ht="14.4" hidden="false" customHeight="false" outlineLevel="0" collapsed="false">
      <c r="E3639" s="51" t="n">
        <v>747.410891089109</v>
      </c>
      <c r="F3639" s="51" t="n">
        <v>0.0136986301369863</v>
      </c>
    </row>
    <row r="3640" customFormat="false" ht="14.4" hidden="false" customHeight="false" outlineLevel="0" collapsed="false">
      <c r="E3640" s="51" t="n">
        <v>747.410891089109</v>
      </c>
      <c r="F3640" s="51" t="n">
        <v>0</v>
      </c>
    </row>
    <row r="3641" customFormat="false" ht="14.4" hidden="false" customHeight="false" outlineLevel="0" collapsed="false">
      <c r="E3641" s="51" t="n">
        <v>747.821782178218</v>
      </c>
      <c r="F3641" s="51" t="n">
        <v>0</v>
      </c>
    </row>
    <row r="3642" customFormat="false" ht="14.4" hidden="false" customHeight="false" outlineLevel="0" collapsed="false">
      <c r="E3642" s="51" t="n">
        <v>747.821782178218</v>
      </c>
      <c r="F3642" s="51" t="n">
        <v>0.0136986301369863</v>
      </c>
    </row>
    <row r="3643" customFormat="false" ht="14.4" hidden="false" customHeight="false" outlineLevel="0" collapsed="false">
      <c r="E3643" s="51" t="n">
        <v>748.232673267327</v>
      </c>
      <c r="F3643" s="51" t="n">
        <v>0.0136986301369863</v>
      </c>
    </row>
    <row r="3644" customFormat="false" ht="14.4" hidden="false" customHeight="false" outlineLevel="0" collapsed="false">
      <c r="E3644" s="51" t="n">
        <v>748.232673267327</v>
      </c>
      <c r="F3644" s="51" t="n">
        <v>0</v>
      </c>
    </row>
    <row r="3645" customFormat="false" ht="14.4" hidden="false" customHeight="false" outlineLevel="0" collapsed="false">
      <c r="E3645" s="51" t="n">
        <v>748.643564356436</v>
      </c>
      <c r="F3645" s="51" t="n">
        <v>0</v>
      </c>
    </row>
    <row r="3646" customFormat="false" ht="14.4" hidden="false" customHeight="false" outlineLevel="0" collapsed="false">
      <c r="E3646" s="51" t="n">
        <v>748.643564356436</v>
      </c>
      <c r="F3646" s="51" t="n">
        <v>0.0136986301369863</v>
      </c>
    </row>
    <row r="3647" customFormat="false" ht="14.4" hidden="false" customHeight="false" outlineLevel="0" collapsed="false">
      <c r="E3647" s="51" t="n">
        <v>749.054455445545</v>
      </c>
      <c r="F3647" s="51" t="n">
        <v>0.0136986301369863</v>
      </c>
    </row>
    <row r="3648" customFormat="false" ht="14.4" hidden="false" customHeight="false" outlineLevel="0" collapsed="false">
      <c r="E3648" s="51" t="n">
        <v>749.054455445545</v>
      </c>
      <c r="F3648" s="51" t="n">
        <v>0</v>
      </c>
    </row>
    <row r="3649" customFormat="false" ht="14.4" hidden="false" customHeight="false" outlineLevel="0" collapsed="false">
      <c r="E3649" s="51" t="n">
        <v>749.465346534654</v>
      </c>
      <c r="F3649" s="51" t="n">
        <v>0</v>
      </c>
    </row>
    <row r="3650" customFormat="false" ht="14.4" hidden="false" customHeight="false" outlineLevel="0" collapsed="false">
      <c r="E3650" s="51" t="n">
        <v>749.465346534654</v>
      </c>
      <c r="F3650" s="51" t="n">
        <v>0.0136986301369863</v>
      </c>
    </row>
    <row r="3651" customFormat="false" ht="14.4" hidden="false" customHeight="false" outlineLevel="0" collapsed="false">
      <c r="E3651" s="51" t="n">
        <v>749.876237623762</v>
      </c>
      <c r="F3651" s="51" t="n">
        <v>0.0136986301369863</v>
      </c>
    </row>
    <row r="3652" customFormat="false" ht="14.4" hidden="false" customHeight="false" outlineLevel="0" collapsed="false">
      <c r="E3652" s="51" t="n">
        <v>749.876237623762</v>
      </c>
      <c r="F3652" s="51" t="n">
        <v>0</v>
      </c>
    </row>
    <row r="3653" customFormat="false" ht="14.4" hidden="false" customHeight="false" outlineLevel="0" collapsed="false">
      <c r="E3653" s="51" t="n">
        <v>750.287128712871</v>
      </c>
      <c r="F3653" s="51" t="n">
        <v>0</v>
      </c>
    </row>
    <row r="3654" customFormat="false" ht="14.4" hidden="false" customHeight="false" outlineLevel="0" collapsed="false">
      <c r="E3654" s="51" t="n">
        <v>750.287128712871</v>
      </c>
      <c r="F3654" s="51" t="n">
        <v>0.0136986301369863</v>
      </c>
    </row>
    <row r="3655" customFormat="false" ht="14.4" hidden="false" customHeight="false" outlineLevel="0" collapsed="false">
      <c r="E3655" s="51" t="n">
        <v>750.69801980198</v>
      </c>
      <c r="F3655" s="51" t="n">
        <v>0.0136986301369863</v>
      </c>
    </row>
    <row r="3656" customFormat="false" ht="14.4" hidden="false" customHeight="false" outlineLevel="0" collapsed="false">
      <c r="E3656" s="51" t="n">
        <v>750.69801980198</v>
      </c>
      <c r="F3656" s="51" t="n">
        <v>0</v>
      </c>
    </row>
    <row r="3657" customFormat="false" ht="14.4" hidden="false" customHeight="false" outlineLevel="0" collapsed="false">
      <c r="E3657" s="51" t="n">
        <v>751.108910891089</v>
      </c>
      <c r="F3657" s="51" t="n">
        <v>0</v>
      </c>
    </row>
    <row r="3658" customFormat="false" ht="14.4" hidden="false" customHeight="false" outlineLevel="0" collapsed="false">
      <c r="E3658" s="51" t="n">
        <v>751.108910891089</v>
      </c>
      <c r="F3658" s="51" t="n">
        <v>0.0136986301369863</v>
      </c>
    </row>
    <row r="3659" customFormat="false" ht="14.4" hidden="false" customHeight="false" outlineLevel="0" collapsed="false">
      <c r="E3659" s="51" t="n">
        <v>751.519801980198</v>
      </c>
      <c r="F3659" s="51" t="n">
        <v>0.0136986301369863</v>
      </c>
    </row>
    <row r="3660" customFormat="false" ht="14.4" hidden="false" customHeight="false" outlineLevel="0" collapsed="false">
      <c r="E3660" s="51" t="n">
        <v>751.519801980198</v>
      </c>
      <c r="F3660" s="51" t="n">
        <v>0</v>
      </c>
    </row>
    <row r="3661" customFormat="false" ht="14.4" hidden="false" customHeight="false" outlineLevel="0" collapsed="false">
      <c r="E3661" s="51" t="n">
        <v>751.930693069307</v>
      </c>
      <c r="F3661" s="51" t="n">
        <v>0</v>
      </c>
    </row>
    <row r="3662" customFormat="false" ht="14.4" hidden="false" customHeight="false" outlineLevel="0" collapsed="false">
      <c r="E3662" s="51" t="n">
        <v>751.930693069307</v>
      </c>
      <c r="F3662" s="51" t="n">
        <v>0.0136986301369863</v>
      </c>
    </row>
    <row r="3663" customFormat="false" ht="14.4" hidden="false" customHeight="false" outlineLevel="0" collapsed="false">
      <c r="E3663" s="51" t="n">
        <v>752.341584158416</v>
      </c>
      <c r="F3663" s="51" t="n">
        <v>0.0136986301369863</v>
      </c>
    </row>
    <row r="3664" customFormat="false" ht="14.4" hidden="false" customHeight="false" outlineLevel="0" collapsed="false">
      <c r="E3664" s="51" t="n">
        <v>752.341584158416</v>
      </c>
      <c r="F3664" s="51" t="n">
        <v>0</v>
      </c>
    </row>
    <row r="3665" customFormat="false" ht="14.4" hidden="false" customHeight="false" outlineLevel="0" collapsed="false">
      <c r="E3665" s="51" t="n">
        <v>752.752475247525</v>
      </c>
      <c r="F3665" s="51" t="n">
        <v>0</v>
      </c>
    </row>
    <row r="3666" customFormat="false" ht="14.4" hidden="false" customHeight="false" outlineLevel="0" collapsed="false">
      <c r="E3666" s="51" t="n">
        <v>752.752475247525</v>
      </c>
      <c r="F3666" s="51" t="n">
        <v>0.0136986301369863</v>
      </c>
    </row>
    <row r="3667" customFormat="false" ht="14.4" hidden="false" customHeight="false" outlineLevel="0" collapsed="false">
      <c r="E3667" s="51" t="n">
        <v>753.163366336634</v>
      </c>
      <c r="F3667" s="51" t="n">
        <v>0.0136986301369863</v>
      </c>
    </row>
    <row r="3668" customFormat="false" ht="14.4" hidden="false" customHeight="false" outlineLevel="0" collapsed="false">
      <c r="E3668" s="51" t="n">
        <v>753.163366336634</v>
      </c>
      <c r="F3668" s="51" t="n">
        <v>0</v>
      </c>
    </row>
    <row r="3669" customFormat="false" ht="14.4" hidden="false" customHeight="false" outlineLevel="0" collapsed="false">
      <c r="E3669" s="51" t="n">
        <v>753.574257425743</v>
      </c>
      <c r="F3669" s="51" t="n">
        <v>0</v>
      </c>
    </row>
    <row r="3670" customFormat="false" ht="14.4" hidden="false" customHeight="false" outlineLevel="0" collapsed="false">
      <c r="E3670" s="51" t="n">
        <v>753.574257425743</v>
      </c>
      <c r="F3670" s="51" t="n">
        <v>0.0136986301369863</v>
      </c>
    </row>
    <row r="3671" customFormat="false" ht="14.4" hidden="false" customHeight="false" outlineLevel="0" collapsed="false">
      <c r="E3671" s="51" t="n">
        <v>753.985148514852</v>
      </c>
      <c r="F3671" s="51" t="n">
        <v>0.0136986301369863</v>
      </c>
    </row>
    <row r="3672" customFormat="false" ht="14.4" hidden="false" customHeight="false" outlineLevel="0" collapsed="false">
      <c r="E3672" s="51" t="n">
        <v>753.985148514852</v>
      </c>
      <c r="F3672" s="51" t="n">
        <v>0</v>
      </c>
    </row>
    <row r="3673" customFormat="false" ht="14.4" hidden="false" customHeight="false" outlineLevel="0" collapsed="false">
      <c r="E3673" s="51" t="n">
        <v>754.39603960396</v>
      </c>
      <c r="F3673" s="51" t="n">
        <v>0</v>
      </c>
    </row>
    <row r="3674" customFormat="false" ht="14.4" hidden="false" customHeight="false" outlineLevel="0" collapsed="false">
      <c r="E3674" s="51" t="n">
        <v>754.39603960396</v>
      </c>
      <c r="F3674" s="51" t="n">
        <v>0.0136986301369863</v>
      </c>
    </row>
    <row r="3675" customFormat="false" ht="14.4" hidden="false" customHeight="false" outlineLevel="0" collapsed="false">
      <c r="E3675" s="51" t="n">
        <v>754.806930693069</v>
      </c>
      <c r="F3675" s="51" t="n">
        <v>0.0136986301369863</v>
      </c>
    </row>
    <row r="3676" customFormat="false" ht="14.4" hidden="false" customHeight="false" outlineLevel="0" collapsed="false">
      <c r="E3676" s="51" t="n">
        <v>754.806930693069</v>
      </c>
      <c r="F3676" s="51" t="n">
        <v>0</v>
      </c>
    </row>
    <row r="3677" customFormat="false" ht="14.4" hidden="false" customHeight="false" outlineLevel="0" collapsed="false">
      <c r="E3677" s="51" t="n">
        <v>755.217821782178</v>
      </c>
      <c r="F3677" s="51" t="n">
        <v>0</v>
      </c>
    </row>
    <row r="3678" customFormat="false" ht="14.4" hidden="false" customHeight="false" outlineLevel="0" collapsed="false">
      <c r="E3678" s="51" t="n">
        <v>755.217821782178</v>
      </c>
      <c r="F3678" s="51" t="n">
        <v>0.0136986301369863</v>
      </c>
    </row>
    <row r="3679" customFormat="false" ht="14.4" hidden="false" customHeight="false" outlineLevel="0" collapsed="false">
      <c r="E3679" s="51" t="n">
        <v>755.628712871287</v>
      </c>
      <c r="F3679" s="51" t="n">
        <v>0.0136986301369863</v>
      </c>
    </row>
    <row r="3680" customFormat="false" ht="14.4" hidden="false" customHeight="false" outlineLevel="0" collapsed="false">
      <c r="E3680" s="51" t="n">
        <v>755.628712871287</v>
      </c>
      <c r="F3680" s="51" t="n">
        <v>0</v>
      </c>
    </row>
    <row r="3681" customFormat="false" ht="14.4" hidden="false" customHeight="false" outlineLevel="0" collapsed="false">
      <c r="E3681" s="51" t="n">
        <v>756.039603960396</v>
      </c>
      <c r="F3681" s="51" t="n">
        <v>0</v>
      </c>
    </row>
    <row r="3682" customFormat="false" ht="14.4" hidden="false" customHeight="false" outlineLevel="0" collapsed="false">
      <c r="E3682" s="51" t="n">
        <v>756.039603960396</v>
      </c>
      <c r="F3682" s="51" t="n">
        <v>0.0136986301369863</v>
      </c>
    </row>
    <row r="3683" customFormat="false" ht="14.4" hidden="false" customHeight="false" outlineLevel="0" collapsed="false">
      <c r="E3683" s="51" t="n">
        <v>756.450495049505</v>
      </c>
      <c r="F3683" s="51" t="n">
        <v>0.0136986301369863</v>
      </c>
    </row>
    <row r="3684" customFormat="false" ht="14.4" hidden="false" customHeight="false" outlineLevel="0" collapsed="false">
      <c r="E3684" s="51" t="n">
        <v>756.450495049505</v>
      </c>
      <c r="F3684" s="51" t="n">
        <v>0</v>
      </c>
    </row>
    <row r="3685" customFormat="false" ht="14.4" hidden="false" customHeight="false" outlineLevel="0" collapsed="false">
      <c r="E3685" s="51" t="n">
        <v>756.861386138614</v>
      </c>
      <c r="F3685" s="51" t="n">
        <v>0</v>
      </c>
    </row>
    <row r="3686" customFormat="false" ht="14.4" hidden="false" customHeight="false" outlineLevel="0" collapsed="false">
      <c r="E3686" s="51" t="n">
        <v>756.861386138614</v>
      </c>
      <c r="F3686" s="51" t="n">
        <v>0.0136986301369863</v>
      </c>
    </row>
    <row r="3687" customFormat="false" ht="14.4" hidden="false" customHeight="false" outlineLevel="0" collapsed="false">
      <c r="E3687" s="51" t="n">
        <v>757.272277227723</v>
      </c>
      <c r="F3687" s="51" t="n">
        <v>0.0136986301369863</v>
      </c>
    </row>
    <row r="3688" customFormat="false" ht="14.4" hidden="false" customHeight="false" outlineLevel="0" collapsed="false">
      <c r="E3688" s="51" t="n">
        <v>757.272277227723</v>
      </c>
      <c r="F3688" s="51" t="n">
        <v>0</v>
      </c>
    </row>
    <row r="3689" customFormat="false" ht="14.4" hidden="false" customHeight="false" outlineLevel="0" collapsed="false">
      <c r="E3689" s="51" t="n">
        <v>757.683168316832</v>
      </c>
      <c r="F3689" s="51" t="n">
        <v>0</v>
      </c>
    </row>
    <row r="3690" customFormat="false" ht="14.4" hidden="false" customHeight="false" outlineLevel="0" collapsed="false">
      <c r="E3690" s="51" t="n">
        <v>757.683168316832</v>
      </c>
      <c r="F3690" s="51" t="n">
        <v>0.0136986301369863</v>
      </c>
    </row>
    <row r="3691" customFormat="false" ht="14.4" hidden="false" customHeight="false" outlineLevel="0" collapsed="false">
      <c r="E3691" s="51" t="n">
        <v>758.094059405941</v>
      </c>
      <c r="F3691" s="51" t="n">
        <v>0.0136986301369863</v>
      </c>
    </row>
    <row r="3692" customFormat="false" ht="14.4" hidden="false" customHeight="false" outlineLevel="0" collapsed="false">
      <c r="E3692" s="51" t="n">
        <v>758.094059405941</v>
      </c>
      <c r="F3692" s="51" t="n">
        <v>0</v>
      </c>
    </row>
    <row r="3693" customFormat="false" ht="14.4" hidden="false" customHeight="false" outlineLevel="0" collapsed="false">
      <c r="E3693" s="51" t="n">
        <v>758.50495049505</v>
      </c>
      <c r="F3693" s="51" t="n">
        <v>0</v>
      </c>
    </row>
    <row r="3694" customFormat="false" ht="14.4" hidden="false" customHeight="false" outlineLevel="0" collapsed="false">
      <c r="E3694" s="51" t="n">
        <v>758.50495049505</v>
      </c>
      <c r="F3694" s="51" t="n">
        <v>0.0136986301369863</v>
      </c>
    </row>
    <row r="3695" customFormat="false" ht="14.4" hidden="false" customHeight="false" outlineLevel="0" collapsed="false">
      <c r="E3695" s="51" t="n">
        <v>758.915841584158</v>
      </c>
      <c r="F3695" s="51" t="n">
        <v>0.0136986301369863</v>
      </c>
    </row>
    <row r="3696" customFormat="false" ht="14.4" hidden="false" customHeight="false" outlineLevel="0" collapsed="false">
      <c r="E3696" s="51" t="n">
        <v>758.915841584158</v>
      </c>
      <c r="F3696" s="51" t="n">
        <v>0</v>
      </c>
    </row>
    <row r="3697" customFormat="false" ht="14.4" hidden="false" customHeight="false" outlineLevel="0" collapsed="false">
      <c r="E3697" s="51" t="n">
        <v>759.326732673267</v>
      </c>
      <c r="F3697" s="51" t="n">
        <v>0</v>
      </c>
    </row>
    <row r="3698" customFormat="false" ht="14.4" hidden="false" customHeight="false" outlineLevel="0" collapsed="false">
      <c r="E3698" s="51" t="n">
        <v>759.326732673267</v>
      </c>
      <c r="F3698" s="51" t="n">
        <v>0.0136986301369863</v>
      </c>
    </row>
    <row r="3699" customFormat="false" ht="14.4" hidden="false" customHeight="false" outlineLevel="0" collapsed="false">
      <c r="E3699" s="51" t="n">
        <v>759.737623762376</v>
      </c>
      <c r="F3699" s="51" t="n">
        <v>0.0136986301369863</v>
      </c>
    </row>
    <row r="3700" customFormat="false" ht="14.4" hidden="false" customHeight="false" outlineLevel="0" collapsed="false">
      <c r="E3700" s="51" t="n">
        <v>759.737623762376</v>
      </c>
      <c r="F3700" s="51" t="n">
        <v>0</v>
      </c>
    </row>
    <row r="3701" customFormat="false" ht="14.4" hidden="false" customHeight="false" outlineLevel="0" collapsed="false">
      <c r="E3701" s="51" t="n">
        <v>760.148514851485</v>
      </c>
      <c r="F3701" s="51" t="n">
        <v>0</v>
      </c>
    </row>
    <row r="3702" customFormat="false" ht="14.4" hidden="false" customHeight="false" outlineLevel="0" collapsed="false">
      <c r="E3702" s="51" t="n">
        <v>760.148514851485</v>
      </c>
      <c r="F3702" s="51" t="n">
        <v>0.0136986301369863</v>
      </c>
    </row>
    <row r="3703" customFormat="false" ht="14.4" hidden="false" customHeight="false" outlineLevel="0" collapsed="false">
      <c r="E3703" s="51" t="n">
        <v>760.559405940594</v>
      </c>
      <c r="F3703" s="51" t="n">
        <v>0.0136986301369863</v>
      </c>
    </row>
    <row r="3704" customFormat="false" ht="14.4" hidden="false" customHeight="false" outlineLevel="0" collapsed="false">
      <c r="E3704" s="51" t="n">
        <v>760.559405940594</v>
      </c>
      <c r="F3704" s="51" t="n">
        <v>0</v>
      </c>
    </row>
    <row r="3705" customFormat="false" ht="14.4" hidden="false" customHeight="false" outlineLevel="0" collapsed="false">
      <c r="E3705" s="51" t="n">
        <v>760.970297029703</v>
      </c>
      <c r="F3705" s="51" t="n">
        <v>0</v>
      </c>
    </row>
    <row r="3706" customFormat="false" ht="14.4" hidden="false" customHeight="false" outlineLevel="0" collapsed="false">
      <c r="E3706" s="51" t="n">
        <v>760.970297029703</v>
      </c>
      <c r="F3706" s="51" t="n">
        <v>0.0136986301369863</v>
      </c>
    </row>
    <row r="3707" customFormat="false" ht="14.4" hidden="false" customHeight="false" outlineLevel="0" collapsed="false">
      <c r="E3707" s="51" t="n">
        <v>761.381188118812</v>
      </c>
      <c r="F3707" s="51" t="n">
        <v>0.0136986301369863</v>
      </c>
    </row>
    <row r="3708" customFormat="false" ht="14.4" hidden="false" customHeight="false" outlineLevel="0" collapsed="false">
      <c r="E3708" s="51" t="n">
        <v>761.381188118812</v>
      </c>
      <c r="F3708" s="51" t="n">
        <v>0</v>
      </c>
    </row>
    <row r="3709" customFormat="false" ht="14.4" hidden="false" customHeight="false" outlineLevel="0" collapsed="false">
      <c r="E3709" s="51" t="n">
        <v>761.792079207921</v>
      </c>
      <c r="F3709" s="51" t="n">
        <v>0</v>
      </c>
    </row>
    <row r="3710" customFormat="false" ht="14.4" hidden="false" customHeight="false" outlineLevel="0" collapsed="false">
      <c r="E3710" s="51" t="n">
        <v>761.792079207921</v>
      </c>
      <c r="F3710" s="51" t="n">
        <v>0.0136986301369863</v>
      </c>
    </row>
    <row r="3711" customFormat="false" ht="14.4" hidden="false" customHeight="false" outlineLevel="0" collapsed="false">
      <c r="E3711" s="51" t="n">
        <v>762.20297029703</v>
      </c>
      <c r="F3711" s="51" t="n">
        <v>0.0136986301369863</v>
      </c>
    </row>
    <row r="3712" customFormat="false" ht="14.4" hidden="false" customHeight="false" outlineLevel="0" collapsed="false">
      <c r="E3712" s="51" t="n">
        <v>762.20297029703</v>
      </c>
      <c r="F3712" s="51" t="n">
        <v>0</v>
      </c>
    </row>
    <row r="3713" customFormat="false" ht="14.4" hidden="false" customHeight="false" outlineLevel="0" collapsed="false">
      <c r="E3713" s="51" t="n">
        <v>762.613861386139</v>
      </c>
      <c r="F3713" s="51" t="n">
        <v>0</v>
      </c>
    </row>
    <row r="3714" customFormat="false" ht="14.4" hidden="false" customHeight="false" outlineLevel="0" collapsed="false">
      <c r="E3714" s="51" t="n">
        <v>762.613861386139</v>
      </c>
      <c r="F3714" s="51" t="n">
        <v>0.0136986301369863</v>
      </c>
    </row>
    <row r="3715" customFormat="false" ht="14.4" hidden="false" customHeight="false" outlineLevel="0" collapsed="false">
      <c r="E3715" s="51" t="n">
        <v>763.024752475248</v>
      </c>
      <c r="F3715" s="51" t="n">
        <v>0.0136986301369863</v>
      </c>
    </row>
    <row r="3716" customFormat="false" ht="14.4" hidden="false" customHeight="false" outlineLevel="0" collapsed="false">
      <c r="E3716" s="51" t="n">
        <v>763.024752475248</v>
      </c>
      <c r="F3716" s="51" t="n">
        <v>0</v>
      </c>
    </row>
    <row r="3717" customFormat="false" ht="14.4" hidden="false" customHeight="false" outlineLevel="0" collapsed="false">
      <c r="E3717" s="51" t="n">
        <v>763.435643564356</v>
      </c>
      <c r="F3717" s="51" t="n">
        <v>0</v>
      </c>
    </row>
    <row r="3718" customFormat="false" ht="14.4" hidden="false" customHeight="false" outlineLevel="0" collapsed="false">
      <c r="E3718" s="51" t="n">
        <v>763.435643564356</v>
      </c>
      <c r="F3718" s="51" t="n">
        <v>0.0136986301369863</v>
      </c>
    </row>
    <row r="3719" customFormat="false" ht="14.4" hidden="false" customHeight="false" outlineLevel="0" collapsed="false">
      <c r="E3719" s="51" t="n">
        <v>763.846534653465</v>
      </c>
      <c r="F3719" s="51" t="n">
        <v>0.0136986301369863</v>
      </c>
    </row>
    <row r="3720" customFormat="false" ht="14.4" hidden="false" customHeight="false" outlineLevel="0" collapsed="false">
      <c r="E3720" s="51" t="n">
        <v>763.846534653465</v>
      </c>
      <c r="F3720" s="51" t="n">
        <v>0</v>
      </c>
    </row>
    <row r="3721" customFormat="false" ht="14.4" hidden="false" customHeight="false" outlineLevel="0" collapsed="false">
      <c r="E3721" s="51" t="n">
        <v>764.257425742574</v>
      </c>
      <c r="F3721" s="51" t="n">
        <v>0</v>
      </c>
    </row>
    <row r="3722" customFormat="false" ht="14.4" hidden="false" customHeight="false" outlineLevel="0" collapsed="false">
      <c r="E3722" s="51" t="n">
        <v>764.257425742574</v>
      </c>
      <c r="F3722" s="51" t="n">
        <v>0.0136986301369863</v>
      </c>
    </row>
    <row r="3723" customFormat="false" ht="14.4" hidden="false" customHeight="false" outlineLevel="0" collapsed="false">
      <c r="E3723" s="51" t="n">
        <v>764.668316831683</v>
      </c>
      <c r="F3723" s="51" t="n">
        <v>0.0136986301369863</v>
      </c>
    </row>
    <row r="3724" customFormat="false" ht="14.4" hidden="false" customHeight="false" outlineLevel="0" collapsed="false">
      <c r="E3724" s="51" t="n">
        <v>764.668316831683</v>
      </c>
      <c r="F3724" s="51" t="n">
        <v>0</v>
      </c>
    </row>
    <row r="3725" customFormat="false" ht="14.4" hidden="false" customHeight="false" outlineLevel="0" collapsed="false">
      <c r="E3725" s="51" t="n">
        <v>765.079207920792</v>
      </c>
      <c r="F3725" s="51" t="n">
        <v>0</v>
      </c>
    </row>
    <row r="3726" customFormat="false" ht="14.4" hidden="false" customHeight="false" outlineLevel="0" collapsed="false">
      <c r="E3726" s="51" t="n">
        <v>765.079207920792</v>
      </c>
      <c r="F3726" s="51" t="n">
        <v>0.0136986301369863</v>
      </c>
    </row>
    <row r="3727" customFormat="false" ht="14.4" hidden="false" customHeight="false" outlineLevel="0" collapsed="false">
      <c r="E3727" s="51" t="n">
        <v>765.490099009901</v>
      </c>
      <c r="F3727" s="51" t="n">
        <v>0.0136986301369863</v>
      </c>
    </row>
    <row r="3728" customFormat="false" ht="14.4" hidden="false" customHeight="false" outlineLevel="0" collapsed="false">
      <c r="E3728" s="51" t="n">
        <v>765.490099009901</v>
      </c>
      <c r="F3728" s="51" t="n">
        <v>0</v>
      </c>
    </row>
    <row r="3729" customFormat="false" ht="14.4" hidden="false" customHeight="false" outlineLevel="0" collapsed="false">
      <c r="E3729" s="51" t="n">
        <v>765.90099009901</v>
      </c>
      <c r="F3729" s="51" t="n">
        <v>0</v>
      </c>
    </row>
    <row r="3730" customFormat="false" ht="14.4" hidden="false" customHeight="false" outlineLevel="0" collapsed="false">
      <c r="E3730" s="51" t="n">
        <v>765.90099009901</v>
      </c>
      <c r="F3730" s="51" t="n">
        <v>0.0136986301369863</v>
      </c>
    </row>
    <row r="3731" customFormat="false" ht="14.4" hidden="false" customHeight="false" outlineLevel="0" collapsed="false">
      <c r="E3731" s="51" t="n">
        <v>766.311881188119</v>
      </c>
      <c r="F3731" s="51" t="n">
        <v>0.0136986301369863</v>
      </c>
    </row>
    <row r="3732" customFormat="false" ht="14.4" hidden="false" customHeight="false" outlineLevel="0" collapsed="false">
      <c r="E3732" s="51" t="n">
        <v>766.311881188119</v>
      </c>
      <c r="F3732" s="51" t="n">
        <v>0</v>
      </c>
    </row>
    <row r="3733" customFormat="false" ht="14.4" hidden="false" customHeight="false" outlineLevel="0" collapsed="false">
      <c r="E3733" s="51" t="n">
        <v>766.722772277228</v>
      </c>
      <c r="F3733" s="51" t="n">
        <v>0</v>
      </c>
    </row>
    <row r="3734" customFormat="false" ht="14.4" hidden="false" customHeight="false" outlineLevel="0" collapsed="false">
      <c r="E3734" s="51" t="n">
        <v>766.722772277228</v>
      </c>
      <c r="F3734" s="51" t="n">
        <v>0.0136986301369863</v>
      </c>
    </row>
    <row r="3735" customFormat="false" ht="14.4" hidden="false" customHeight="false" outlineLevel="0" collapsed="false">
      <c r="E3735" s="51" t="n">
        <v>767.133663366337</v>
      </c>
      <c r="F3735" s="51" t="n">
        <v>0.0136986301369863</v>
      </c>
    </row>
    <row r="3736" customFormat="false" ht="14.4" hidden="false" customHeight="false" outlineLevel="0" collapsed="false">
      <c r="E3736" s="51" t="n">
        <v>767.133663366337</v>
      </c>
      <c r="F3736" s="51" t="n">
        <v>0</v>
      </c>
    </row>
    <row r="3737" customFormat="false" ht="14.4" hidden="false" customHeight="false" outlineLevel="0" collapsed="false">
      <c r="E3737" s="51" t="n">
        <v>767.544554455446</v>
      </c>
      <c r="F3737" s="51" t="n">
        <v>0</v>
      </c>
    </row>
    <row r="3738" customFormat="false" ht="14.4" hidden="false" customHeight="false" outlineLevel="0" collapsed="false">
      <c r="E3738" s="51" t="n">
        <v>767.544554455446</v>
      </c>
      <c r="F3738" s="51" t="n">
        <v>0.0136986301369863</v>
      </c>
    </row>
    <row r="3739" customFormat="false" ht="14.4" hidden="false" customHeight="false" outlineLevel="0" collapsed="false">
      <c r="E3739" s="51" t="n">
        <v>767.955445544554</v>
      </c>
      <c r="F3739" s="51" t="n">
        <v>0.0136986301369863</v>
      </c>
    </row>
    <row r="3740" customFormat="false" ht="14.4" hidden="false" customHeight="false" outlineLevel="0" collapsed="false">
      <c r="E3740" s="51" t="n">
        <v>767.955445544554</v>
      </c>
      <c r="F3740" s="51" t="n">
        <v>0</v>
      </c>
    </row>
    <row r="3741" customFormat="false" ht="14.4" hidden="false" customHeight="false" outlineLevel="0" collapsed="false">
      <c r="E3741" s="51" t="n">
        <v>768.366336633663</v>
      </c>
      <c r="F3741" s="51" t="n">
        <v>0</v>
      </c>
    </row>
    <row r="3742" customFormat="false" ht="14.4" hidden="false" customHeight="false" outlineLevel="0" collapsed="false">
      <c r="E3742" s="51" t="n">
        <v>768.366336633663</v>
      </c>
      <c r="F3742" s="51" t="n">
        <v>0.0136986301369863</v>
      </c>
    </row>
    <row r="3743" customFormat="false" ht="14.4" hidden="false" customHeight="false" outlineLevel="0" collapsed="false">
      <c r="E3743" s="51" t="n">
        <v>768.777227722772</v>
      </c>
      <c r="F3743" s="51" t="n">
        <v>0.0136986301369863</v>
      </c>
    </row>
    <row r="3744" customFormat="false" ht="14.4" hidden="false" customHeight="false" outlineLevel="0" collapsed="false">
      <c r="E3744" s="51" t="n">
        <v>768.777227722772</v>
      </c>
      <c r="F3744" s="51" t="n">
        <v>0</v>
      </c>
    </row>
    <row r="3745" customFormat="false" ht="14.4" hidden="false" customHeight="false" outlineLevel="0" collapsed="false">
      <c r="E3745" s="51" t="n">
        <v>769.188118811881</v>
      </c>
      <c r="F3745" s="51" t="n">
        <v>0</v>
      </c>
    </row>
    <row r="3746" customFormat="false" ht="14.4" hidden="false" customHeight="false" outlineLevel="0" collapsed="false">
      <c r="E3746" s="51" t="n">
        <v>769.188118811881</v>
      </c>
      <c r="F3746" s="51" t="n">
        <v>0.0136986301369863</v>
      </c>
    </row>
    <row r="3747" customFormat="false" ht="14.4" hidden="false" customHeight="false" outlineLevel="0" collapsed="false">
      <c r="E3747" s="51" t="n">
        <v>769.59900990099</v>
      </c>
      <c r="F3747" s="51" t="n">
        <v>0.0136986301369863</v>
      </c>
    </row>
    <row r="3748" customFormat="false" ht="14.4" hidden="false" customHeight="false" outlineLevel="0" collapsed="false">
      <c r="E3748" s="51" t="n">
        <v>769.59900990099</v>
      </c>
      <c r="F3748" s="51" t="n">
        <v>0</v>
      </c>
    </row>
    <row r="3749" customFormat="false" ht="14.4" hidden="false" customHeight="false" outlineLevel="0" collapsed="false">
      <c r="E3749" s="51" t="n">
        <v>770.009900990099</v>
      </c>
      <c r="F3749" s="51" t="n">
        <v>0</v>
      </c>
    </row>
    <row r="3750" customFormat="false" ht="14.4" hidden="false" customHeight="false" outlineLevel="0" collapsed="false">
      <c r="E3750" s="51" t="n">
        <v>770.009900990099</v>
      </c>
      <c r="F3750" s="51" t="n">
        <v>0.0136986301369863</v>
      </c>
    </row>
    <row r="3751" customFormat="false" ht="14.4" hidden="false" customHeight="false" outlineLevel="0" collapsed="false">
      <c r="E3751" s="51" t="n">
        <v>770.420792079208</v>
      </c>
      <c r="F3751" s="51" t="n">
        <v>0.0136986301369863</v>
      </c>
    </row>
    <row r="3752" customFormat="false" ht="14.4" hidden="false" customHeight="false" outlineLevel="0" collapsed="false">
      <c r="E3752" s="51" t="n">
        <v>770.420792079208</v>
      </c>
      <c r="F3752" s="51" t="n">
        <v>0</v>
      </c>
    </row>
    <row r="3753" customFormat="false" ht="14.4" hidden="false" customHeight="false" outlineLevel="0" collapsed="false">
      <c r="E3753" s="51" t="n">
        <v>770.831683168317</v>
      </c>
      <c r="F3753" s="51" t="n">
        <v>0</v>
      </c>
    </row>
    <row r="3754" customFormat="false" ht="14.4" hidden="false" customHeight="false" outlineLevel="0" collapsed="false">
      <c r="E3754" s="51" t="n">
        <v>770.831683168317</v>
      </c>
      <c r="F3754" s="51" t="n">
        <v>0.0136986301369863</v>
      </c>
    </row>
    <row r="3755" customFormat="false" ht="14.4" hidden="false" customHeight="false" outlineLevel="0" collapsed="false">
      <c r="E3755" s="51" t="n">
        <v>771.242574257426</v>
      </c>
      <c r="F3755" s="51" t="n">
        <v>0.0136986301369863</v>
      </c>
    </row>
    <row r="3756" customFormat="false" ht="14.4" hidden="false" customHeight="false" outlineLevel="0" collapsed="false">
      <c r="E3756" s="51" t="n">
        <v>771.242574257426</v>
      </c>
      <c r="F3756" s="51" t="n">
        <v>0</v>
      </c>
    </row>
    <row r="3757" customFormat="false" ht="14.4" hidden="false" customHeight="false" outlineLevel="0" collapsed="false">
      <c r="E3757" s="51" t="n">
        <v>771.653465346535</v>
      </c>
      <c r="F3757" s="51" t="n">
        <v>0</v>
      </c>
    </row>
    <row r="3758" customFormat="false" ht="14.4" hidden="false" customHeight="false" outlineLevel="0" collapsed="false">
      <c r="E3758" s="51" t="n">
        <v>771.653465346535</v>
      </c>
      <c r="F3758" s="51" t="n">
        <v>0.0136986301369863</v>
      </c>
    </row>
    <row r="3759" customFormat="false" ht="14.4" hidden="false" customHeight="false" outlineLevel="0" collapsed="false">
      <c r="E3759" s="51" t="n">
        <v>772.064356435644</v>
      </c>
      <c r="F3759" s="51" t="n">
        <v>0.0136986301369863</v>
      </c>
    </row>
    <row r="3760" customFormat="false" ht="14.4" hidden="false" customHeight="false" outlineLevel="0" collapsed="false">
      <c r="E3760" s="51" t="n">
        <v>772.064356435644</v>
      </c>
      <c r="F3760" s="51" t="n">
        <v>0</v>
      </c>
    </row>
    <row r="3761" customFormat="false" ht="14.4" hidden="false" customHeight="false" outlineLevel="0" collapsed="false">
      <c r="E3761" s="51" t="n">
        <v>772.475247524753</v>
      </c>
      <c r="F3761" s="51" t="n">
        <v>0</v>
      </c>
    </row>
    <row r="3762" customFormat="false" ht="14.4" hidden="false" customHeight="false" outlineLevel="0" collapsed="false">
      <c r="E3762" s="51" t="n">
        <v>772.475247524753</v>
      </c>
      <c r="F3762" s="51" t="n">
        <v>0.0136986301369863</v>
      </c>
    </row>
    <row r="3763" customFormat="false" ht="14.4" hidden="false" customHeight="false" outlineLevel="0" collapsed="false">
      <c r="E3763" s="51" t="n">
        <v>772.886138613861</v>
      </c>
      <c r="F3763" s="51" t="n">
        <v>0.0136986301369863</v>
      </c>
    </row>
    <row r="3764" customFormat="false" ht="14.4" hidden="false" customHeight="false" outlineLevel="0" collapsed="false">
      <c r="E3764" s="51" t="n">
        <v>772.886138613861</v>
      </c>
      <c r="F3764" s="51" t="n">
        <v>0</v>
      </c>
    </row>
    <row r="3765" customFormat="false" ht="14.4" hidden="false" customHeight="false" outlineLevel="0" collapsed="false">
      <c r="E3765" s="51" t="n">
        <v>773.29702970297</v>
      </c>
      <c r="F3765" s="51" t="n">
        <v>0</v>
      </c>
    </row>
    <row r="3766" customFormat="false" ht="14.4" hidden="false" customHeight="false" outlineLevel="0" collapsed="false">
      <c r="E3766" s="51" t="n">
        <v>773.29702970297</v>
      </c>
      <c r="F3766" s="51" t="n">
        <v>0.0136986301369863</v>
      </c>
    </row>
    <row r="3767" customFormat="false" ht="14.4" hidden="false" customHeight="false" outlineLevel="0" collapsed="false">
      <c r="E3767" s="51" t="n">
        <v>773.707920792079</v>
      </c>
      <c r="F3767" s="51" t="n">
        <v>0.0136986301369863</v>
      </c>
    </row>
    <row r="3768" customFormat="false" ht="14.4" hidden="false" customHeight="false" outlineLevel="0" collapsed="false">
      <c r="E3768" s="51" t="n">
        <v>773.707920792079</v>
      </c>
      <c r="F3768" s="51" t="n">
        <v>0</v>
      </c>
    </row>
    <row r="3769" customFormat="false" ht="14.4" hidden="false" customHeight="false" outlineLevel="0" collapsed="false">
      <c r="E3769" s="51" t="n">
        <v>774.118811881188</v>
      </c>
      <c r="F3769" s="51" t="n">
        <v>0</v>
      </c>
    </row>
    <row r="3770" customFormat="false" ht="14.4" hidden="false" customHeight="false" outlineLevel="0" collapsed="false">
      <c r="E3770" s="51" t="n">
        <v>774.118811881188</v>
      </c>
      <c r="F3770" s="51" t="n">
        <v>0.0136986301369863</v>
      </c>
    </row>
    <row r="3771" customFormat="false" ht="14.4" hidden="false" customHeight="false" outlineLevel="0" collapsed="false">
      <c r="E3771" s="51" t="n">
        <v>774.529702970297</v>
      </c>
      <c r="F3771" s="51" t="n">
        <v>0.0136986301369863</v>
      </c>
    </row>
    <row r="3772" customFormat="false" ht="14.4" hidden="false" customHeight="false" outlineLevel="0" collapsed="false">
      <c r="E3772" s="51" t="n">
        <v>774.529702970297</v>
      </c>
      <c r="F3772" s="51" t="n">
        <v>0</v>
      </c>
    </row>
    <row r="3773" customFormat="false" ht="14.4" hidden="false" customHeight="false" outlineLevel="0" collapsed="false">
      <c r="E3773" s="51" t="n">
        <v>774.940594059406</v>
      </c>
      <c r="F3773" s="51" t="n">
        <v>0</v>
      </c>
    </row>
    <row r="3774" customFormat="false" ht="14.4" hidden="false" customHeight="false" outlineLevel="0" collapsed="false">
      <c r="E3774" s="51" t="n">
        <v>774.940594059406</v>
      </c>
      <c r="F3774" s="51" t="n">
        <v>0.0136986301369863</v>
      </c>
    </row>
    <row r="3775" customFormat="false" ht="14.4" hidden="false" customHeight="false" outlineLevel="0" collapsed="false">
      <c r="E3775" s="51" t="n">
        <v>775.351485148515</v>
      </c>
      <c r="F3775" s="51" t="n">
        <v>0.0136986301369863</v>
      </c>
    </row>
    <row r="3776" customFormat="false" ht="14.4" hidden="false" customHeight="false" outlineLevel="0" collapsed="false">
      <c r="E3776" s="51" t="n">
        <v>775.351485148515</v>
      </c>
      <c r="F3776" s="51" t="n">
        <v>0</v>
      </c>
    </row>
    <row r="3777" customFormat="false" ht="14.4" hidden="false" customHeight="false" outlineLevel="0" collapsed="false">
      <c r="E3777" s="51" t="n">
        <v>775.762376237624</v>
      </c>
      <c r="F3777" s="51" t="n">
        <v>0</v>
      </c>
    </row>
    <row r="3778" customFormat="false" ht="14.4" hidden="false" customHeight="false" outlineLevel="0" collapsed="false">
      <c r="E3778" s="51" t="n">
        <v>775.762376237624</v>
      </c>
      <c r="F3778" s="51" t="n">
        <v>0.0136986301369863</v>
      </c>
    </row>
    <row r="3779" customFormat="false" ht="14.4" hidden="false" customHeight="false" outlineLevel="0" collapsed="false">
      <c r="E3779" s="51" t="n">
        <v>776.173267326733</v>
      </c>
      <c r="F3779" s="51" t="n">
        <v>0.0136986301369863</v>
      </c>
    </row>
    <row r="3780" customFormat="false" ht="14.4" hidden="false" customHeight="false" outlineLevel="0" collapsed="false">
      <c r="E3780" s="51" t="n">
        <v>776.173267326733</v>
      </c>
      <c r="F3780" s="51" t="n">
        <v>0</v>
      </c>
    </row>
    <row r="3781" customFormat="false" ht="14.4" hidden="false" customHeight="false" outlineLevel="0" collapsed="false">
      <c r="E3781" s="51" t="n">
        <v>776.584158415842</v>
      </c>
      <c r="F3781" s="51" t="n">
        <v>0</v>
      </c>
    </row>
    <row r="3782" customFormat="false" ht="14.4" hidden="false" customHeight="false" outlineLevel="0" collapsed="false">
      <c r="E3782" s="51" t="n">
        <v>776.584158415842</v>
      </c>
      <c r="F3782" s="51" t="n">
        <v>0.0136986301369863</v>
      </c>
    </row>
    <row r="3783" customFormat="false" ht="14.4" hidden="false" customHeight="false" outlineLevel="0" collapsed="false">
      <c r="E3783" s="51" t="n">
        <v>776.995049504951</v>
      </c>
      <c r="F3783" s="51" t="n">
        <v>0.0136986301369863</v>
      </c>
    </row>
    <row r="3784" customFormat="false" ht="14.4" hidden="false" customHeight="false" outlineLevel="0" collapsed="false">
      <c r="E3784" s="51" t="n">
        <v>776.995049504951</v>
      </c>
      <c r="F3784" s="51" t="n">
        <v>0</v>
      </c>
    </row>
    <row r="3785" customFormat="false" ht="14.4" hidden="false" customHeight="false" outlineLevel="0" collapsed="false">
      <c r="E3785" s="51" t="n">
        <v>777.405940594059</v>
      </c>
      <c r="F3785" s="51" t="n">
        <v>0</v>
      </c>
    </row>
    <row r="3786" customFormat="false" ht="14.4" hidden="false" customHeight="false" outlineLevel="0" collapsed="false">
      <c r="E3786" s="51" t="n">
        <v>777.405940594059</v>
      </c>
      <c r="F3786" s="51" t="n">
        <v>0.0136986301369863</v>
      </c>
    </row>
    <row r="3787" customFormat="false" ht="14.4" hidden="false" customHeight="false" outlineLevel="0" collapsed="false">
      <c r="E3787" s="51" t="n">
        <v>777.816831683168</v>
      </c>
      <c r="F3787" s="51" t="n">
        <v>0.0136986301369863</v>
      </c>
    </row>
    <row r="3788" customFormat="false" ht="14.4" hidden="false" customHeight="false" outlineLevel="0" collapsed="false">
      <c r="E3788" s="51" t="n">
        <v>777.816831683168</v>
      </c>
      <c r="F3788" s="51" t="n">
        <v>0</v>
      </c>
    </row>
    <row r="3789" customFormat="false" ht="14.4" hidden="false" customHeight="false" outlineLevel="0" collapsed="false">
      <c r="E3789" s="51" t="n">
        <v>778.227722772277</v>
      </c>
      <c r="F3789" s="51" t="n">
        <v>0</v>
      </c>
    </row>
    <row r="3790" customFormat="false" ht="14.4" hidden="false" customHeight="false" outlineLevel="0" collapsed="false">
      <c r="E3790" s="51" t="n">
        <v>778.227722772277</v>
      </c>
      <c r="F3790" s="51" t="n">
        <v>0.0136986301369863</v>
      </c>
    </row>
    <row r="3791" customFormat="false" ht="14.4" hidden="false" customHeight="false" outlineLevel="0" collapsed="false">
      <c r="E3791" s="51" t="n">
        <v>778.638613861386</v>
      </c>
      <c r="F3791" s="51" t="n">
        <v>0.0136986301369863</v>
      </c>
    </row>
    <row r="3792" customFormat="false" ht="14.4" hidden="false" customHeight="false" outlineLevel="0" collapsed="false">
      <c r="E3792" s="51" t="n">
        <v>778.638613861386</v>
      </c>
      <c r="F3792" s="51" t="n">
        <v>0</v>
      </c>
    </row>
    <row r="3793" customFormat="false" ht="14.4" hidden="false" customHeight="false" outlineLevel="0" collapsed="false">
      <c r="E3793" s="51" t="n">
        <v>779.049504950495</v>
      </c>
      <c r="F3793" s="51" t="n">
        <v>0</v>
      </c>
    </row>
    <row r="3794" customFormat="false" ht="14.4" hidden="false" customHeight="false" outlineLevel="0" collapsed="false">
      <c r="E3794" s="51" t="n">
        <v>779.049504950495</v>
      </c>
      <c r="F3794" s="51" t="n">
        <v>0.0136986301369863</v>
      </c>
    </row>
    <row r="3795" customFormat="false" ht="14.4" hidden="false" customHeight="false" outlineLevel="0" collapsed="false">
      <c r="E3795" s="51" t="n">
        <v>779.460396039604</v>
      </c>
      <c r="F3795" s="51" t="n">
        <v>0.0136986301369863</v>
      </c>
    </row>
    <row r="3796" customFormat="false" ht="14.4" hidden="false" customHeight="false" outlineLevel="0" collapsed="false">
      <c r="E3796" s="51" t="n">
        <v>779.460396039604</v>
      </c>
      <c r="F3796" s="51" t="n">
        <v>0</v>
      </c>
    </row>
    <row r="3797" customFormat="false" ht="14.4" hidden="false" customHeight="false" outlineLevel="0" collapsed="false">
      <c r="E3797" s="51" t="n">
        <v>779.871287128713</v>
      </c>
      <c r="F3797" s="51" t="n">
        <v>0</v>
      </c>
    </row>
    <row r="3798" customFormat="false" ht="14.4" hidden="false" customHeight="false" outlineLevel="0" collapsed="false">
      <c r="E3798" s="51" t="n">
        <v>779.871287128713</v>
      </c>
      <c r="F3798" s="51" t="n">
        <v>0.0136986301369863</v>
      </c>
    </row>
    <row r="3799" customFormat="false" ht="14.4" hidden="false" customHeight="false" outlineLevel="0" collapsed="false">
      <c r="E3799" s="51" t="n">
        <v>780.282178217822</v>
      </c>
      <c r="F3799" s="51" t="n">
        <v>0.0136986301369863</v>
      </c>
    </row>
    <row r="3800" customFormat="false" ht="14.4" hidden="false" customHeight="false" outlineLevel="0" collapsed="false">
      <c r="E3800" s="51" t="n">
        <v>780.282178217822</v>
      </c>
      <c r="F3800" s="51" t="n">
        <v>0</v>
      </c>
    </row>
    <row r="3801" customFormat="false" ht="14.4" hidden="false" customHeight="false" outlineLevel="0" collapsed="false">
      <c r="E3801" s="51" t="n">
        <v>780.693069306931</v>
      </c>
      <c r="F3801" s="51" t="n">
        <v>0</v>
      </c>
    </row>
    <row r="3802" customFormat="false" ht="14.4" hidden="false" customHeight="false" outlineLevel="0" collapsed="false">
      <c r="E3802" s="51" t="n">
        <v>780.693069306931</v>
      </c>
      <c r="F3802" s="51" t="n">
        <v>0.0136986301369863</v>
      </c>
    </row>
    <row r="3803" customFormat="false" ht="14.4" hidden="false" customHeight="false" outlineLevel="0" collapsed="false">
      <c r="E3803" s="51" t="n">
        <v>781.10396039604</v>
      </c>
      <c r="F3803" s="51" t="n">
        <v>0.0136986301369863</v>
      </c>
    </row>
    <row r="3804" customFormat="false" ht="14.4" hidden="false" customHeight="false" outlineLevel="0" collapsed="false">
      <c r="E3804" s="51" t="n">
        <v>781.10396039604</v>
      </c>
      <c r="F3804" s="51" t="n">
        <v>0</v>
      </c>
    </row>
    <row r="3805" customFormat="false" ht="14.4" hidden="false" customHeight="false" outlineLevel="0" collapsed="false">
      <c r="E3805" s="51" t="n">
        <v>781.514851485149</v>
      </c>
      <c r="F3805" s="51" t="n">
        <v>0</v>
      </c>
    </row>
    <row r="3806" customFormat="false" ht="14.4" hidden="false" customHeight="false" outlineLevel="0" collapsed="false">
      <c r="E3806" s="51" t="n">
        <v>781.514851485149</v>
      </c>
      <c r="F3806" s="51" t="n">
        <v>0.0136986301369863</v>
      </c>
    </row>
    <row r="3807" customFormat="false" ht="14.4" hidden="false" customHeight="false" outlineLevel="0" collapsed="false">
      <c r="E3807" s="51" t="n">
        <v>781.925742574258</v>
      </c>
      <c r="F3807" s="51" t="n">
        <v>0.0136986301369863</v>
      </c>
    </row>
    <row r="3808" customFormat="false" ht="14.4" hidden="false" customHeight="false" outlineLevel="0" collapsed="false">
      <c r="E3808" s="51" t="n">
        <v>781.925742574258</v>
      </c>
      <c r="F3808" s="51" t="n">
        <v>0</v>
      </c>
    </row>
    <row r="3809" customFormat="false" ht="14.4" hidden="false" customHeight="false" outlineLevel="0" collapsed="false">
      <c r="E3809" s="51" t="n">
        <v>782.336633663366</v>
      </c>
      <c r="F3809" s="51" t="n">
        <v>0</v>
      </c>
    </row>
    <row r="3810" customFormat="false" ht="14.4" hidden="false" customHeight="false" outlineLevel="0" collapsed="false">
      <c r="E3810" s="51" t="n">
        <v>782.336633663366</v>
      </c>
      <c r="F3810" s="51" t="n">
        <v>0.0136986301369863</v>
      </c>
    </row>
    <row r="3811" customFormat="false" ht="14.4" hidden="false" customHeight="false" outlineLevel="0" collapsed="false">
      <c r="E3811" s="51" t="n">
        <v>782.747524752475</v>
      </c>
      <c r="F3811" s="51" t="n">
        <v>0.0136986301369863</v>
      </c>
    </row>
    <row r="3812" customFormat="false" ht="14.4" hidden="false" customHeight="false" outlineLevel="0" collapsed="false">
      <c r="E3812" s="51" t="n">
        <v>782.747524752475</v>
      </c>
      <c r="F3812" s="51" t="n">
        <v>0</v>
      </c>
    </row>
    <row r="3813" customFormat="false" ht="14.4" hidden="false" customHeight="false" outlineLevel="0" collapsed="false">
      <c r="E3813" s="51" t="n">
        <v>783.158415841584</v>
      </c>
      <c r="F3813" s="51" t="n">
        <v>0</v>
      </c>
    </row>
    <row r="3814" customFormat="false" ht="14.4" hidden="false" customHeight="false" outlineLevel="0" collapsed="false">
      <c r="E3814" s="51" t="n">
        <v>783.158415841584</v>
      </c>
      <c r="F3814" s="51" t="n">
        <v>0.0136986301369863</v>
      </c>
    </row>
    <row r="3815" customFormat="false" ht="14.4" hidden="false" customHeight="false" outlineLevel="0" collapsed="false">
      <c r="E3815" s="51" t="n">
        <v>783.569306930693</v>
      </c>
      <c r="F3815" s="51" t="n">
        <v>0.0136986301369863</v>
      </c>
    </row>
    <row r="3816" customFormat="false" ht="14.4" hidden="false" customHeight="false" outlineLevel="0" collapsed="false">
      <c r="E3816" s="51" t="n">
        <v>783.569306930693</v>
      </c>
      <c r="F3816" s="51" t="n">
        <v>0</v>
      </c>
    </row>
    <row r="3817" customFormat="false" ht="14.4" hidden="false" customHeight="false" outlineLevel="0" collapsed="false">
      <c r="E3817" s="51" t="n">
        <v>783.980198019802</v>
      </c>
      <c r="F3817" s="51" t="n">
        <v>0</v>
      </c>
    </row>
    <row r="3818" customFormat="false" ht="14.4" hidden="false" customHeight="false" outlineLevel="0" collapsed="false">
      <c r="E3818" s="51" t="n">
        <v>783.980198019802</v>
      </c>
      <c r="F3818" s="51" t="n">
        <v>0.0136986301369863</v>
      </c>
    </row>
    <row r="3819" customFormat="false" ht="14.4" hidden="false" customHeight="false" outlineLevel="0" collapsed="false">
      <c r="E3819" s="51" t="n">
        <v>784.391089108911</v>
      </c>
      <c r="F3819" s="51" t="n">
        <v>0.0136986301369863</v>
      </c>
    </row>
    <row r="3820" customFormat="false" ht="14.4" hidden="false" customHeight="false" outlineLevel="0" collapsed="false">
      <c r="E3820" s="51" t="n">
        <v>784.391089108911</v>
      </c>
      <c r="F3820" s="51" t="n">
        <v>0</v>
      </c>
    </row>
    <row r="3821" customFormat="false" ht="14.4" hidden="false" customHeight="false" outlineLevel="0" collapsed="false">
      <c r="E3821" s="51" t="n">
        <v>784.80198019802</v>
      </c>
      <c r="F3821" s="51" t="n">
        <v>0</v>
      </c>
    </row>
    <row r="3822" customFormat="false" ht="14.4" hidden="false" customHeight="false" outlineLevel="0" collapsed="false">
      <c r="E3822" s="51" t="n">
        <v>784.80198019802</v>
      </c>
      <c r="F3822" s="51" t="n">
        <v>0.0136986301369863</v>
      </c>
    </row>
    <row r="3823" customFormat="false" ht="14.4" hidden="false" customHeight="false" outlineLevel="0" collapsed="false">
      <c r="E3823" s="51" t="n">
        <v>785.212871287129</v>
      </c>
      <c r="F3823" s="51" t="n">
        <v>0.0136986301369863</v>
      </c>
    </row>
    <row r="3824" customFormat="false" ht="14.4" hidden="false" customHeight="false" outlineLevel="0" collapsed="false">
      <c r="E3824" s="51" t="n">
        <v>785.212871287129</v>
      </c>
      <c r="F3824" s="51" t="n">
        <v>0</v>
      </c>
    </row>
    <row r="3825" customFormat="false" ht="14.4" hidden="false" customHeight="false" outlineLevel="0" collapsed="false">
      <c r="E3825" s="51" t="n">
        <v>785.623762376238</v>
      </c>
      <c r="F3825" s="51" t="n">
        <v>0</v>
      </c>
    </row>
    <row r="3826" customFormat="false" ht="14.4" hidden="false" customHeight="false" outlineLevel="0" collapsed="false">
      <c r="E3826" s="51" t="n">
        <v>785.623762376238</v>
      </c>
      <c r="F3826" s="51" t="n">
        <v>0.0136986301369863</v>
      </c>
    </row>
    <row r="3827" customFormat="false" ht="14.4" hidden="false" customHeight="false" outlineLevel="0" collapsed="false">
      <c r="E3827" s="51" t="n">
        <v>786.034653465347</v>
      </c>
      <c r="F3827" s="51" t="n">
        <v>0.0136986301369863</v>
      </c>
    </row>
    <row r="3828" customFormat="false" ht="14.4" hidden="false" customHeight="false" outlineLevel="0" collapsed="false">
      <c r="E3828" s="51" t="n">
        <v>786.034653465347</v>
      </c>
      <c r="F3828" s="51" t="n">
        <v>0</v>
      </c>
    </row>
    <row r="3829" customFormat="false" ht="14.4" hidden="false" customHeight="false" outlineLevel="0" collapsed="false">
      <c r="E3829" s="51" t="n">
        <v>786.445544554455</v>
      </c>
      <c r="F3829" s="51" t="n">
        <v>0</v>
      </c>
    </row>
    <row r="3830" customFormat="false" ht="14.4" hidden="false" customHeight="false" outlineLevel="0" collapsed="false">
      <c r="E3830" s="51" t="n">
        <v>786.445544554455</v>
      </c>
      <c r="F3830" s="51" t="n">
        <v>0.0136986301369863</v>
      </c>
    </row>
    <row r="3831" customFormat="false" ht="14.4" hidden="false" customHeight="false" outlineLevel="0" collapsed="false">
      <c r="E3831" s="51" t="n">
        <v>786.856435643564</v>
      </c>
      <c r="F3831" s="51" t="n">
        <v>0.0136986301369863</v>
      </c>
    </row>
    <row r="3832" customFormat="false" ht="14.4" hidden="false" customHeight="false" outlineLevel="0" collapsed="false">
      <c r="E3832" s="51" t="n">
        <v>786.856435643564</v>
      </c>
      <c r="F3832" s="51" t="n">
        <v>0</v>
      </c>
    </row>
    <row r="3833" customFormat="false" ht="14.4" hidden="false" customHeight="false" outlineLevel="0" collapsed="false">
      <c r="E3833" s="51" t="n">
        <v>787.267326732673</v>
      </c>
      <c r="F3833" s="51" t="n">
        <v>0</v>
      </c>
    </row>
    <row r="3834" customFormat="false" ht="14.4" hidden="false" customHeight="false" outlineLevel="0" collapsed="false">
      <c r="E3834" s="51" t="n">
        <v>787.267326732673</v>
      </c>
      <c r="F3834" s="51" t="n">
        <v>0.0136986301369863</v>
      </c>
    </row>
    <row r="3835" customFormat="false" ht="14.4" hidden="false" customHeight="false" outlineLevel="0" collapsed="false">
      <c r="E3835" s="51" t="n">
        <v>787.678217821782</v>
      </c>
      <c r="F3835" s="51" t="n">
        <v>0.0136986301369863</v>
      </c>
    </row>
    <row r="3836" customFormat="false" ht="14.4" hidden="false" customHeight="false" outlineLevel="0" collapsed="false">
      <c r="E3836" s="51" t="n">
        <v>787.678217821782</v>
      </c>
      <c r="F3836" s="51" t="n">
        <v>0</v>
      </c>
    </row>
    <row r="3837" customFormat="false" ht="14.4" hidden="false" customHeight="false" outlineLevel="0" collapsed="false">
      <c r="E3837" s="51" t="n">
        <v>788.089108910891</v>
      </c>
      <c r="F3837" s="51" t="n">
        <v>0</v>
      </c>
    </row>
    <row r="3838" customFormat="false" ht="14.4" hidden="false" customHeight="false" outlineLevel="0" collapsed="false">
      <c r="E3838" s="51" t="n">
        <v>788.089108910891</v>
      </c>
      <c r="F3838" s="51" t="n">
        <v>0.0136986301369863</v>
      </c>
    </row>
    <row r="3839" customFormat="false" ht="14.4" hidden="false" customHeight="false" outlineLevel="0" collapsed="false">
      <c r="E3839" s="51" t="n">
        <v>788.5</v>
      </c>
      <c r="F3839" s="51" t="n">
        <v>0.0136986301369863</v>
      </c>
    </row>
    <row r="3840" customFormat="false" ht="14.4" hidden="false" customHeight="false" outlineLevel="0" collapsed="false">
      <c r="E3840" s="51" t="n">
        <v>788.5</v>
      </c>
      <c r="F3840" s="51" t="n">
        <v>0</v>
      </c>
    </row>
    <row r="3841" customFormat="false" ht="14.4" hidden="false" customHeight="false" outlineLevel="0" collapsed="false">
      <c r="E3841" s="51" t="n">
        <v>788.910891089109</v>
      </c>
      <c r="F3841" s="51" t="n">
        <v>0</v>
      </c>
    </row>
    <row r="3842" customFormat="false" ht="14.4" hidden="false" customHeight="false" outlineLevel="0" collapsed="false">
      <c r="E3842" s="51" t="n">
        <v>788.910891089109</v>
      </c>
      <c r="F3842" s="51" t="n">
        <v>0.0136986301369863</v>
      </c>
    </row>
    <row r="3843" customFormat="false" ht="14.4" hidden="false" customHeight="false" outlineLevel="0" collapsed="false">
      <c r="E3843" s="51" t="n">
        <v>789.321782178218</v>
      </c>
      <c r="F3843" s="51" t="n">
        <v>0.0136986301369863</v>
      </c>
    </row>
    <row r="3844" customFormat="false" ht="14.4" hidden="false" customHeight="false" outlineLevel="0" collapsed="false">
      <c r="E3844" s="51" t="n">
        <v>789.321782178218</v>
      </c>
      <c r="F3844" s="51" t="n">
        <v>0</v>
      </c>
    </row>
    <row r="3845" customFormat="false" ht="14.4" hidden="false" customHeight="false" outlineLevel="0" collapsed="false">
      <c r="E3845" s="51" t="n">
        <v>789.732673267327</v>
      </c>
      <c r="F3845" s="51" t="n">
        <v>0</v>
      </c>
    </row>
    <row r="3846" customFormat="false" ht="14.4" hidden="false" customHeight="false" outlineLevel="0" collapsed="false">
      <c r="E3846" s="51" t="n">
        <v>789.732673267327</v>
      </c>
      <c r="F3846" s="51" t="n">
        <v>0.0136986301369863</v>
      </c>
    </row>
    <row r="3847" customFormat="false" ht="14.4" hidden="false" customHeight="false" outlineLevel="0" collapsed="false">
      <c r="E3847" s="51" t="n">
        <v>790.143564356436</v>
      </c>
      <c r="F3847" s="51" t="n">
        <v>0.0136986301369863</v>
      </c>
    </row>
    <row r="3848" customFormat="false" ht="14.4" hidden="false" customHeight="false" outlineLevel="0" collapsed="false">
      <c r="E3848" s="51" t="n">
        <v>790.143564356436</v>
      </c>
      <c r="F3848" s="51" t="n">
        <v>0</v>
      </c>
    </row>
    <row r="3849" customFormat="false" ht="14.4" hidden="false" customHeight="false" outlineLevel="0" collapsed="false">
      <c r="E3849" s="51" t="n">
        <v>790.554455445545</v>
      </c>
      <c r="F3849" s="51" t="n">
        <v>0</v>
      </c>
    </row>
    <row r="3850" customFormat="false" ht="14.4" hidden="false" customHeight="false" outlineLevel="0" collapsed="false">
      <c r="E3850" s="51" t="n">
        <v>790.554455445545</v>
      </c>
      <c r="F3850" s="51" t="n">
        <v>0.0136986301369863</v>
      </c>
    </row>
    <row r="3851" customFormat="false" ht="14.4" hidden="false" customHeight="false" outlineLevel="0" collapsed="false">
      <c r="E3851" s="51" t="n">
        <v>790.965346534654</v>
      </c>
      <c r="F3851" s="51" t="n">
        <v>0.0136986301369863</v>
      </c>
    </row>
    <row r="3852" customFormat="false" ht="14.4" hidden="false" customHeight="false" outlineLevel="0" collapsed="false">
      <c r="E3852" s="51" t="n">
        <v>790.965346534654</v>
      </c>
      <c r="F3852" s="51" t="n">
        <v>0</v>
      </c>
    </row>
    <row r="3853" customFormat="false" ht="14.4" hidden="false" customHeight="false" outlineLevel="0" collapsed="false">
      <c r="E3853" s="51" t="n">
        <v>791.376237623762</v>
      </c>
      <c r="F3853" s="51" t="n">
        <v>0</v>
      </c>
    </row>
    <row r="3854" customFormat="false" ht="14.4" hidden="false" customHeight="false" outlineLevel="0" collapsed="false">
      <c r="E3854" s="51" t="n">
        <v>791.376237623762</v>
      </c>
      <c r="F3854" s="51" t="n">
        <v>0.0136986301369863</v>
      </c>
    </row>
    <row r="3855" customFormat="false" ht="14.4" hidden="false" customHeight="false" outlineLevel="0" collapsed="false">
      <c r="E3855" s="51" t="n">
        <v>791.787128712871</v>
      </c>
      <c r="F3855" s="51" t="n">
        <v>0.0136986301369863</v>
      </c>
    </row>
    <row r="3856" customFormat="false" ht="14.4" hidden="false" customHeight="false" outlineLevel="0" collapsed="false">
      <c r="E3856" s="51" t="n">
        <v>791.787128712871</v>
      </c>
      <c r="F3856" s="51" t="n">
        <v>0</v>
      </c>
    </row>
    <row r="3857" customFormat="false" ht="14.4" hidden="false" customHeight="false" outlineLevel="0" collapsed="false">
      <c r="E3857" s="51" t="n">
        <v>792.19801980198</v>
      </c>
      <c r="F3857" s="51" t="n">
        <v>0</v>
      </c>
    </row>
    <row r="3858" customFormat="false" ht="14.4" hidden="false" customHeight="false" outlineLevel="0" collapsed="false">
      <c r="E3858" s="51" t="n">
        <v>792.19801980198</v>
      </c>
      <c r="F3858" s="51" t="n">
        <v>0.0136986301369863</v>
      </c>
    </row>
    <row r="3859" customFormat="false" ht="14.4" hidden="false" customHeight="false" outlineLevel="0" collapsed="false">
      <c r="E3859" s="51" t="n">
        <v>792.608910891089</v>
      </c>
      <c r="F3859" s="51" t="n">
        <v>0.0136986301369863</v>
      </c>
    </row>
    <row r="3860" customFormat="false" ht="14.4" hidden="false" customHeight="false" outlineLevel="0" collapsed="false">
      <c r="E3860" s="51" t="n">
        <v>792.608910891089</v>
      </c>
      <c r="F3860" s="51" t="n">
        <v>0</v>
      </c>
    </row>
    <row r="3861" customFormat="false" ht="14.4" hidden="false" customHeight="false" outlineLevel="0" collapsed="false">
      <c r="E3861" s="51" t="n">
        <v>793.019801980198</v>
      </c>
      <c r="F3861" s="51" t="n">
        <v>0</v>
      </c>
    </row>
    <row r="3862" customFormat="false" ht="14.4" hidden="false" customHeight="false" outlineLevel="0" collapsed="false">
      <c r="E3862" s="51" t="n">
        <v>793.019801980198</v>
      </c>
      <c r="F3862" s="51" t="n">
        <v>0.0136986301369863</v>
      </c>
    </row>
    <row r="3863" customFormat="false" ht="14.4" hidden="false" customHeight="false" outlineLevel="0" collapsed="false">
      <c r="E3863" s="51" t="n">
        <v>793.430693069307</v>
      </c>
      <c r="F3863" s="51" t="n">
        <v>0.0136986301369863</v>
      </c>
    </row>
    <row r="3864" customFormat="false" ht="14.4" hidden="false" customHeight="false" outlineLevel="0" collapsed="false">
      <c r="E3864" s="51" t="n">
        <v>793.430693069307</v>
      </c>
      <c r="F3864" s="51" t="n">
        <v>0</v>
      </c>
    </row>
    <row r="3865" customFormat="false" ht="14.4" hidden="false" customHeight="false" outlineLevel="0" collapsed="false">
      <c r="E3865" s="51" t="n">
        <v>793.841584158416</v>
      </c>
      <c r="F3865" s="51" t="n">
        <v>0</v>
      </c>
    </row>
    <row r="3866" customFormat="false" ht="14.4" hidden="false" customHeight="false" outlineLevel="0" collapsed="false">
      <c r="E3866" s="51" t="n">
        <v>793.841584158416</v>
      </c>
      <c r="F3866" s="51" t="n">
        <v>0.0136986301369863</v>
      </c>
    </row>
    <row r="3867" customFormat="false" ht="14.4" hidden="false" customHeight="false" outlineLevel="0" collapsed="false">
      <c r="E3867" s="51" t="n">
        <v>794.252475247525</v>
      </c>
      <c r="F3867" s="51" t="n">
        <v>0.0136986301369863</v>
      </c>
    </row>
    <row r="3868" customFormat="false" ht="14.4" hidden="false" customHeight="false" outlineLevel="0" collapsed="false">
      <c r="E3868" s="51" t="n">
        <v>794.252475247525</v>
      </c>
      <c r="F3868" s="51" t="n">
        <v>0</v>
      </c>
    </row>
    <row r="3869" customFormat="false" ht="14.4" hidden="false" customHeight="false" outlineLevel="0" collapsed="false">
      <c r="E3869" s="51" t="n">
        <v>794.663366336634</v>
      </c>
      <c r="F3869" s="51" t="n">
        <v>0</v>
      </c>
    </row>
    <row r="3870" customFormat="false" ht="14.4" hidden="false" customHeight="false" outlineLevel="0" collapsed="false">
      <c r="E3870" s="51" t="n">
        <v>794.663366336634</v>
      </c>
      <c r="F3870" s="51" t="n">
        <v>0.0136986301369863</v>
      </c>
    </row>
    <row r="3871" customFormat="false" ht="14.4" hidden="false" customHeight="false" outlineLevel="0" collapsed="false">
      <c r="E3871" s="51" t="n">
        <v>795.074257425743</v>
      </c>
      <c r="F3871" s="51" t="n">
        <v>0.0136986301369863</v>
      </c>
    </row>
    <row r="3872" customFormat="false" ht="14.4" hidden="false" customHeight="false" outlineLevel="0" collapsed="false">
      <c r="E3872" s="51" t="n">
        <v>795.074257425743</v>
      </c>
      <c r="F3872" s="51" t="n">
        <v>0</v>
      </c>
    </row>
    <row r="3873" customFormat="false" ht="14.4" hidden="false" customHeight="false" outlineLevel="0" collapsed="false">
      <c r="E3873" s="51" t="n">
        <v>795.485148514852</v>
      </c>
      <c r="F3873" s="51" t="n">
        <v>0</v>
      </c>
    </row>
    <row r="3874" customFormat="false" ht="14.4" hidden="false" customHeight="false" outlineLevel="0" collapsed="false">
      <c r="E3874" s="51" t="n">
        <v>795.485148514852</v>
      </c>
      <c r="F3874" s="51" t="n">
        <v>0.0136986301369863</v>
      </c>
    </row>
    <row r="3875" customFormat="false" ht="14.4" hidden="false" customHeight="false" outlineLevel="0" collapsed="false">
      <c r="E3875" s="51" t="n">
        <v>795.89603960396</v>
      </c>
      <c r="F3875" s="51" t="n">
        <v>0.0136986301369863</v>
      </c>
    </row>
    <row r="3876" customFormat="false" ht="14.4" hidden="false" customHeight="false" outlineLevel="0" collapsed="false">
      <c r="E3876" s="51" t="n">
        <v>795.89603960396</v>
      </c>
      <c r="F3876" s="51" t="n">
        <v>0</v>
      </c>
    </row>
    <row r="3877" customFormat="false" ht="14.4" hidden="false" customHeight="false" outlineLevel="0" collapsed="false">
      <c r="E3877" s="51" t="n">
        <v>796.306930693069</v>
      </c>
      <c r="F3877" s="51" t="n">
        <v>0</v>
      </c>
    </row>
    <row r="3878" customFormat="false" ht="14.4" hidden="false" customHeight="false" outlineLevel="0" collapsed="false">
      <c r="E3878" s="51" t="n">
        <v>796.306930693069</v>
      </c>
      <c r="F3878" s="51" t="n">
        <v>0.0136986301369863</v>
      </c>
    </row>
    <row r="3879" customFormat="false" ht="14.4" hidden="false" customHeight="false" outlineLevel="0" collapsed="false">
      <c r="E3879" s="51" t="n">
        <v>796.717821782178</v>
      </c>
      <c r="F3879" s="51" t="n">
        <v>0.0136986301369863</v>
      </c>
    </row>
    <row r="3880" customFormat="false" ht="14.4" hidden="false" customHeight="false" outlineLevel="0" collapsed="false">
      <c r="E3880" s="51" t="n">
        <v>796.717821782178</v>
      </c>
      <c r="F3880" s="51" t="n">
        <v>0</v>
      </c>
    </row>
    <row r="3881" customFormat="false" ht="14.4" hidden="false" customHeight="false" outlineLevel="0" collapsed="false">
      <c r="E3881" s="51" t="n">
        <v>797.128712871287</v>
      </c>
      <c r="F3881" s="51" t="n">
        <v>0</v>
      </c>
    </row>
    <row r="3882" customFormat="false" ht="14.4" hidden="false" customHeight="false" outlineLevel="0" collapsed="false">
      <c r="E3882" s="51" t="n">
        <v>797.128712871287</v>
      </c>
      <c r="F3882" s="51" t="n">
        <v>0.0136986301369863</v>
      </c>
    </row>
    <row r="3883" customFormat="false" ht="14.4" hidden="false" customHeight="false" outlineLevel="0" collapsed="false">
      <c r="E3883" s="51" t="n">
        <v>797.539603960396</v>
      </c>
      <c r="F3883" s="51" t="n">
        <v>0.0136986301369863</v>
      </c>
    </row>
    <row r="3884" customFormat="false" ht="14.4" hidden="false" customHeight="false" outlineLevel="0" collapsed="false">
      <c r="E3884" s="51" t="n">
        <v>797.539603960396</v>
      </c>
      <c r="F3884" s="51" t="n">
        <v>0</v>
      </c>
    </row>
    <row r="3885" customFormat="false" ht="14.4" hidden="false" customHeight="false" outlineLevel="0" collapsed="false">
      <c r="E3885" s="51" t="n">
        <v>797.950495049505</v>
      </c>
      <c r="F3885" s="51" t="n">
        <v>0</v>
      </c>
    </row>
    <row r="3886" customFormat="false" ht="14.4" hidden="false" customHeight="false" outlineLevel="0" collapsed="false">
      <c r="E3886" s="51" t="n">
        <v>797.950495049505</v>
      </c>
      <c r="F3886" s="51" t="n">
        <v>0.0136986301369863</v>
      </c>
    </row>
    <row r="3887" customFormat="false" ht="14.4" hidden="false" customHeight="false" outlineLevel="0" collapsed="false">
      <c r="E3887" s="51" t="n">
        <v>798.361386138614</v>
      </c>
      <c r="F3887" s="51" t="n">
        <v>0.0136986301369863</v>
      </c>
    </row>
    <row r="3888" customFormat="false" ht="14.4" hidden="false" customHeight="false" outlineLevel="0" collapsed="false">
      <c r="E3888" s="51" t="n">
        <v>798.361386138614</v>
      </c>
      <c r="F3888" s="51" t="n">
        <v>0</v>
      </c>
    </row>
    <row r="3889" customFormat="false" ht="14.4" hidden="false" customHeight="false" outlineLevel="0" collapsed="false">
      <c r="E3889" s="51" t="n">
        <v>798.772277227723</v>
      </c>
      <c r="F3889" s="51" t="n">
        <v>0</v>
      </c>
    </row>
    <row r="3890" customFormat="false" ht="14.4" hidden="false" customHeight="false" outlineLevel="0" collapsed="false">
      <c r="E3890" s="51" t="n">
        <v>798.772277227723</v>
      </c>
      <c r="F3890" s="51" t="n">
        <v>0.0136986301369863</v>
      </c>
    </row>
    <row r="3891" customFormat="false" ht="14.4" hidden="false" customHeight="false" outlineLevel="0" collapsed="false">
      <c r="E3891" s="51" t="n">
        <v>799.183168316832</v>
      </c>
      <c r="F3891" s="51" t="n">
        <v>0.0136986301369863</v>
      </c>
    </row>
    <row r="3892" customFormat="false" ht="14.4" hidden="false" customHeight="false" outlineLevel="0" collapsed="false">
      <c r="E3892" s="51" t="n">
        <v>799.183168316832</v>
      </c>
      <c r="F3892" s="51" t="n">
        <v>0</v>
      </c>
    </row>
    <row r="3893" customFormat="false" ht="14.4" hidden="false" customHeight="false" outlineLevel="0" collapsed="false">
      <c r="E3893" s="51" t="n">
        <v>799.594059405941</v>
      </c>
      <c r="F3893" s="51" t="n">
        <v>0</v>
      </c>
    </row>
    <row r="3894" customFormat="false" ht="14.4" hidden="false" customHeight="false" outlineLevel="0" collapsed="false">
      <c r="E3894" s="51" t="n">
        <v>799.594059405941</v>
      </c>
      <c r="F3894" s="51" t="n">
        <v>0.0136986301369863</v>
      </c>
    </row>
    <row r="3895" customFormat="false" ht="14.4" hidden="false" customHeight="false" outlineLevel="0" collapsed="false">
      <c r="E3895" s="51" t="n">
        <v>800.00495049505</v>
      </c>
      <c r="F3895" s="51" t="n">
        <v>0.0136986301369863</v>
      </c>
    </row>
    <row r="3896" customFormat="false" ht="14.4" hidden="false" customHeight="false" outlineLevel="0" collapsed="false">
      <c r="E3896" s="51" t="n">
        <v>800.00495049505</v>
      </c>
      <c r="F3896" s="51" t="n">
        <v>0</v>
      </c>
    </row>
    <row r="3897" customFormat="false" ht="14.4" hidden="false" customHeight="false" outlineLevel="0" collapsed="false">
      <c r="E3897" s="51" t="n">
        <v>800.415841584158</v>
      </c>
      <c r="F3897" s="51" t="n">
        <v>0</v>
      </c>
    </row>
    <row r="3898" customFormat="false" ht="14.4" hidden="false" customHeight="false" outlineLevel="0" collapsed="false">
      <c r="E3898" s="51" t="n">
        <v>800.415841584158</v>
      </c>
      <c r="F3898" s="51" t="n">
        <v>0.0136986301369863</v>
      </c>
    </row>
    <row r="3899" customFormat="false" ht="14.4" hidden="false" customHeight="false" outlineLevel="0" collapsed="false">
      <c r="E3899" s="51" t="n">
        <v>800.826732673267</v>
      </c>
      <c r="F3899" s="51" t="n">
        <v>0.0136986301369863</v>
      </c>
    </row>
    <row r="3900" customFormat="false" ht="14.4" hidden="false" customHeight="false" outlineLevel="0" collapsed="false">
      <c r="E3900" s="51" t="n">
        <v>800.826732673267</v>
      </c>
      <c r="F3900" s="51" t="n">
        <v>0</v>
      </c>
    </row>
    <row r="3901" customFormat="false" ht="14.4" hidden="false" customHeight="false" outlineLevel="0" collapsed="false">
      <c r="E3901" s="51" t="n">
        <v>801.237623762376</v>
      </c>
      <c r="F3901" s="51" t="n">
        <v>0</v>
      </c>
    </row>
    <row r="3902" customFormat="false" ht="14.4" hidden="false" customHeight="false" outlineLevel="0" collapsed="false">
      <c r="E3902" s="51" t="n">
        <v>801.237623762376</v>
      </c>
      <c r="F3902" s="51" t="n">
        <v>0.0136986301369863</v>
      </c>
    </row>
    <row r="3903" customFormat="false" ht="14.4" hidden="false" customHeight="false" outlineLevel="0" collapsed="false">
      <c r="E3903" s="51" t="n">
        <v>801.648514851485</v>
      </c>
      <c r="F3903" s="51" t="n">
        <v>0.0136986301369863</v>
      </c>
    </row>
    <row r="3904" customFormat="false" ht="14.4" hidden="false" customHeight="false" outlineLevel="0" collapsed="false">
      <c r="E3904" s="51" t="n">
        <v>801.648514851485</v>
      </c>
      <c r="F3904" s="51" t="n">
        <v>0</v>
      </c>
    </row>
    <row r="3905" customFormat="false" ht="14.4" hidden="false" customHeight="false" outlineLevel="0" collapsed="false">
      <c r="E3905" s="51" t="n">
        <v>802.059405940594</v>
      </c>
      <c r="F3905" s="51" t="n">
        <v>0</v>
      </c>
    </row>
    <row r="3906" customFormat="false" ht="14.4" hidden="false" customHeight="false" outlineLevel="0" collapsed="false">
      <c r="E3906" s="51" t="n">
        <v>802.059405940594</v>
      </c>
      <c r="F3906" s="51" t="n">
        <v>0.0136986301369863</v>
      </c>
    </row>
    <row r="3907" customFormat="false" ht="14.4" hidden="false" customHeight="false" outlineLevel="0" collapsed="false">
      <c r="E3907" s="51" t="n">
        <v>802.470297029703</v>
      </c>
      <c r="F3907" s="51" t="n">
        <v>0.0136986301369863</v>
      </c>
    </row>
    <row r="3908" customFormat="false" ht="14.4" hidden="false" customHeight="false" outlineLevel="0" collapsed="false">
      <c r="E3908" s="51" t="n">
        <v>802.470297029703</v>
      </c>
      <c r="F3908" s="51" t="n">
        <v>0</v>
      </c>
    </row>
    <row r="3909" customFormat="false" ht="14.4" hidden="false" customHeight="false" outlineLevel="0" collapsed="false">
      <c r="E3909" s="51" t="n">
        <v>802.881188118812</v>
      </c>
      <c r="F3909" s="51" t="n">
        <v>0</v>
      </c>
    </row>
    <row r="3910" customFormat="false" ht="14.4" hidden="false" customHeight="false" outlineLevel="0" collapsed="false">
      <c r="E3910" s="51" t="n">
        <v>802.881188118812</v>
      </c>
      <c r="F3910" s="51" t="n">
        <v>0.0136986301369863</v>
      </c>
    </row>
    <row r="3911" customFormat="false" ht="14.4" hidden="false" customHeight="false" outlineLevel="0" collapsed="false">
      <c r="E3911" s="51" t="n">
        <v>803.292079207921</v>
      </c>
      <c r="F3911" s="51" t="n">
        <v>0.0136986301369863</v>
      </c>
    </row>
    <row r="3912" customFormat="false" ht="14.4" hidden="false" customHeight="false" outlineLevel="0" collapsed="false">
      <c r="E3912" s="51" t="n">
        <v>803.292079207921</v>
      </c>
      <c r="F3912" s="51" t="n">
        <v>0</v>
      </c>
    </row>
    <row r="3913" customFormat="false" ht="14.4" hidden="false" customHeight="false" outlineLevel="0" collapsed="false">
      <c r="E3913" s="51" t="n">
        <v>803.70297029703</v>
      </c>
      <c r="F3913" s="51" t="n">
        <v>0</v>
      </c>
    </row>
    <row r="3914" customFormat="false" ht="14.4" hidden="false" customHeight="false" outlineLevel="0" collapsed="false">
      <c r="E3914" s="51" t="n">
        <v>803.70297029703</v>
      </c>
      <c r="F3914" s="51" t="n">
        <v>0.0136986301369863</v>
      </c>
    </row>
    <row r="3915" customFormat="false" ht="14.4" hidden="false" customHeight="false" outlineLevel="0" collapsed="false">
      <c r="E3915" s="51" t="n">
        <v>804.113861386139</v>
      </c>
      <c r="F3915" s="51" t="n">
        <v>0.0136986301369863</v>
      </c>
    </row>
    <row r="3916" customFormat="false" ht="14.4" hidden="false" customHeight="false" outlineLevel="0" collapsed="false">
      <c r="E3916" s="51" t="n">
        <v>804.113861386139</v>
      </c>
      <c r="F3916" s="51" t="n">
        <v>0</v>
      </c>
    </row>
    <row r="3917" customFormat="false" ht="14.4" hidden="false" customHeight="false" outlineLevel="0" collapsed="false">
      <c r="E3917" s="51" t="n">
        <v>804.524752475248</v>
      </c>
      <c r="F3917" s="51" t="n">
        <v>0</v>
      </c>
    </row>
    <row r="3918" customFormat="false" ht="14.4" hidden="false" customHeight="false" outlineLevel="0" collapsed="false">
      <c r="E3918" s="51" t="n">
        <v>804.524752475248</v>
      </c>
      <c r="F3918" s="51" t="n">
        <v>0.0136986301369863</v>
      </c>
    </row>
    <row r="3919" customFormat="false" ht="14.4" hidden="false" customHeight="false" outlineLevel="0" collapsed="false">
      <c r="E3919" s="51" t="n">
        <v>804.935643564356</v>
      </c>
      <c r="F3919" s="51" t="n">
        <v>0.0136986301369863</v>
      </c>
    </row>
    <row r="3920" customFormat="false" ht="14.4" hidden="false" customHeight="false" outlineLevel="0" collapsed="false">
      <c r="E3920" s="51" t="n">
        <v>804.935643564356</v>
      </c>
      <c r="F3920" s="51" t="n">
        <v>0</v>
      </c>
    </row>
    <row r="3921" customFormat="false" ht="14.4" hidden="false" customHeight="false" outlineLevel="0" collapsed="false">
      <c r="E3921" s="51" t="n">
        <v>805.346534653465</v>
      </c>
      <c r="F3921" s="51" t="n">
        <v>0</v>
      </c>
    </row>
    <row r="3922" customFormat="false" ht="14.4" hidden="false" customHeight="false" outlineLevel="0" collapsed="false">
      <c r="E3922" s="51" t="n">
        <v>805.346534653465</v>
      </c>
      <c r="F3922" s="51" t="n">
        <v>0.0136986301369863</v>
      </c>
    </row>
    <row r="3923" customFormat="false" ht="14.4" hidden="false" customHeight="false" outlineLevel="0" collapsed="false">
      <c r="E3923" s="51" t="n">
        <v>805.757425742574</v>
      </c>
      <c r="F3923" s="51" t="n">
        <v>0.0136986301369863</v>
      </c>
    </row>
    <row r="3924" customFormat="false" ht="14.4" hidden="false" customHeight="false" outlineLevel="0" collapsed="false">
      <c r="E3924" s="51" t="n">
        <v>805.757425742574</v>
      </c>
      <c r="F3924" s="51" t="n">
        <v>0</v>
      </c>
    </row>
    <row r="3925" customFormat="false" ht="14.4" hidden="false" customHeight="false" outlineLevel="0" collapsed="false">
      <c r="E3925" s="51" t="n">
        <v>806.168316831683</v>
      </c>
      <c r="F3925" s="51" t="n">
        <v>0</v>
      </c>
    </row>
    <row r="3926" customFormat="false" ht="14.4" hidden="false" customHeight="false" outlineLevel="0" collapsed="false">
      <c r="E3926" s="51" t="n">
        <v>806.168316831683</v>
      </c>
      <c r="F3926" s="51" t="n">
        <v>0.0136986301369863</v>
      </c>
    </row>
    <row r="3927" customFormat="false" ht="14.4" hidden="false" customHeight="false" outlineLevel="0" collapsed="false">
      <c r="E3927" s="51" t="n">
        <v>806.579207920792</v>
      </c>
      <c r="F3927" s="51" t="n">
        <v>0.0136986301369863</v>
      </c>
    </row>
    <row r="3928" customFormat="false" ht="14.4" hidden="false" customHeight="false" outlineLevel="0" collapsed="false">
      <c r="E3928" s="51" t="n">
        <v>806.579207920792</v>
      </c>
      <c r="F3928" s="51" t="n">
        <v>0</v>
      </c>
    </row>
    <row r="3929" customFormat="false" ht="14.4" hidden="false" customHeight="false" outlineLevel="0" collapsed="false">
      <c r="E3929" s="51" t="n">
        <v>806.990099009901</v>
      </c>
      <c r="F3929" s="51" t="n">
        <v>0</v>
      </c>
    </row>
    <row r="3930" customFormat="false" ht="14.4" hidden="false" customHeight="false" outlineLevel="0" collapsed="false">
      <c r="E3930" s="51" t="n">
        <v>806.990099009901</v>
      </c>
      <c r="F3930" s="51" t="n">
        <v>0.0136986301369863</v>
      </c>
    </row>
    <row r="3931" customFormat="false" ht="14.4" hidden="false" customHeight="false" outlineLevel="0" collapsed="false">
      <c r="E3931" s="51" t="n">
        <v>807.40099009901</v>
      </c>
      <c r="F3931" s="51" t="n">
        <v>0.0136986301369863</v>
      </c>
    </row>
    <row r="3932" customFormat="false" ht="14.4" hidden="false" customHeight="false" outlineLevel="0" collapsed="false">
      <c r="E3932" s="51" t="n">
        <v>807.40099009901</v>
      </c>
      <c r="F3932" s="51" t="n">
        <v>0</v>
      </c>
    </row>
    <row r="3933" customFormat="false" ht="14.4" hidden="false" customHeight="false" outlineLevel="0" collapsed="false">
      <c r="E3933" s="51" t="n">
        <v>807.811881188119</v>
      </c>
      <c r="F3933" s="51" t="n">
        <v>0</v>
      </c>
    </row>
    <row r="3934" customFormat="false" ht="14.4" hidden="false" customHeight="false" outlineLevel="0" collapsed="false">
      <c r="E3934" s="51" t="n">
        <v>807.811881188119</v>
      </c>
      <c r="F3934" s="51" t="n">
        <v>0.0136986301369863</v>
      </c>
    </row>
    <row r="3935" customFormat="false" ht="14.4" hidden="false" customHeight="false" outlineLevel="0" collapsed="false">
      <c r="E3935" s="51" t="n">
        <v>808.222772277228</v>
      </c>
      <c r="F3935" s="51" t="n">
        <v>0.0136986301369863</v>
      </c>
    </row>
    <row r="3936" customFormat="false" ht="14.4" hidden="false" customHeight="false" outlineLevel="0" collapsed="false">
      <c r="E3936" s="51" t="n">
        <v>808.222772277228</v>
      </c>
      <c r="F3936" s="51" t="n">
        <v>0</v>
      </c>
    </row>
    <row r="3937" customFormat="false" ht="14.4" hidden="false" customHeight="false" outlineLevel="0" collapsed="false">
      <c r="E3937" s="51" t="n">
        <v>808.633663366337</v>
      </c>
      <c r="F3937" s="51" t="n">
        <v>0</v>
      </c>
    </row>
    <row r="3938" customFormat="false" ht="14.4" hidden="false" customHeight="false" outlineLevel="0" collapsed="false">
      <c r="E3938" s="51" t="n">
        <v>808.633663366337</v>
      </c>
      <c r="F3938" s="51" t="n">
        <v>0.0136986301369863</v>
      </c>
    </row>
    <row r="3939" customFormat="false" ht="14.4" hidden="false" customHeight="false" outlineLevel="0" collapsed="false">
      <c r="E3939" s="51" t="n">
        <v>809.044554455446</v>
      </c>
      <c r="F3939" s="51" t="n">
        <v>0.0136986301369863</v>
      </c>
    </row>
    <row r="3940" customFormat="false" ht="14.4" hidden="false" customHeight="false" outlineLevel="0" collapsed="false">
      <c r="E3940" s="51" t="n">
        <v>809.044554455446</v>
      </c>
      <c r="F3940" s="51" t="n">
        <v>0</v>
      </c>
    </row>
    <row r="3941" customFormat="false" ht="14.4" hidden="false" customHeight="false" outlineLevel="0" collapsed="false">
      <c r="E3941" s="51" t="n">
        <v>809.455445544554</v>
      </c>
      <c r="F3941" s="51" t="n">
        <v>0</v>
      </c>
    </row>
    <row r="3942" customFormat="false" ht="14.4" hidden="false" customHeight="false" outlineLevel="0" collapsed="false">
      <c r="E3942" s="51" t="n">
        <v>809.455445544554</v>
      </c>
      <c r="F3942" s="51" t="n">
        <v>0.0136986301369863</v>
      </c>
    </row>
    <row r="3943" customFormat="false" ht="14.4" hidden="false" customHeight="false" outlineLevel="0" collapsed="false">
      <c r="E3943" s="51" t="n">
        <v>809.866336633663</v>
      </c>
      <c r="F3943" s="51" t="n">
        <v>0.0136986301369863</v>
      </c>
    </row>
    <row r="3944" customFormat="false" ht="14.4" hidden="false" customHeight="false" outlineLevel="0" collapsed="false">
      <c r="E3944" s="51" t="n">
        <v>809.866336633663</v>
      </c>
      <c r="F3944" s="51" t="n">
        <v>0</v>
      </c>
    </row>
    <row r="3945" customFormat="false" ht="14.4" hidden="false" customHeight="false" outlineLevel="0" collapsed="false">
      <c r="E3945" s="51" t="n">
        <v>810.277227722772</v>
      </c>
      <c r="F3945" s="51" t="n">
        <v>0</v>
      </c>
    </row>
    <row r="3946" customFormat="false" ht="14.4" hidden="false" customHeight="false" outlineLevel="0" collapsed="false">
      <c r="E3946" s="51" t="n">
        <v>810.277227722772</v>
      </c>
      <c r="F3946" s="51" t="n">
        <v>0.0136986301369863</v>
      </c>
    </row>
    <row r="3947" customFormat="false" ht="14.4" hidden="false" customHeight="false" outlineLevel="0" collapsed="false">
      <c r="E3947" s="51" t="n">
        <v>810.688118811881</v>
      </c>
      <c r="F3947" s="51" t="n">
        <v>0.0136986301369863</v>
      </c>
    </row>
    <row r="3948" customFormat="false" ht="14.4" hidden="false" customHeight="false" outlineLevel="0" collapsed="false">
      <c r="E3948" s="51" t="n">
        <v>810.688118811881</v>
      </c>
      <c r="F3948" s="51" t="n">
        <v>0</v>
      </c>
    </row>
    <row r="3949" customFormat="false" ht="14.4" hidden="false" customHeight="false" outlineLevel="0" collapsed="false">
      <c r="E3949" s="51" t="n">
        <v>811.09900990099</v>
      </c>
      <c r="F3949" s="51" t="n">
        <v>0</v>
      </c>
    </row>
    <row r="3950" customFormat="false" ht="14.4" hidden="false" customHeight="false" outlineLevel="0" collapsed="false">
      <c r="E3950" s="51" t="n">
        <v>811.09900990099</v>
      </c>
      <c r="F3950" s="51" t="n">
        <v>0.0136986301369863</v>
      </c>
    </row>
    <row r="3951" customFormat="false" ht="14.4" hidden="false" customHeight="false" outlineLevel="0" collapsed="false">
      <c r="E3951" s="51" t="n">
        <v>811.509900990099</v>
      </c>
      <c r="F3951" s="51" t="n">
        <v>0.0136986301369863</v>
      </c>
    </row>
    <row r="3952" customFormat="false" ht="14.4" hidden="false" customHeight="false" outlineLevel="0" collapsed="false">
      <c r="E3952" s="51" t="n">
        <v>811.509900990099</v>
      </c>
      <c r="F3952" s="51" t="n">
        <v>0</v>
      </c>
    </row>
    <row r="3953" customFormat="false" ht="14.4" hidden="false" customHeight="false" outlineLevel="0" collapsed="false">
      <c r="E3953" s="51" t="n">
        <v>811.920792079208</v>
      </c>
      <c r="F3953" s="51" t="n">
        <v>0</v>
      </c>
    </row>
    <row r="3954" customFormat="false" ht="14.4" hidden="false" customHeight="false" outlineLevel="0" collapsed="false">
      <c r="E3954" s="51" t="n">
        <v>811.920792079208</v>
      </c>
      <c r="F3954" s="51" t="n">
        <v>0.0136986301369863</v>
      </c>
    </row>
    <row r="3955" customFormat="false" ht="14.4" hidden="false" customHeight="false" outlineLevel="0" collapsed="false">
      <c r="E3955" s="51" t="n">
        <v>812.331683168317</v>
      </c>
      <c r="F3955" s="51" t="n">
        <v>0.0136986301369863</v>
      </c>
    </row>
    <row r="3956" customFormat="false" ht="14.4" hidden="false" customHeight="false" outlineLevel="0" collapsed="false">
      <c r="E3956" s="51" t="n">
        <v>812.331683168317</v>
      </c>
      <c r="F3956" s="51" t="n">
        <v>0</v>
      </c>
    </row>
    <row r="3957" customFormat="false" ht="14.4" hidden="false" customHeight="false" outlineLevel="0" collapsed="false">
      <c r="E3957" s="51" t="n">
        <v>812.742574257426</v>
      </c>
      <c r="F3957" s="51" t="n">
        <v>0</v>
      </c>
    </row>
    <row r="3958" customFormat="false" ht="14.4" hidden="false" customHeight="false" outlineLevel="0" collapsed="false">
      <c r="E3958" s="51" t="n">
        <v>812.742574257426</v>
      </c>
      <c r="F3958" s="51" t="n">
        <v>0.0136986301369863</v>
      </c>
    </row>
    <row r="3959" customFormat="false" ht="14.4" hidden="false" customHeight="false" outlineLevel="0" collapsed="false">
      <c r="E3959" s="51" t="n">
        <v>813.153465346535</v>
      </c>
      <c r="F3959" s="51" t="n">
        <v>0.0136986301369863</v>
      </c>
    </row>
    <row r="3960" customFormat="false" ht="14.4" hidden="false" customHeight="false" outlineLevel="0" collapsed="false">
      <c r="E3960" s="51" t="n">
        <v>813.153465346535</v>
      </c>
      <c r="F3960" s="51" t="n">
        <v>0</v>
      </c>
    </row>
    <row r="3961" customFormat="false" ht="14.4" hidden="false" customHeight="false" outlineLevel="0" collapsed="false">
      <c r="E3961" s="51" t="n">
        <v>813.564356435644</v>
      </c>
      <c r="F3961" s="51" t="n">
        <v>0</v>
      </c>
    </row>
    <row r="3962" customFormat="false" ht="14.4" hidden="false" customHeight="false" outlineLevel="0" collapsed="false">
      <c r="E3962" s="51" t="n">
        <v>813.564356435644</v>
      </c>
      <c r="F3962" s="51" t="n">
        <v>0.0136986301369863</v>
      </c>
    </row>
    <row r="3963" customFormat="false" ht="14.4" hidden="false" customHeight="false" outlineLevel="0" collapsed="false">
      <c r="E3963" s="51" t="n">
        <v>813.975247524753</v>
      </c>
      <c r="F3963" s="51" t="n">
        <v>0.0136986301369863</v>
      </c>
    </row>
    <row r="3964" customFormat="false" ht="14.4" hidden="false" customHeight="false" outlineLevel="0" collapsed="false">
      <c r="E3964" s="51" t="n">
        <v>813.975247524753</v>
      </c>
      <c r="F3964" s="51" t="n">
        <v>0</v>
      </c>
    </row>
    <row r="3965" customFormat="false" ht="14.4" hidden="false" customHeight="false" outlineLevel="0" collapsed="false">
      <c r="E3965" s="51" t="n">
        <v>814.386138613861</v>
      </c>
      <c r="F3965" s="51" t="n">
        <v>0</v>
      </c>
    </row>
    <row r="3966" customFormat="false" ht="14.4" hidden="false" customHeight="false" outlineLevel="0" collapsed="false">
      <c r="E3966" s="51" t="n">
        <v>814.386138613861</v>
      </c>
      <c r="F3966" s="51" t="n">
        <v>0.0136986301369863</v>
      </c>
    </row>
    <row r="3967" customFormat="false" ht="14.4" hidden="false" customHeight="false" outlineLevel="0" collapsed="false">
      <c r="E3967" s="51" t="n">
        <v>814.79702970297</v>
      </c>
      <c r="F3967" s="51" t="n">
        <v>0.0136986301369863</v>
      </c>
    </row>
    <row r="3968" customFormat="false" ht="14.4" hidden="false" customHeight="false" outlineLevel="0" collapsed="false">
      <c r="E3968" s="51" t="n">
        <v>814.79702970297</v>
      </c>
      <c r="F3968" s="51" t="n">
        <v>0</v>
      </c>
    </row>
    <row r="3969" customFormat="false" ht="14.4" hidden="false" customHeight="false" outlineLevel="0" collapsed="false">
      <c r="E3969" s="51" t="n">
        <v>815.207920792079</v>
      </c>
      <c r="F3969" s="51" t="n">
        <v>0</v>
      </c>
    </row>
    <row r="3970" customFormat="false" ht="14.4" hidden="false" customHeight="false" outlineLevel="0" collapsed="false">
      <c r="E3970" s="51" t="n">
        <v>815.207920792079</v>
      </c>
      <c r="F3970" s="51" t="n">
        <v>0.0136986301369863</v>
      </c>
    </row>
    <row r="3971" customFormat="false" ht="14.4" hidden="false" customHeight="false" outlineLevel="0" collapsed="false">
      <c r="E3971" s="51" t="n">
        <v>815.618811881188</v>
      </c>
      <c r="F3971" s="51" t="n">
        <v>0.0136986301369863</v>
      </c>
    </row>
    <row r="3972" customFormat="false" ht="14.4" hidden="false" customHeight="false" outlineLevel="0" collapsed="false">
      <c r="E3972" s="51" t="n">
        <v>815.618811881188</v>
      </c>
      <c r="F3972" s="51" t="n">
        <v>0</v>
      </c>
    </row>
    <row r="3973" customFormat="false" ht="14.4" hidden="false" customHeight="false" outlineLevel="0" collapsed="false">
      <c r="E3973" s="51" t="n">
        <v>816.029702970297</v>
      </c>
      <c r="F3973" s="51" t="n">
        <v>0</v>
      </c>
    </row>
    <row r="3974" customFormat="false" ht="14.4" hidden="false" customHeight="false" outlineLevel="0" collapsed="false">
      <c r="E3974" s="51" t="n">
        <v>816.029702970297</v>
      </c>
      <c r="F3974" s="51" t="n">
        <v>0.0136986301369863</v>
      </c>
    </row>
    <row r="3975" customFormat="false" ht="14.4" hidden="false" customHeight="false" outlineLevel="0" collapsed="false">
      <c r="E3975" s="51" t="n">
        <v>816.440594059406</v>
      </c>
      <c r="F3975" s="51" t="n">
        <v>0.0136986301369863</v>
      </c>
    </row>
    <row r="3976" customFormat="false" ht="14.4" hidden="false" customHeight="false" outlineLevel="0" collapsed="false">
      <c r="E3976" s="51" t="n">
        <v>816.440594059406</v>
      </c>
      <c r="F3976" s="51" t="n">
        <v>0</v>
      </c>
    </row>
    <row r="3977" customFormat="false" ht="14.4" hidden="false" customHeight="false" outlineLevel="0" collapsed="false">
      <c r="E3977" s="51" t="n">
        <v>816.851485148515</v>
      </c>
      <c r="F3977" s="51" t="n">
        <v>0</v>
      </c>
    </row>
    <row r="3978" customFormat="false" ht="14.4" hidden="false" customHeight="false" outlineLevel="0" collapsed="false">
      <c r="E3978" s="51" t="n">
        <v>816.851485148515</v>
      </c>
      <c r="F3978" s="51" t="n">
        <v>0.0136986301369863</v>
      </c>
    </row>
    <row r="3979" customFormat="false" ht="14.4" hidden="false" customHeight="false" outlineLevel="0" collapsed="false">
      <c r="E3979" s="51" t="n">
        <v>817.262376237624</v>
      </c>
      <c r="F3979" s="51" t="n">
        <v>0.0136986301369863</v>
      </c>
    </row>
    <row r="3980" customFormat="false" ht="14.4" hidden="false" customHeight="false" outlineLevel="0" collapsed="false">
      <c r="E3980" s="51" t="n">
        <v>817.262376237624</v>
      </c>
      <c r="F3980" s="51" t="n">
        <v>0</v>
      </c>
    </row>
    <row r="3981" customFormat="false" ht="14.4" hidden="false" customHeight="false" outlineLevel="0" collapsed="false">
      <c r="E3981" s="51" t="n">
        <v>817.673267326733</v>
      </c>
      <c r="F3981" s="51" t="n">
        <v>0</v>
      </c>
    </row>
    <row r="3982" customFormat="false" ht="14.4" hidden="false" customHeight="false" outlineLevel="0" collapsed="false">
      <c r="E3982" s="51" t="n">
        <v>817.673267326733</v>
      </c>
      <c r="F3982" s="51" t="n">
        <v>0.0136986301369863</v>
      </c>
    </row>
    <row r="3983" customFormat="false" ht="14.4" hidden="false" customHeight="false" outlineLevel="0" collapsed="false">
      <c r="E3983" s="51" t="n">
        <v>818.084158415842</v>
      </c>
      <c r="F3983" s="51" t="n">
        <v>0.0136986301369863</v>
      </c>
    </row>
    <row r="3984" customFormat="false" ht="14.4" hidden="false" customHeight="false" outlineLevel="0" collapsed="false">
      <c r="E3984" s="51" t="n">
        <v>818.084158415842</v>
      </c>
      <c r="F3984" s="51" t="n">
        <v>0</v>
      </c>
    </row>
    <row r="3985" customFormat="false" ht="14.4" hidden="false" customHeight="false" outlineLevel="0" collapsed="false">
      <c r="E3985" s="51" t="n">
        <v>818.495049504951</v>
      </c>
      <c r="F3985" s="51" t="n">
        <v>0</v>
      </c>
    </row>
    <row r="3986" customFormat="false" ht="14.4" hidden="false" customHeight="false" outlineLevel="0" collapsed="false">
      <c r="E3986" s="51" t="n">
        <v>818.495049504951</v>
      </c>
      <c r="F3986" s="51" t="n">
        <v>0.0136986301369863</v>
      </c>
    </row>
    <row r="3987" customFormat="false" ht="14.4" hidden="false" customHeight="false" outlineLevel="0" collapsed="false">
      <c r="E3987" s="51" t="n">
        <v>818.905940594059</v>
      </c>
      <c r="F3987" s="51" t="n">
        <v>0.0136986301369863</v>
      </c>
    </row>
    <row r="3988" customFormat="false" ht="14.4" hidden="false" customHeight="false" outlineLevel="0" collapsed="false">
      <c r="E3988" s="51" t="n">
        <v>818.905940594059</v>
      </c>
      <c r="F3988" s="51" t="n">
        <v>0</v>
      </c>
    </row>
    <row r="3989" customFormat="false" ht="14.4" hidden="false" customHeight="false" outlineLevel="0" collapsed="false">
      <c r="E3989" s="51" t="n">
        <v>819.316831683168</v>
      </c>
      <c r="F3989" s="51" t="n">
        <v>0</v>
      </c>
    </row>
    <row r="3990" customFormat="false" ht="14.4" hidden="false" customHeight="false" outlineLevel="0" collapsed="false">
      <c r="E3990" s="51" t="n">
        <v>819.316831683168</v>
      </c>
      <c r="F3990" s="51" t="n">
        <v>0.0136986301369863</v>
      </c>
    </row>
    <row r="3991" customFormat="false" ht="14.4" hidden="false" customHeight="false" outlineLevel="0" collapsed="false">
      <c r="E3991" s="51" t="n">
        <v>819.727722772277</v>
      </c>
      <c r="F3991" s="51" t="n">
        <v>0.0136986301369863</v>
      </c>
    </row>
    <row r="3992" customFormat="false" ht="14.4" hidden="false" customHeight="false" outlineLevel="0" collapsed="false">
      <c r="E3992" s="51" t="n">
        <v>819.727722772277</v>
      </c>
      <c r="F3992" s="51" t="n">
        <v>0</v>
      </c>
    </row>
    <row r="3993" customFormat="false" ht="14.4" hidden="false" customHeight="false" outlineLevel="0" collapsed="false">
      <c r="E3993" s="51" t="n">
        <v>820.138613861386</v>
      </c>
      <c r="F3993" s="51" t="n">
        <v>0</v>
      </c>
    </row>
    <row r="3994" customFormat="false" ht="14.4" hidden="false" customHeight="false" outlineLevel="0" collapsed="false">
      <c r="E3994" s="51" t="n">
        <v>820.138613861386</v>
      </c>
      <c r="F3994" s="51" t="n">
        <v>0.0136986301369863</v>
      </c>
    </row>
    <row r="3995" customFormat="false" ht="14.4" hidden="false" customHeight="false" outlineLevel="0" collapsed="false">
      <c r="E3995" s="51" t="n">
        <v>820.549504950495</v>
      </c>
      <c r="F3995" s="51" t="n">
        <v>0.0136986301369863</v>
      </c>
    </row>
    <row r="3996" customFormat="false" ht="14.4" hidden="false" customHeight="false" outlineLevel="0" collapsed="false">
      <c r="E3996" s="51" t="n">
        <v>820.549504950495</v>
      </c>
      <c r="F3996" s="51" t="n">
        <v>0</v>
      </c>
    </row>
    <row r="3997" customFormat="false" ht="14.4" hidden="false" customHeight="false" outlineLevel="0" collapsed="false">
      <c r="E3997" s="51" t="n">
        <v>820.960396039604</v>
      </c>
      <c r="F3997" s="51" t="n">
        <v>0</v>
      </c>
    </row>
    <row r="3998" customFormat="false" ht="14.4" hidden="false" customHeight="false" outlineLevel="0" collapsed="false">
      <c r="E3998" s="51" t="n">
        <v>820.960396039604</v>
      </c>
      <c r="F3998" s="51" t="n">
        <v>0.0136986301369863</v>
      </c>
    </row>
    <row r="3999" customFormat="false" ht="14.4" hidden="false" customHeight="false" outlineLevel="0" collapsed="false">
      <c r="E3999" s="51" t="n">
        <v>821.371287128713</v>
      </c>
      <c r="F3999" s="51" t="n">
        <v>0.0136986301369863</v>
      </c>
    </row>
    <row r="4000" customFormat="false" ht="14.4" hidden="false" customHeight="false" outlineLevel="0" collapsed="false">
      <c r="E4000" s="51" t="n">
        <v>821.371287128713</v>
      </c>
      <c r="F4000" s="51" t="n">
        <v>0</v>
      </c>
    </row>
    <row r="4001" customFormat="false" ht="14.4" hidden="false" customHeight="false" outlineLevel="0" collapsed="false">
      <c r="E4001" s="51" t="n">
        <v>821.782178217822</v>
      </c>
      <c r="F4001" s="51" t="n">
        <v>0</v>
      </c>
    </row>
    <row r="4002" customFormat="false" ht="14.4" hidden="false" customHeight="false" outlineLevel="0" collapsed="false">
      <c r="E4002" s="51" t="n">
        <v>821.782178217822</v>
      </c>
      <c r="F4002" s="51" t="n">
        <v>0.0136986301369863</v>
      </c>
    </row>
    <row r="4003" customFormat="false" ht="14.4" hidden="false" customHeight="false" outlineLevel="0" collapsed="false">
      <c r="E4003" s="51" t="n">
        <v>822.193069306931</v>
      </c>
      <c r="F4003" s="51" t="n">
        <v>0.0136986301369863</v>
      </c>
    </row>
    <row r="4004" customFormat="false" ht="14.4" hidden="false" customHeight="false" outlineLevel="0" collapsed="false">
      <c r="E4004" s="51" t="n">
        <v>822.193069306931</v>
      </c>
      <c r="F4004" s="51" t="n">
        <v>0</v>
      </c>
    </row>
    <row r="4005" customFormat="false" ht="14.4" hidden="false" customHeight="false" outlineLevel="0" collapsed="false">
      <c r="E4005" s="51" t="n">
        <v>822.60396039604</v>
      </c>
      <c r="F4005" s="51" t="n">
        <v>0</v>
      </c>
    </row>
    <row r="4006" customFormat="false" ht="14.4" hidden="false" customHeight="false" outlineLevel="0" collapsed="false">
      <c r="E4006" s="51" t="n">
        <v>822.60396039604</v>
      </c>
      <c r="F4006" s="51" t="n">
        <v>0.0136986301369863</v>
      </c>
    </row>
    <row r="4007" customFormat="false" ht="14.4" hidden="false" customHeight="false" outlineLevel="0" collapsed="false">
      <c r="E4007" s="51" t="n">
        <v>823.014851485149</v>
      </c>
      <c r="F4007" s="51" t="n">
        <v>0.0136986301369863</v>
      </c>
    </row>
    <row r="4008" customFormat="false" ht="14.4" hidden="false" customHeight="false" outlineLevel="0" collapsed="false">
      <c r="E4008" s="51" t="n">
        <v>823.014851485149</v>
      </c>
      <c r="F4008" s="51" t="n">
        <v>0</v>
      </c>
    </row>
    <row r="4009" customFormat="false" ht="14.4" hidden="false" customHeight="false" outlineLevel="0" collapsed="false">
      <c r="E4009" s="51" t="n">
        <v>823.425742574258</v>
      </c>
      <c r="F4009" s="51" t="n">
        <v>0</v>
      </c>
    </row>
    <row r="4010" customFormat="false" ht="14.4" hidden="false" customHeight="false" outlineLevel="0" collapsed="false">
      <c r="E4010" s="51" t="n">
        <v>823.425742574258</v>
      </c>
      <c r="F4010" s="51" t="n">
        <v>0.0136986301369863</v>
      </c>
    </row>
    <row r="4011" customFormat="false" ht="14.4" hidden="false" customHeight="false" outlineLevel="0" collapsed="false">
      <c r="E4011" s="51" t="n">
        <v>823.836633663366</v>
      </c>
      <c r="F4011" s="51" t="n">
        <v>0.0136986301369863</v>
      </c>
    </row>
    <row r="4012" customFormat="false" ht="14.4" hidden="false" customHeight="false" outlineLevel="0" collapsed="false">
      <c r="E4012" s="51" t="n">
        <v>823.836633663366</v>
      </c>
      <c r="F4012" s="51" t="n">
        <v>0</v>
      </c>
    </row>
    <row r="4013" customFormat="false" ht="14.4" hidden="false" customHeight="false" outlineLevel="0" collapsed="false">
      <c r="E4013" s="51" t="n">
        <v>824.247524752475</v>
      </c>
      <c r="F4013" s="51" t="n">
        <v>0</v>
      </c>
    </row>
    <row r="4014" customFormat="false" ht="14.4" hidden="false" customHeight="false" outlineLevel="0" collapsed="false">
      <c r="E4014" s="51" t="n">
        <v>824.247524752475</v>
      </c>
      <c r="F4014" s="51" t="n">
        <v>0.0136986301369863</v>
      </c>
    </row>
    <row r="4015" customFormat="false" ht="14.4" hidden="false" customHeight="false" outlineLevel="0" collapsed="false">
      <c r="E4015" s="51" t="n">
        <v>824.658415841584</v>
      </c>
      <c r="F4015" s="51" t="n">
        <v>0.0136986301369863</v>
      </c>
    </row>
    <row r="4016" customFormat="false" ht="14.4" hidden="false" customHeight="false" outlineLevel="0" collapsed="false">
      <c r="E4016" s="51" t="n">
        <v>824.658415841584</v>
      </c>
      <c r="F4016" s="51" t="n">
        <v>0</v>
      </c>
    </row>
    <row r="4017" customFormat="false" ht="14.4" hidden="false" customHeight="false" outlineLevel="0" collapsed="false">
      <c r="E4017" s="51" t="n">
        <v>825.069306930693</v>
      </c>
      <c r="F4017" s="51" t="n">
        <v>0</v>
      </c>
    </row>
    <row r="4018" customFormat="false" ht="14.4" hidden="false" customHeight="false" outlineLevel="0" collapsed="false">
      <c r="E4018" s="51" t="n">
        <v>825.069306930693</v>
      </c>
      <c r="F4018" s="51" t="n">
        <v>0.0136986301369863</v>
      </c>
    </row>
    <row r="4019" customFormat="false" ht="14.4" hidden="false" customHeight="false" outlineLevel="0" collapsed="false">
      <c r="E4019" s="51" t="n">
        <v>825.480198019802</v>
      </c>
      <c r="F4019" s="51" t="n">
        <v>0.0136986301369863</v>
      </c>
    </row>
    <row r="4020" customFormat="false" ht="14.4" hidden="false" customHeight="false" outlineLevel="0" collapsed="false">
      <c r="E4020" s="51" t="n">
        <v>825.480198019802</v>
      </c>
      <c r="F4020" s="51" t="n">
        <v>0</v>
      </c>
    </row>
    <row r="4021" customFormat="false" ht="14.4" hidden="false" customHeight="false" outlineLevel="0" collapsed="false">
      <c r="E4021" s="51" t="n">
        <v>825.891089108911</v>
      </c>
      <c r="F4021" s="51" t="n">
        <v>0</v>
      </c>
    </row>
    <row r="4022" customFormat="false" ht="14.4" hidden="false" customHeight="false" outlineLevel="0" collapsed="false">
      <c r="E4022" s="51" t="n">
        <v>825.891089108911</v>
      </c>
      <c r="F4022" s="51" t="n">
        <v>0.0136986301369863</v>
      </c>
    </row>
    <row r="4023" customFormat="false" ht="14.4" hidden="false" customHeight="false" outlineLevel="0" collapsed="false">
      <c r="E4023" s="51" t="n">
        <v>826.30198019802</v>
      </c>
      <c r="F4023" s="51" t="n">
        <v>0.0136986301369863</v>
      </c>
    </row>
    <row r="4024" customFormat="false" ht="14.4" hidden="false" customHeight="false" outlineLevel="0" collapsed="false">
      <c r="E4024" s="51" t="n">
        <v>826.30198019802</v>
      </c>
      <c r="F4024" s="51" t="n">
        <v>0</v>
      </c>
    </row>
    <row r="4025" customFormat="false" ht="14.4" hidden="false" customHeight="false" outlineLevel="0" collapsed="false">
      <c r="E4025" s="51" t="n">
        <v>826.712871287129</v>
      </c>
      <c r="F4025" s="51" t="n">
        <v>0</v>
      </c>
    </row>
    <row r="4026" customFormat="false" ht="14.4" hidden="false" customHeight="false" outlineLevel="0" collapsed="false">
      <c r="E4026" s="51" t="n">
        <v>826.712871287129</v>
      </c>
      <c r="F4026" s="51" t="n">
        <v>0.0136986301369863</v>
      </c>
    </row>
    <row r="4027" customFormat="false" ht="14.4" hidden="false" customHeight="false" outlineLevel="0" collapsed="false">
      <c r="E4027" s="51" t="n">
        <v>827.123762376238</v>
      </c>
      <c r="F4027" s="51" t="n">
        <v>0.0136986301369863</v>
      </c>
    </row>
    <row r="4028" customFormat="false" ht="14.4" hidden="false" customHeight="false" outlineLevel="0" collapsed="false">
      <c r="E4028" s="51" t="n">
        <v>827.123762376238</v>
      </c>
      <c r="F4028" s="51" t="n">
        <v>0</v>
      </c>
    </row>
    <row r="4029" customFormat="false" ht="14.4" hidden="false" customHeight="false" outlineLevel="0" collapsed="false">
      <c r="E4029" s="51" t="n">
        <v>827.534653465347</v>
      </c>
      <c r="F4029" s="51" t="n">
        <v>0</v>
      </c>
    </row>
    <row r="4030" customFormat="false" ht="14.4" hidden="false" customHeight="false" outlineLevel="0" collapsed="false">
      <c r="E4030" s="51" t="n">
        <v>827.534653465347</v>
      </c>
      <c r="F4030" s="51" t="n">
        <v>0.0136986301369863</v>
      </c>
    </row>
    <row r="4031" customFormat="false" ht="14.4" hidden="false" customHeight="false" outlineLevel="0" collapsed="false">
      <c r="E4031" s="51" t="n">
        <v>827.945544554455</v>
      </c>
      <c r="F4031" s="51" t="n">
        <v>0.0136986301369863</v>
      </c>
    </row>
    <row r="4032" customFormat="false" ht="14.4" hidden="false" customHeight="false" outlineLevel="0" collapsed="false">
      <c r="E4032" s="51" t="n">
        <v>827.945544554455</v>
      </c>
      <c r="F4032" s="51" t="n">
        <v>0</v>
      </c>
    </row>
    <row r="4033" customFormat="false" ht="14.4" hidden="false" customHeight="false" outlineLevel="0" collapsed="false">
      <c r="E4033" s="51" t="n">
        <v>828.356435643564</v>
      </c>
      <c r="F4033" s="51" t="n">
        <v>0</v>
      </c>
    </row>
    <row r="4034" customFormat="false" ht="14.4" hidden="false" customHeight="false" outlineLevel="0" collapsed="false">
      <c r="E4034" s="51" t="n">
        <v>828.356435643564</v>
      </c>
      <c r="F4034" s="51" t="n">
        <v>0.0136986301369863</v>
      </c>
    </row>
    <row r="4035" customFormat="false" ht="14.4" hidden="false" customHeight="false" outlineLevel="0" collapsed="false">
      <c r="E4035" s="51" t="n">
        <v>828.767326732673</v>
      </c>
      <c r="F4035" s="51" t="n">
        <v>0.0136986301369863</v>
      </c>
    </row>
    <row r="4036" customFormat="false" ht="14.4" hidden="false" customHeight="false" outlineLevel="0" collapsed="false">
      <c r="E4036" s="51" t="n">
        <v>828.767326732673</v>
      </c>
      <c r="F4036" s="51" t="n">
        <v>0</v>
      </c>
    </row>
    <row r="4037" customFormat="false" ht="14.4" hidden="false" customHeight="false" outlineLevel="0" collapsed="false">
      <c r="E4037" s="51" t="n">
        <v>829.178217821782</v>
      </c>
      <c r="F4037" s="51" t="n">
        <v>0</v>
      </c>
    </row>
    <row r="4038" customFormat="false" ht="14.4" hidden="false" customHeight="false" outlineLevel="0" collapsed="false">
      <c r="E4038" s="51" t="n">
        <v>829.178217821782</v>
      </c>
      <c r="F4038" s="51" t="n">
        <v>0.0136986301369863</v>
      </c>
    </row>
    <row r="4039" customFormat="false" ht="14.4" hidden="false" customHeight="false" outlineLevel="0" collapsed="false">
      <c r="E4039" s="51" t="n">
        <v>829.589108910891</v>
      </c>
      <c r="F4039" s="51" t="n">
        <v>0.0136986301369863</v>
      </c>
    </row>
    <row r="4040" customFormat="false" ht="15" hidden="false" customHeight="false" outlineLevel="0" collapsed="false">
      <c r="E4040" s="52" t="n">
        <v>829.589108910891</v>
      </c>
      <c r="F4040" s="52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3-07T03:51:22Z</dcterms:modified>
  <cp:revision>0</cp:revision>
  <dc:subject/>
  <dc:title/>
</cp:coreProperties>
</file>